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228"/>
  <workbookPr defaultThemeVersion="124226"/>
  <mc:AlternateContent xmlns:mc="http://schemas.openxmlformats.org/markup-compatibility/2006">
    <mc:Choice Requires="x15">
      <x15ac:absPath xmlns:x15ac="http://schemas.microsoft.com/office/spreadsheetml/2010/11/ac" url="C:\Users\rmhamp8\OneDrive\OneDrive - University College London\Papers\NAFLD biochem\Pone resubmission\"/>
    </mc:Choice>
  </mc:AlternateContent>
  <xr:revisionPtr revIDLastSave="0" documentId="8_{67ED39C9-EF28-4823-8C84-E3AA58F3F20C}" xr6:coauthVersionLast="47" xr6:coauthVersionMax="47" xr10:uidLastSave="{00000000-0000-0000-0000-000000000000}"/>
  <bookViews>
    <workbookView xWindow="-120" yWindow="-120" windowWidth="29040" windowHeight="15840" xr2:uid="{00000000-000D-0000-FFFF-FFFF00000000}"/>
  </bookViews>
  <sheets>
    <sheet name="Sheet1" sheetId="1" r:id="rId1"/>
    <sheet name="Sheet2" sheetId="2" r:id="rId2"/>
    <sheet name="Sheet3"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F3" i="1" l="1"/>
  <c r="DG3" i="1" s="1"/>
  <c r="DF4" i="1"/>
  <c r="DG4" i="1" s="1"/>
  <c r="DF5" i="1"/>
  <c r="DG5" i="1" s="1"/>
  <c r="DF6" i="1"/>
  <c r="DG6" i="1" s="1"/>
  <c r="DF7" i="1"/>
  <c r="DG7" i="1" s="1"/>
  <c r="DF8" i="1"/>
  <c r="DG8" i="1" s="1"/>
  <c r="DF9" i="1"/>
  <c r="DG9" i="1" s="1"/>
  <c r="DF10" i="1"/>
  <c r="DG10" i="1" s="1"/>
  <c r="DF11" i="1"/>
  <c r="DG11" i="1" s="1"/>
  <c r="DF12" i="1"/>
  <c r="DG12" i="1" s="1"/>
  <c r="DF13" i="1"/>
  <c r="DG13" i="1" s="1"/>
  <c r="DF14" i="1"/>
  <c r="DG14" i="1" s="1"/>
  <c r="DF15" i="1"/>
  <c r="DG15" i="1" s="1"/>
  <c r="DF16" i="1"/>
  <c r="DG16" i="1" s="1"/>
  <c r="DF17" i="1"/>
  <c r="DG17" i="1" s="1"/>
  <c r="DF18" i="1"/>
  <c r="DG18" i="1" s="1"/>
  <c r="DF19" i="1"/>
  <c r="DG19" i="1" s="1"/>
  <c r="DF20" i="1"/>
  <c r="DG20" i="1" s="1"/>
  <c r="DF21" i="1"/>
  <c r="DG21" i="1" s="1"/>
  <c r="DF22" i="1"/>
  <c r="DG22" i="1" s="1"/>
  <c r="DF23" i="1"/>
  <c r="DG23" i="1" s="1"/>
  <c r="DF24" i="1"/>
  <c r="DG24" i="1" s="1"/>
  <c r="DF25" i="1"/>
  <c r="DG25" i="1" s="1"/>
  <c r="DF26" i="1"/>
  <c r="DG26" i="1" s="1"/>
  <c r="DF27" i="1"/>
  <c r="DG27" i="1" s="1"/>
  <c r="DF28" i="1"/>
  <c r="DG28" i="1" s="1"/>
  <c r="DF29" i="1"/>
  <c r="DG29" i="1" s="1"/>
  <c r="DF30" i="1"/>
  <c r="DG30" i="1" s="1"/>
  <c r="DF31" i="1"/>
  <c r="DG31" i="1" s="1"/>
  <c r="DF32" i="1"/>
  <c r="DG32" i="1" s="1"/>
  <c r="DF33" i="1"/>
  <c r="DG33" i="1" s="1"/>
  <c r="DF34" i="1"/>
  <c r="DG34" i="1" s="1"/>
  <c r="DF35" i="1"/>
  <c r="DG35" i="1" s="1"/>
  <c r="DF36" i="1"/>
  <c r="DG36" i="1" s="1"/>
  <c r="DF37" i="1"/>
  <c r="DG37" i="1" s="1"/>
  <c r="DF38" i="1"/>
  <c r="DG38" i="1" s="1"/>
  <c r="DF39" i="1"/>
  <c r="DG39" i="1" s="1"/>
  <c r="DF40" i="1"/>
  <c r="DG40" i="1" s="1"/>
  <c r="DF41" i="1"/>
  <c r="DG41" i="1" s="1"/>
  <c r="DF42" i="1"/>
  <c r="DG42" i="1" s="1"/>
  <c r="DF43" i="1"/>
  <c r="DG43" i="1" s="1"/>
  <c r="DF44" i="1"/>
  <c r="DG44" i="1" s="1"/>
  <c r="DF45" i="1"/>
  <c r="DG45" i="1" s="1"/>
  <c r="DF46" i="1"/>
  <c r="DG46" i="1" s="1"/>
  <c r="DF47" i="1"/>
  <c r="DG47" i="1" s="1"/>
  <c r="DF48" i="1"/>
  <c r="DG48" i="1" s="1"/>
  <c r="DF49" i="1"/>
  <c r="DG49" i="1" s="1"/>
  <c r="DF50" i="1"/>
  <c r="DG50" i="1" s="1"/>
  <c r="DF51" i="1"/>
  <c r="DG51" i="1" s="1"/>
  <c r="DF52" i="1"/>
  <c r="DG52" i="1" s="1"/>
  <c r="DF53" i="1"/>
  <c r="DG53" i="1" s="1"/>
  <c r="DF54" i="1"/>
  <c r="DG54" i="1" s="1"/>
  <c r="DF55" i="1"/>
  <c r="DG55" i="1" s="1"/>
  <c r="DF56" i="1"/>
  <c r="DG56" i="1" s="1"/>
  <c r="DF57" i="1"/>
  <c r="DG57" i="1" s="1"/>
  <c r="DF58" i="1"/>
  <c r="DG58" i="1" s="1"/>
  <c r="DF59" i="1"/>
  <c r="DG59" i="1" s="1"/>
  <c r="DF60" i="1"/>
  <c r="DG60" i="1" s="1"/>
  <c r="DF61" i="1"/>
  <c r="DG61" i="1" s="1"/>
  <c r="DF62" i="1"/>
  <c r="DG62" i="1" s="1"/>
  <c r="DF63" i="1"/>
  <c r="DG63" i="1" s="1"/>
  <c r="DF64" i="1"/>
  <c r="DG64" i="1" s="1"/>
  <c r="DF65" i="1"/>
  <c r="DG65" i="1" s="1"/>
  <c r="DF66" i="1"/>
  <c r="DG66" i="1" s="1"/>
  <c r="DF67" i="1"/>
  <c r="DG67" i="1" s="1"/>
  <c r="DF68" i="1"/>
  <c r="DG68" i="1" s="1"/>
  <c r="DF69" i="1"/>
  <c r="DG69" i="1" s="1"/>
  <c r="DF70" i="1"/>
  <c r="DG70" i="1" s="1"/>
  <c r="DF71" i="1"/>
  <c r="DG71" i="1" s="1"/>
  <c r="DF72" i="1"/>
  <c r="DG72" i="1" s="1"/>
  <c r="DF73" i="1"/>
  <c r="DG73" i="1" s="1"/>
  <c r="DF74" i="1"/>
  <c r="DG74" i="1" s="1"/>
  <c r="DF75" i="1"/>
  <c r="DG75" i="1" s="1"/>
  <c r="DF76" i="1"/>
  <c r="DG76" i="1" s="1"/>
  <c r="DF77" i="1"/>
  <c r="DG77" i="1" s="1"/>
  <c r="DF78" i="1"/>
  <c r="DG78" i="1" s="1"/>
  <c r="DF79" i="1"/>
  <c r="DG79" i="1" s="1"/>
  <c r="DF80" i="1"/>
  <c r="DG80" i="1" s="1"/>
  <c r="DF81" i="1"/>
  <c r="DG81" i="1" s="1"/>
  <c r="DF82" i="1"/>
  <c r="DG82" i="1" s="1"/>
  <c r="DF83" i="1"/>
  <c r="DG83" i="1" s="1"/>
  <c r="DF84" i="1"/>
  <c r="DG84" i="1" s="1"/>
  <c r="DF85" i="1"/>
  <c r="DG85" i="1" s="1"/>
  <c r="DF86" i="1"/>
  <c r="DG86" i="1" s="1"/>
  <c r="DF87" i="1"/>
  <c r="DG87" i="1" s="1"/>
  <c r="DF88" i="1"/>
  <c r="DG88" i="1" s="1"/>
  <c r="DF89" i="1"/>
  <c r="DG89" i="1" s="1"/>
  <c r="DF90" i="1"/>
  <c r="DG90" i="1" s="1"/>
  <c r="DF91" i="1"/>
  <c r="DG91" i="1" s="1"/>
  <c r="DF92" i="1"/>
  <c r="DG92" i="1" s="1"/>
  <c r="DF93" i="1"/>
  <c r="DG93" i="1" s="1"/>
  <c r="DF94" i="1"/>
  <c r="DG94" i="1" s="1"/>
  <c r="DF95" i="1"/>
  <c r="DG95" i="1" s="1"/>
  <c r="DF96" i="1"/>
  <c r="DG96" i="1" s="1"/>
  <c r="DF97" i="1"/>
  <c r="DG97" i="1" s="1"/>
  <c r="DF98" i="1"/>
  <c r="DG98" i="1" s="1"/>
  <c r="DF99" i="1"/>
  <c r="DG99" i="1" s="1"/>
  <c r="DF100" i="1"/>
  <c r="DG100" i="1" s="1"/>
  <c r="DF101" i="1"/>
  <c r="DG101" i="1" s="1"/>
  <c r="DF102" i="1"/>
  <c r="DG102" i="1" s="1"/>
  <c r="DF103" i="1"/>
  <c r="DG103" i="1" s="1"/>
  <c r="DF104" i="1"/>
  <c r="DG104" i="1" s="1"/>
  <c r="DF105" i="1"/>
  <c r="DG105" i="1" s="1"/>
  <c r="DF2" i="1"/>
  <c r="DG2" i="1" s="1"/>
  <c r="G106" i="1" l="1"/>
  <c r="G87" i="1"/>
  <c r="G34" i="1"/>
  <c r="G4" i="1"/>
  <c r="DE93" i="1" l="1"/>
  <c r="DE37" i="1" l="1"/>
  <c r="DE32" i="1"/>
  <c r="DE3" i="1"/>
  <c r="DE4" i="1"/>
  <c r="DE5" i="1"/>
  <c r="DE6" i="1"/>
  <c r="DE7" i="1"/>
  <c r="DE8" i="1"/>
  <c r="DE9" i="1"/>
  <c r="DE10" i="1"/>
  <c r="DE11" i="1"/>
  <c r="DE12" i="1"/>
  <c r="DE13" i="1"/>
  <c r="DE14" i="1"/>
  <c r="DE15" i="1"/>
  <c r="DE16" i="1"/>
  <c r="DE17" i="1"/>
  <c r="DE18" i="1"/>
  <c r="DE19" i="1"/>
  <c r="DE20" i="1"/>
  <c r="DE21" i="1"/>
  <c r="DE22" i="1"/>
  <c r="DE23" i="1"/>
  <c r="DE24" i="1"/>
  <c r="DE25" i="1"/>
  <c r="DE26" i="1"/>
  <c r="DE27" i="1"/>
  <c r="DE28" i="1"/>
  <c r="DE29" i="1"/>
  <c r="DE30" i="1"/>
  <c r="DE31" i="1"/>
  <c r="DE33" i="1"/>
  <c r="DE34" i="1"/>
  <c r="DE35" i="1"/>
  <c r="DE36" i="1"/>
  <c r="DE38" i="1"/>
  <c r="DE39" i="1"/>
  <c r="DE40" i="1"/>
  <c r="DE41" i="1"/>
  <c r="DE42" i="1"/>
  <c r="DE43" i="1"/>
  <c r="DE44" i="1"/>
  <c r="DE45" i="1"/>
  <c r="DE46" i="1"/>
  <c r="DE47" i="1"/>
  <c r="DE48" i="1"/>
  <c r="DE49" i="1"/>
  <c r="DE50" i="1"/>
  <c r="DE51" i="1"/>
  <c r="DE52" i="1"/>
  <c r="DE53" i="1"/>
  <c r="DE54" i="1"/>
  <c r="DE55" i="1"/>
  <c r="DE56" i="1"/>
  <c r="DE57" i="1"/>
  <c r="DE58" i="1"/>
  <c r="DE59" i="1"/>
  <c r="DE60" i="1"/>
  <c r="DE61" i="1"/>
  <c r="DE62" i="1"/>
  <c r="DE63" i="1"/>
  <c r="DE64" i="1"/>
  <c r="DE65" i="1"/>
  <c r="DE66" i="1"/>
  <c r="DE67" i="1"/>
  <c r="DE68" i="1"/>
  <c r="DE69" i="1"/>
  <c r="DE70" i="1"/>
  <c r="DE71" i="1"/>
  <c r="DE72" i="1"/>
  <c r="DE73" i="1"/>
  <c r="DE74" i="1"/>
  <c r="DE75" i="1"/>
  <c r="DE76" i="1"/>
  <c r="DE77" i="1"/>
  <c r="DE78" i="1"/>
  <c r="DE79" i="1"/>
  <c r="DE80" i="1"/>
  <c r="DE81" i="1"/>
  <c r="DE82" i="1"/>
  <c r="DE83" i="1"/>
  <c r="DE84" i="1"/>
  <c r="DE85" i="1"/>
  <c r="DE86" i="1"/>
  <c r="DE87" i="1"/>
  <c r="DE88" i="1"/>
  <c r="DE89" i="1"/>
  <c r="DE90" i="1"/>
  <c r="DE91" i="1"/>
  <c r="DE92" i="1"/>
  <c r="DE94" i="1"/>
  <c r="DE95" i="1"/>
  <c r="DE96" i="1"/>
  <c r="DE97" i="1"/>
  <c r="DE98" i="1"/>
  <c r="DE99" i="1"/>
  <c r="DE100" i="1"/>
  <c r="DE101" i="1"/>
  <c r="DE102" i="1"/>
  <c r="DE103" i="1"/>
  <c r="DE104" i="1"/>
  <c r="DE105" i="1"/>
  <c r="DE2" i="1"/>
  <c r="DB105" i="1" l="1"/>
  <c r="CZ105" i="1"/>
  <c r="CX105" i="1"/>
  <c r="AI105" i="1"/>
  <c r="G105" i="1"/>
  <c r="AK105" i="1" s="1"/>
  <c r="AJ99" i="1"/>
  <c r="AI99" i="1"/>
  <c r="G99" i="1"/>
  <c r="AK99" i="1" s="1"/>
  <c r="AJ98" i="1"/>
  <c r="AI98" i="1"/>
  <c r="G98" i="1"/>
  <c r="AK98" i="1" s="1"/>
  <c r="AJ96" i="1"/>
  <c r="AI96" i="1"/>
  <c r="G96" i="1"/>
  <c r="AK96" i="1" s="1"/>
  <c r="AJ95" i="1"/>
  <c r="AI95" i="1"/>
  <c r="G95" i="1"/>
  <c r="AK95" i="1" s="1"/>
  <c r="DB94" i="1"/>
  <c r="CZ94" i="1"/>
  <c r="CX94" i="1"/>
  <c r="DB93" i="1"/>
  <c r="CZ93" i="1"/>
  <c r="CX93" i="1"/>
  <c r="DB92" i="1"/>
  <c r="CZ92" i="1"/>
  <c r="CX92" i="1"/>
  <c r="DB91" i="1"/>
  <c r="CZ91" i="1"/>
  <c r="CX91" i="1"/>
  <c r="DB90" i="1"/>
  <c r="CZ90" i="1"/>
  <c r="CX90" i="1"/>
  <c r="DB89" i="1"/>
  <c r="CZ89" i="1"/>
  <c r="CX89" i="1"/>
  <c r="DB88" i="1"/>
  <c r="CZ88" i="1"/>
  <c r="CX88" i="1"/>
  <c r="DB87" i="1"/>
  <c r="CZ87" i="1"/>
  <c r="CX87" i="1"/>
  <c r="AJ90" i="1"/>
  <c r="AI90" i="1"/>
  <c r="G90" i="1"/>
  <c r="AK90" i="1" s="1"/>
  <c r="AJ89" i="1"/>
  <c r="AI89" i="1"/>
  <c r="G89" i="1"/>
  <c r="AK89" i="1" s="1"/>
  <c r="AJ88" i="1"/>
  <c r="AI88" i="1"/>
  <c r="G88" i="1"/>
  <c r="AK88" i="1" s="1"/>
  <c r="DB86" i="1"/>
  <c r="CZ86" i="1"/>
  <c r="CX86" i="1"/>
  <c r="DB85" i="1"/>
  <c r="CZ85" i="1"/>
  <c r="CX85" i="1"/>
  <c r="DB84" i="1"/>
  <c r="CZ84" i="1"/>
  <c r="CX84" i="1"/>
  <c r="DB83" i="1"/>
  <c r="CZ83" i="1"/>
  <c r="CX83" i="1"/>
  <c r="DB82" i="1"/>
  <c r="CZ82" i="1"/>
  <c r="CX82" i="1"/>
  <c r="DB81" i="1"/>
  <c r="CZ81" i="1"/>
  <c r="CX81" i="1"/>
  <c r="DB80" i="1"/>
  <c r="CZ80" i="1"/>
  <c r="CX80" i="1"/>
  <c r="DB79" i="1"/>
  <c r="CZ79" i="1"/>
  <c r="CX79" i="1"/>
  <c r="DB78" i="1"/>
  <c r="CZ78" i="1"/>
  <c r="CX78" i="1"/>
  <c r="DB77" i="1"/>
  <c r="CZ77" i="1"/>
  <c r="CX77" i="1"/>
  <c r="DB76" i="1"/>
  <c r="CZ76" i="1"/>
  <c r="CX76" i="1"/>
  <c r="DB75" i="1"/>
  <c r="CZ75" i="1"/>
  <c r="CX75" i="1"/>
  <c r="DB74" i="1"/>
  <c r="CZ74" i="1"/>
  <c r="CX74" i="1"/>
  <c r="DB73" i="1"/>
  <c r="CZ73" i="1"/>
  <c r="CX73" i="1"/>
  <c r="DB72" i="1"/>
  <c r="CZ72" i="1"/>
  <c r="CX72" i="1"/>
  <c r="DB71" i="1"/>
  <c r="CZ71" i="1"/>
  <c r="CX71" i="1"/>
  <c r="AJ83" i="1"/>
  <c r="AI83" i="1"/>
  <c r="G83" i="1"/>
  <c r="AK83" i="1" s="1"/>
  <c r="AJ77" i="1"/>
  <c r="AI77" i="1"/>
  <c r="G77" i="1"/>
  <c r="AK77" i="1" s="1"/>
  <c r="AJ72" i="1"/>
  <c r="AI72" i="1"/>
  <c r="G72" i="1"/>
  <c r="AK72" i="1" s="1"/>
  <c r="AJ71" i="1"/>
  <c r="AI71" i="1"/>
  <c r="G71" i="1"/>
  <c r="DB70" i="1"/>
  <c r="CZ70" i="1"/>
  <c r="CX70" i="1"/>
  <c r="DB69" i="1"/>
  <c r="CZ69" i="1"/>
  <c r="CX69" i="1"/>
  <c r="DB68" i="1"/>
  <c r="CZ68" i="1"/>
  <c r="CX68" i="1"/>
  <c r="DB67" i="1"/>
  <c r="CZ67" i="1"/>
  <c r="CX67" i="1"/>
  <c r="DB66" i="1"/>
  <c r="CZ66" i="1"/>
  <c r="CX66" i="1"/>
  <c r="DB65" i="1"/>
  <c r="CZ65" i="1"/>
  <c r="CX65" i="1"/>
  <c r="DB64" i="1"/>
  <c r="CZ64" i="1"/>
  <c r="CX64" i="1"/>
  <c r="DB63" i="1"/>
  <c r="CZ63" i="1"/>
  <c r="CX63" i="1"/>
  <c r="AJ64" i="1"/>
  <c r="AI64" i="1"/>
  <c r="G64" i="1"/>
  <c r="AK64" i="1" s="1"/>
  <c r="AJ63" i="1"/>
  <c r="AI63" i="1"/>
  <c r="G63" i="1"/>
  <c r="AK63" i="1" s="1"/>
  <c r="DB62" i="1"/>
  <c r="CZ62" i="1"/>
  <c r="CX62" i="1"/>
  <c r="DB61" i="1"/>
  <c r="CZ61" i="1"/>
  <c r="CX61" i="1"/>
  <c r="DB60" i="1"/>
  <c r="CZ60" i="1"/>
  <c r="CX60" i="1"/>
  <c r="DB59" i="1"/>
  <c r="CZ59" i="1"/>
  <c r="CX59" i="1"/>
  <c r="DB58" i="1"/>
  <c r="CZ58" i="1"/>
  <c r="CX58" i="1"/>
  <c r="DB57" i="1"/>
  <c r="CZ57" i="1"/>
  <c r="CX57" i="1"/>
  <c r="DB56" i="1"/>
  <c r="CZ56" i="1"/>
  <c r="CX56" i="1"/>
  <c r="DB55" i="1"/>
  <c r="CZ55" i="1"/>
  <c r="CX55" i="1"/>
  <c r="DB54" i="1"/>
  <c r="CZ54" i="1"/>
  <c r="CX54" i="1"/>
  <c r="DB53" i="1"/>
  <c r="CZ53" i="1"/>
  <c r="CX53" i="1"/>
  <c r="DB52" i="1"/>
  <c r="CZ52" i="1"/>
  <c r="CX52" i="1"/>
  <c r="DB51" i="1"/>
  <c r="CZ51" i="1"/>
  <c r="CX51" i="1"/>
  <c r="DB50" i="1"/>
  <c r="CZ50" i="1"/>
  <c r="CX50" i="1"/>
  <c r="DB49" i="1"/>
  <c r="CZ49" i="1"/>
  <c r="CX49" i="1"/>
  <c r="DB48" i="1"/>
  <c r="CZ48" i="1"/>
  <c r="CX48" i="1"/>
  <c r="DB47" i="1"/>
  <c r="CZ47" i="1"/>
  <c r="CX47" i="1"/>
  <c r="DB46" i="1"/>
  <c r="CZ46" i="1"/>
  <c r="CX46" i="1"/>
  <c r="DB45" i="1"/>
  <c r="CZ45" i="1"/>
  <c r="CX45" i="1"/>
  <c r="DB44" i="1"/>
  <c r="CZ44" i="1"/>
  <c r="CX44" i="1"/>
  <c r="DB43" i="1"/>
  <c r="CZ43" i="1"/>
  <c r="CX43" i="1"/>
  <c r="DB42" i="1"/>
  <c r="CZ42" i="1"/>
  <c r="CX42" i="1"/>
  <c r="DB41" i="1"/>
  <c r="CZ41" i="1"/>
  <c r="CX41" i="1"/>
  <c r="DB40" i="1"/>
  <c r="CZ40" i="1"/>
  <c r="CX40" i="1"/>
  <c r="DB39" i="1"/>
  <c r="CZ39" i="1"/>
  <c r="CX39" i="1"/>
  <c r="DB38" i="1"/>
  <c r="CZ38" i="1"/>
  <c r="CX38" i="1"/>
  <c r="AJ40" i="1"/>
  <c r="AI40" i="1"/>
  <c r="G40" i="1"/>
  <c r="AK40" i="1" s="1"/>
  <c r="AJ39" i="1"/>
  <c r="AI39" i="1"/>
  <c r="G39" i="1"/>
  <c r="AK39" i="1" s="1"/>
  <c r="AJ38" i="1"/>
  <c r="AI38" i="1"/>
  <c r="G38" i="1"/>
  <c r="AK38" i="1" s="1"/>
  <c r="DB37" i="1"/>
  <c r="CZ37" i="1"/>
  <c r="CX37" i="1"/>
  <c r="DB36" i="1"/>
  <c r="CZ36" i="1"/>
  <c r="CX36" i="1"/>
  <c r="DB35" i="1"/>
  <c r="CZ35" i="1"/>
  <c r="CX35" i="1"/>
  <c r="DB34" i="1"/>
  <c r="CZ34" i="1"/>
  <c r="CX34" i="1"/>
  <c r="DB33" i="1"/>
  <c r="CZ33" i="1"/>
  <c r="CX33" i="1"/>
  <c r="DB32" i="1"/>
  <c r="CZ32" i="1"/>
  <c r="CX32" i="1"/>
  <c r="DB31" i="1"/>
  <c r="CZ31" i="1"/>
  <c r="CX31" i="1"/>
  <c r="DB30" i="1"/>
  <c r="CZ30" i="1"/>
  <c r="CX30" i="1"/>
  <c r="DB29" i="1"/>
  <c r="CZ29" i="1"/>
  <c r="CX29" i="1"/>
  <c r="DB28" i="1"/>
  <c r="CZ28" i="1"/>
  <c r="CX28" i="1"/>
  <c r="DB27" i="1"/>
  <c r="CZ27" i="1"/>
  <c r="CX27" i="1"/>
  <c r="DB26" i="1"/>
  <c r="CZ26" i="1"/>
  <c r="CX26" i="1"/>
  <c r="DB25" i="1"/>
  <c r="CZ25" i="1"/>
  <c r="CX25" i="1"/>
  <c r="DB24" i="1"/>
  <c r="CZ24" i="1"/>
  <c r="CX24" i="1"/>
  <c r="DB23" i="1"/>
  <c r="CZ23" i="1"/>
  <c r="CX23" i="1"/>
  <c r="DB22" i="1"/>
  <c r="CZ22" i="1"/>
  <c r="CX22" i="1"/>
  <c r="DB21" i="1"/>
  <c r="CZ21" i="1"/>
  <c r="CX21" i="1"/>
  <c r="DB20" i="1"/>
  <c r="CZ20" i="1"/>
  <c r="CX20" i="1"/>
  <c r="DB19" i="1"/>
  <c r="CZ19" i="1"/>
  <c r="CX19" i="1"/>
  <c r="DB18" i="1"/>
  <c r="CZ18" i="1"/>
  <c r="CX18" i="1"/>
  <c r="DB17" i="1"/>
  <c r="CZ17" i="1"/>
  <c r="CX17" i="1"/>
  <c r="DB16" i="1"/>
  <c r="CZ16" i="1"/>
  <c r="CX16" i="1"/>
  <c r="DB15" i="1"/>
  <c r="CZ15" i="1"/>
  <c r="CX15" i="1"/>
  <c r="DB14" i="1"/>
  <c r="CZ14" i="1"/>
  <c r="CX14" i="1"/>
  <c r="DB13" i="1"/>
  <c r="CZ13" i="1"/>
  <c r="CX13" i="1"/>
  <c r="DB12" i="1"/>
  <c r="CZ12" i="1"/>
  <c r="CX12" i="1"/>
  <c r="DB11" i="1"/>
  <c r="CZ11" i="1"/>
  <c r="CX11" i="1"/>
  <c r="DB10" i="1"/>
  <c r="CZ10" i="1"/>
  <c r="CX10" i="1"/>
  <c r="DB9" i="1"/>
  <c r="CZ9" i="1"/>
  <c r="CX9" i="1"/>
  <c r="DB8" i="1"/>
  <c r="CZ8" i="1"/>
  <c r="CX8" i="1"/>
  <c r="DB7" i="1"/>
  <c r="CZ7" i="1"/>
  <c r="CX7" i="1"/>
  <c r="DB6" i="1"/>
  <c r="CZ6" i="1"/>
  <c r="CX6" i="1"/>
  <c r="DB5" i="1"/>
  <c r="CZ5" i="1"/>
  <c r="CX5" i="1"/>
  <c r="DB4" i="1"/>
  <c r="CZ4" i="1"/>
  <c r="CX4" i="1"/>
  <c r="DB3" i="1"/>
  <c r="CZ3" i="1"/>
  <c r="CX3" i="1"/>
  <c r="DB2" i="1"/>
  <c r="CZ2" i="1"/>
  <c r="CX2" i="1"/>
  <c r="AJ106" i="1" l="1"/>
  <c r="AI106" i="1"/>
  <c r="AJ104" i="1"/>
  <c r="AI104" i="1"/>
  <c r="G104" i="1"/>
  <c r="AK104" i="1" s="1"/>
  <c r="AJ103" i="1"/>
  <c r="AI103" i="1"/>
  <c r="G103" i="1"/>
  <c r="G102" i="1"/>
  <c r="AJ101" i="1"/>
  <c r="AI101" i="1"/>
  <c r="G101" i="1"/>
  <c r="AK101" i="1" s="1"/>
  <c r="G100" i="1"/>
  <c r="AK100" i="1" s="1"/>
  <c r="AJ97" i="1"/>
  <c r="AI97" i="1"/>
  <c r="G97" i="1"/>
  <c r="AK97" i="1" s="1"/>
  <c r="AJ94" i="1"/>
  <c r="AI94" i="1"/>
  <c r="G94" i="1"/>
  <c r="AK94" i="1" s="1"/>
  <c r="AJ93" i="1"/>
  <c r="AI93" i="1"/>
  <c r="G93" i="1"/>
  <c r="AK93" i="1" s="1"/>
  <c r="AJ92" i="1"/>
  <c r="AI92" i="1"/>
  <c r="G92" i="1"/>
  <c r="AK92" i="1" s="1"/>
  <c r="AJ91" i="1"/>
  <c r="AI91" i="1"/>
  <c r="G91" i="1"/>
  <c r="AK91" i="1" s="1"/>
  <c r="AJ87" i="1"/>
  <c r="AI87" i="1"/>
  <c r="AK87" i="1"/>
  <c r="AJ86" i="1"/>
  <c r="AI86" i="1"/>
  <c r="G86" i="1"/>
  <c r="AJ85" i="1"/>
  <c r="AI85" i="1"/>
  <c r="G85" i="1"/>
  <c r="AK85" i="1" s="1"/>
  <c r="AJ84" i="1"/>
  <c r="AI84" i="1"/>
  <c r="G84" i="1"/>
  <c r="AK84" i="1" s="1"/>
  <c r="AJ82" i="1"/>
  <c r="AI82" i="1"/>
  <c r="G82" i="1"/>
  <c r="AK82" i="1" s="1"/>
  <c r="AJ81" i="1"/>
  <c r="AI81" i="1"/>
  <c r="G81" i="1"/>
  <c r="AK81" i="1" s="1"/>
  <c r="AJ80" i="1"/>
  <c r="AI80" i="1"/>
  <c r="G80" i="1"/>
  <c r="AK80" i="1" s="1"/>
  <c r="AJ79" i="1"/>
  <c r="AI79" i="1"/>
  <c r="G79" i="1"/>
  <c r="AK79" i="1" s="1"/>
  <c r="AI78" i="1"/>
  <c r="G78" i="1"/>
  <c r="AK78" i="1" s="1"/>
  <c r="AJ76" i="1"/>
  <c r="AI76" i="1"/>
  <c r="G76" i="1"/>
  <c r="AK76" i="1" s="1"/>
  <c r="AJ75" i="1"/>
  <c r="AI75" i="1"/>
  <c r="G75" i="1"/>
  <c r="AK75" i="1" s="1"/>
  <c r="AJ73" i="1"/>
  <c r="AI73" i="1"/>
  <c r="G73" i="1"/>
  <c r="AK73" i="1" s="1"/>
  <c r="AJ70" i="1"/>
  <c r="AI70" i="1"/>
  <c r="G70" i="1"/>
  <c r="AK70" i="1" s="1"/>
  <c r="AJ69" i="1"/>
  <c r="AI69" i="1"/>
  <c r="G69" i="1"/>
  <c r="AJ68" i="1"/>
  <c r="AI68" i="1"/>
  <c r="G68" i="1"/>
  <c r="AK68" i="1" s="1"/>
  <c r="AJ67" i="1"/>
  <c r="AI67" i="1"/>
  <c r="G67" i="1"/>
  <c r="AK67" i="1" s="1"/>
  <c r="AJ66" i="1"/>
  <c r="AI66" i="1"/>
  <c r="G66" i="1"/>
  <c r="AK66" i="1" s="1"/>
  <c r="AJ65" i="1"/>
  <c r="AI65" i="1"/>
  <c r="G65" i="1"/>
  <c r="AK65" i="1" s="1"/>
  <c r="AJ62" i="1"/>
  <c r="AI62" i="1"/>
  <c r="G62" i="1"/>
  <c r="AK62" i="1" s="1"/>
  <c r="AJ61" i="1"/>
  <c r="AI61" i="1"/>
  <c r="G61" i="1"/>
  <c r="AK61" i="1" s="1"/>
  <c r="AJ60" i="1"/>
  <c r="AI60" i="1"/>
  <c r="G60" i="1"/>
  <c r="AK60" i="1" s="1"/>
  <c r="AJ59" i="1"/>
  <c r="AI59" i="1"/>
  <c r="G59" i="1"/>
  <c r="AK59" i="1" s="1"/>
  <c r="AJ58" i="1"/>
  <c r="AI58" i="1"/>
  <c r="G58" i="1"/>
  <c r="AK58" i="1" s="1"/>
  <c r="AJ57" i="1"/>
  <c r="AI57" i="1"/>
  <c r="G57" i="1"/>
  <c r="AK57" i="1" s="1"/>
  <c r="AJ56" i="1"/>
  <c r="AI56" i="1"/>
  <c r="G56" i="1"/>
  <c r="AK56" i="1" s="1"/>
  <c r="AJ55" i="1"/>
  <c r="AI55" i="1"/>
  <c r="G55" i="1"/>
  <c r="AK55" i="1" s="1"/>
  <c r="AJ54" i="1"/>
  <c r="AI54" i="1"/>
  <c r="G54" i="1"/>
  <c r="AK54" i="1" s="1"/>
  <c r="AJ53" i="1"/>
  <c r="AI53" i="1"/>
  <c r="G53" i="1"/>
  <c r="AK53" i="1" s="1"/>
  <c r="AJ52" i="1"/>
  <c r="AI52" i="1"/>
  <c r="G52" i="1"/>
  <c r="AK52" i="1" s="1"/>
  <c r="AJ51" i="1"/>
  <c r="AI51" i="1"/>
  <c r="G51" i="1"/>
  <c r="AK51" i="1" s="1"/>
  <c r="AJ50" i="1"/>
  <c r="AI50" i="1"/>
  <c r="G50" i="1"/>
  <c r="AK50" i="1" s="1"/>
  <c r="AJ49" i="1"/>
  <c r="AI49" i="1"/>
  <c r="G49" i="1"/>
  <c r="AK49" i="1" s="1"/>
  <c r="AJ48" i="1"/>
  <c r="AI48" i="1"/>
  <c r="G48" i="1"/>
  <c r="AK48" i="1" s="1"/>
  <c r="AJ47" i="1"/>
  <c r="AI47" i="1"/>
  <c r="G47" i="1"/>
  <c r="AJ46" i="1"/>
  <c r="AI46" i="1"/>
  <c r="G46" i="1"/>
  <c r="AK46" i="1" s="1"/>
  <c r="AJ45" i="1"/>
  <c r="AI45" i="1"/>
  <c r="G45" i="1"/>
  <c r="AJ44" i="1"/>
  <c r="AI44" i="1"/>
  <c r="G44" i="1"/>
  <c r="AK44" i="1" s="1"/>
  <c r="AJ43" i="1"/>
  <c r="AI43" i="1"/>
  <c r="G43" i="1"/>
  <c r="AK43" i="1" s="1"/>
  <c r="AJ42" i="1"/>
  <c r="AI42" i="1"/>
  <c r="P42" i="1"/>
  <c r="G42" i="1"/>
  <c r="AK42" i="1" s="1"/>
  <c r="AJ41" i="1"/>
  <c r="AI41" i="1"/>
  <c r="G41" i="1"/>
  <c r="AK41" i="1" s="1"/>
  <c r="AJ37" i="1"/>
  <c r="AI37" i="1"/>
  <c r="G37" i="1"/>
  <c r="AK37" i="1" s="1"/>
  <c r="AJ36" i="1"/>
  <c r="AI36" i="1"/>
  <c r="G36" i="1"/>
  <c r="AK36" i="1" s="1"/>
  <c r="AJ35" i="1"/>
  <c r="AI35" i="1"/>
  <c r="G35" i="1"/>
  <c r="AK35" i="1" s="1"/>
  <c r="AJ34" i="1"/>
  <c r="AI34" i="1"/>
  <c r="AJ33" i="1"/>
  <c r="AI33" i="1"/>
  <c r="G33" i="1"/>
  <c r="AJ32" i="1"/>
  <c r="AI32" i="1"/>
  <c r="G32" i="1"/>
  <c r="AK32" i="1" s="1"/>
  <c r="AJ31" i="1"/>
  <c r="AI31" i="1"/>
  <c r="G31" i="1"/>
  <c r="AK31" i="1" s="1"/>
  <c r="AJ30" i="1"/>
  <c r="AI30" i="1"/>
  <c r="G30" i="1"/>
  <c r="AK30" i="1" s="1"/>
  <c r="AJ29" i="1"/>
  <c r="AI29" i="1"/>
  <c r="G29" i="1"/>
  <c r="AK29" i="1" s="1"/>
  <c r="AJ28" i="1"/>
  <c r="AI28" i="1"/>
  <c r="G28" i="1"/>
  <c r="AK28" i="1" s="1"/>
  <c r="AJ27" i="1"/>
  <c r="AI27" i="1"/>
  <c r="G27" i="1"/>
  <c r="AK27" i="1" s="1"/>
  <c r="AJ26" i="1"/>
  <c r="AI26" i="1"/>
  <c r="G26" i="1"/>
  <c r="AJ25" i="1"/>
  <c r="AI25" i="1"/>
  <c r="G25" i="1"/>
  <c r="AK25" i="1" s="1"/>
  <c r="AJ24" i="1"/>
  <c r="AI24" i="1"/>
  <c r="G24" i="1"/>
  <c r="AK24" i="1" s="1"/>
  <c r="AJ23" i="1"/>
  <c r="AI23" i="1"/>
  <c r="G23" i="1"/>
  <c r="AK23" i="1" s="1"/>
  <c r="AJ22" i="1"/>
  <c r="AI22" i="1"/>
  <c r="G22" i="1"/>
  <c r="AK22" i="1" s="1"/>
  <c r="AJ21" i="1"/>
  <c r="AI21" i="1"/>
  <c r="G21" i="1"/>
  <c r="AJ20" i="1"/>
  <c r="AI20" i="1"/>
  <c r="G20" i="1"/>
  <c r="AK20" i="1" s="1"/>
  <c r="AJ19" i="1"/>
  <c r="AI19" i="1"/>
  <c r="G19" i="1"/>
  <c r="AK19" i="1" s="1"/>
  <c r="AJ18" i="1"/>
  <c r="AI18" i="1"/>
  <c r="G18" i="1"/>
  <c r="AK18" i="1" s="1"/>
  <c r="AJ17" i="1"/>
  <c r="AI17" i="1"/>
  <c r="G17" i="1"/>
  <c r="AK17" i="1" s="1"/>
  <c r="AJ16" i="1"/>
  <c r="AI16" i="1"/>
  <c r="G16" i="1"/>
  <c r="AK16" i="1" s="1"/>
  <c r="AJ15" i="1"/>
  <c r="AI15" i="1"/>
  <c r="G15" i="1"/>
  <c r="AK15" i="1" s="1"/>
  <c r="AJ14" i="1"/>
  <c r="AI14" i="1"/>
  <c r="G14" i="1"/>
  <c r="AK14" i="1" s="1"/>
  <c r="AJ13" i="1"/>
  <c r="AI13" i="1"/>
  <c r="G13" i="1"/>
  <c r="AK13" i="1" s="1"/>
  <c r="AJ12" i="1"/>
  <c r="AI12" i="1"/>
  <c r="G12" i="1"/>
  <c r="AK12" i="1" s="1"/>
  <c r="AJ11" i="1"/>
  <c r="AI11" i="1"/>
  <c r="G11" i="1"/>
  <c r="AK11" i="1" s="1"/>
  <c r="AJ10" i="1"/>
  <c r="AI10" i="1"/>
  <c r="G10" i="1"/>
  <c r="AK10" i="1" s="1"/>
  <c r="AJ9" i="1"/>
  <c r="AI9" i="1"/>
  <c r="G9" i="1"/>
  <c r="AK9" i="1" s="1"/>
  <c r="AJ8" i="1"/>
  <c r="AI8" i="1"/>
  <c r="G8" i="1"/>
  <c r="AK8" i="1" s="1"/>
  <c r="AJ7" i="1"/>
  <c r="AI7" i="1"/>
  <c r="G7" i="1"/>
  <c r="AJ6" i="1"/>
  <c r="AI6" i="1"/>
  <c r="G6" i="1"/>
  <c r="AK6" i="1" s="1"/>
  <c r="AJ5" i="1"/>
  <c r="AI5" i="1"/>
  <c r="G5" i="1"/>
  <c r="AK5" i="1" s="1"/>
  <c r="AJ4" i="1"/>
  <c r="AI4" i="1"/>
  <c r="AJ3" i="1"/>
  <c r="AI3" i="1"/>
  <c r="G3" i="1"/>
  <c r="AK3" i="1" s="1"/>
  <c r="AJ2" i="1"/>
  <c r="AI2" i="1"/>
  <c r="G2" i="1"/>
  <c r="AK2" i="1" s="1"/>
  <c r="AK103" i="1" l="1"/>
  <c r="AK102" i="1"/>
  <c r="AK26"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eb47</author>
    <author>Manolis Tsochatzis</author>
    <author>Roccarina, Davide</author>
    <author>eb</author>
  </authors>
  <commentList>
    <comment ref="A1" authorId="0" shapeId="0" xr:uid="{00000000-0006-0000-0000-000001000000}">
      <text>
        <r>
          <rPr>
            <b/>
            <sz val="8"/>
            <color indexed="81"/>
            <rFont val="Tahoma"/>
            <family val="2"/>
          </rPr>
          <t>eb47:</t>
        </r>
        <r>
          <rPr>
            <sz val="8"/>
            <color indexed="81"/>
            <rFont val="Tahoma"/>
            <family val="2"/>
          </rPr>
          <t xml:space="preserve">
0- Male
1- Female</t>
        </r>
      </text>
    </comment>
    <comment ref="B1" authorId="0" shapeId="0" xr:uid="{00000000-0006-0000-0000-000002000000}">
      <text>
        <r>
          <rPr>
            <b/>
            <sz val="8"/>
            <color indexed="81"/>
            <rFont val="Tahoma"/>
            <family val="2"/>
          </rPr>
          <t>eb47:</t>
        </r>
        <r>
          <rPr>
            <sz val="8"/>
            <color indexed="81"/>
            <rFont val="Tahoma"/>
            <family val="2"/>
          </rPr>
          <t xml:space="preserve">
0- White, 1-Asian or asian british 2: Black or Black British 3:  Chinese/Oriental, 4: Mixed, 5: Other, 6: Unknown</t>
        </r>
      </text>
    </comment>
    <comment ref="C1" authorId="0" shapeId="0" xr:uid="{00000000-0006-0000-0000-000003000000}">
      <text>
        <r>
          <rPr>
            <b/>
            <sz val="8"/>
            <color indexed="81"/>
            <rFont val="Tahoma"/>
            <family val="2"/>
          </rPr>
          <t>eb47:</t>
        </r>
        <r>
          <rPr>
            <sz val="8"/>
            <color indexed="81"/>
            <rFont val="Tahoma"/>
            <family val="2"/>
          </rPr>
          <t xml:space="preserve">
0: NOT given
1: given
2: unknown</t>
        </r>
      </text>
    </comment>
    <comment ref="K1" authorId="1" shapeId="0" xr:uid="{00000000-0006-0000-0000-000009000000}">
      <text>
        <r>
          <rPr>
            <b/>
            <sz val="9"/>
            <color indexed="81"/>
            <rFont val="Calibri"/>
            <family val="2"/>
          </rPr>
          <t>Manolis Tsochatzis:</t>
        </r>
        <r>
          <rPr>
            <sz val="9"/>
            <color indexed="81"/>
            <rFont val="Calibri"/>
            <family val="2"/>
          </rPr>
          <t xml:space="preserve">
0. No
1. Yes</t>
        </r>
      </text>
    </comment>
    <comment ref="M1" authorId="1" shapeId="0" xr:uid="{00000000-0006-0000-0000-00000A000000}">
      <text>
        <r>
          <rPr>
            <b/>
            <sz val="9"/>
            <color indexed="81"/>
            <rFont val="Calibri"/>
            <family val="2"/>
          </rPr>
          <t>Manolis Tsochatzis:</t>
        </r>
        <r>
          <rPr>
            <sz val="9"/>
            <color indexed="81"/>
            <rFont val="Calibri"/>
            <family val="2"/>
          </rPr>
          <t xml:space="preserve">
0. Never smoker
1. Past smoker
2. Current smoker
3. Unknown
</t>
        </r>
      </text>
    </comment>
    <comment ref="Q1" authorId="0" shapeId="0" xr:uid="{00000000-0006-0000-0000-00000B000000}">
      <text>
        <r>
          <rPr>
            <b/>
            <sz val="8"/>
            <color indexed="81"/>
            <rFont val="Tahoma"/>
            <family val="2"/>
          </rPr>
          <t>eb47:</t>
        </r>
        <r>
          <rPr>
            <sz val="8"/>
            <color indexed="81"/>
            <rFont val="Tahoma"/>
            <family val="2"/>
          </rPr>
          <t xml:space="preserve">
0: no
1: yes
3: unknown</t>
        </r>
      </text>
    </comment>
    <comment ref="S1" authorId="1" shapeId="0" xr:uid="{00000000-0006-0000-0000-00000C000000}">
      <text>
        <r>
          <rPr>
            <b/>
            <sz val="9"/>
            <color indexed="81"/>
            <rFont val="Calibri"/>
            <family val="2"/>
          </rPr>
          <t>Manolis Tsochatzis:</t>
        </r>
        <r>
          <rPr>
            <sz val="9"/>
            <color indexed="81"/>
            <rFont val="Calibri"/>
            <family val="2"/>
          </rPr>
          <t xml:space="preserve">
0: no
1: yes</t>
        </r>
      </text>
    </comment>
    <comment ref="T1" authorId="1" shapeId="0" xr:uid="{00000000-0006-0000-0000-00000D000000}">
      <text>
        <r>
          <rPr>
            <b/>
            <sz val="9"/>
            <color indexed="81"/>
            <rFont val="Calibri"/>
            <family val="2"/>
          </rPr>
          <t>Manolis Tsochatzis:</t>
        </r>
        <r>
          <rPr>
            <sz val="9"/>
            <color indexed="81"/>
            <rFont val="Calibri"/>
            <family val="2"/>
          </rPr>
          <t xml:space="preserve">
0: no
1:yes</t>
        </r>
      </text>
    </comment>
    <comment ref="U1" authorId="1" shapeId="0" xr:uid="{00000000-0006-0000-0000-00000E000000}">
      <text>
        <r>
          <rPr>
            <b/>
            <sz val="9"/>
            <color indexed="81"/>
            <rFont val="Calibri"/>
            <family val="2"/>
          </rPr>
          <t>0: no
1: yes
2: glucose intolerance</t>
        </r>
      </text>
    </comment>
    <comment ref="V1" authorId="1" shapeId="0" xr:uid="{00000000-0006-0000-0000-00000F000000}">
      <text>
        <r>
          <rPr>
            <b/>
            <sz val="9"/>
            <color indexed="81"/>
            <rFont val="Calibri"/>
            <family val="2"/>
          </rPr>
          <t>Manolis Tsochatzis:</t>
        </r>
        <r>
          <rPr>
            <sz val="9"/>
            <color indexed="81"/>
            <rFont val="Calibri"/>
            <family val="2"/>
          </rPr>
          <t xml:space="preserve">
0: no
1: yes</t>
        </r>
      </text>
    </comment>
    <comment ref="W1" authorId="1" shapeId="0" xr:uid="{00000000-0006-0000-0000-000010000000}">
      <text>
        <r>
          <rPr>
            <b/>
            <sz val="9"/>
            <color indexed="81"/>
            <rFont val="Calibri"/>
            <family val="2"/>
          </rPr>
          <t>Manolis Tsochatzis:</t>
        </r>
        <r>
          <rPr>
            <sz val="9"/>
            <color indexed="81"/>
            <rFont val="Calibri"/>
            <family val="2"/>
          </rPr>
          <t xml:space="preserve">
1. ACS
2. Stent or bypass
3. Stroke
4. Peripheral arteriopathy
5. arrhythmias
6. angina
7. Others
8. TIA</t>
        </r>
      </text>
    </comment>
    <comment ref="Y1" authorId="1" shapeId="0" xr:uid="{00000000-0006-0000-0000-000011000000}">
      <text>
        <r>
          <rPr>
            <b/>
            <sz val="9"/>
            <color indexed="81"/>
            <rFont val="Calibri"/>
            <family val="2"/>
          </rPr>
          <t>Manolis Tsochatzis:</t>
        </r>
        <r>
          <rPr>
            <sz val="9"/>
            <color indexed="81"/>
            <rFont val="Calibri"/>
            <family val="2"/>
          </rPr>
          <t xml:space="preserve">
0. No
1. Yes</t>
        </r>
      </text>
    </comment>
    <comment ref="Z1" authorId="1" shapeId="0" xr:uid="{00000000-0006-0000-0000-000012000000}">
      <text>
        <r>
          <rPr>
            <b/>
            <sz val="9"/>
            <color indexed="81"/>
            <rFont val="Calibri"/>
            <family val="2"/>
          </rPr>
          <t>Manolis Tsochatzis:</t>
        </r>
        <r>
          <rPr>
            <sz val="9"/>
            <color indexed="81"/>
            <rFont val="Calibri"/>
            <family val="2"/>
          </rPr>
          <t xml:space="preserve">
1. Ascites
2. Varices no bleeding
3. Variceal bleeding
4. Encephalopathy
5. Jaundice
6. OLT</t>
        </r>
      </text>
    </comment>
    <comment ref="AC1" authorId="0" shapeId="0" xr:uid="{00000000-0006-0000-0000-000013000000}">
      <text>
        <r>
          <rPr>
            <b/>
            <sz val="8"/>
            <color indexed="81"/>
            <rFont val="Tahoma"/>
            <family val="2"/>
          </rPr>
          <t>eb47:</t>
        </r>
        <r>
          <rPr>
            <sz val="8"/>
            <color indexed="81"/>
            <rFont val="Tahoma"/>
            <family val="2"/>
          </rPr>
          <t xml:space="preserve">
0. No
1. Yes, father
2. Yes, mother
3. both
4. brothers or sisters
5. others</t>
        </r>
      </text>
    </comment>
    <comment ref="AD1" authorId="0" shapeId="0" xr:uid="{00000000-0006-0000-0000-000014000000}">
      <text>
        <r>
          <rPr>
            <b/>
            <sz val="8"/>
            <color indexed="81"/>
            <rFont val="Tahoma"/>
            <family val="2"/>
          </rPr>
          <t>eb47:</t>
        </r>
        <r>
          <rPr>
            <sz val="8"/>
            <color indexed="81"/>
            <rFont val="Tahoma"/>
            <family val="2"/>
          </rPr>
          <t xml:space="preserve">
0. No
1. Yes, father
2. Yes, mother
3. Yes both parents
4. brothers or sisters
5. others</t>
        </r>
      </text>
    </comment>
    <comment ref="AE1" authorId="0" shapeId="0" xr:uid="{00000000-0006-0000-0000-000015000000}">
      <text>
        <r>
          <rPr>
            <b/>
            <sz val="8"/>
            <color indexed="81"/>
            <rFont val="Tahoma"/>
            <family val="2"/>
          </rPr>
          <t>eb47:</t>
        </r>
        <r>
          <rPr>
            <sz val="8"/>
            <color indexed="81"/>
            <rFont val="Tahoma"/>
            <family val="2"/>
          </rPr>
          <t xml:space="preserve">
0. No
1. Yes, father
2. Yes, mother
3. both
4. brothers or sisters
5. others</t>
        </r>
      </text>
    </comment>
    <comment ref="AF1" authorId="0" shapeId="0" xr:uid="{00000000-0006-0000-0000-000016000000}">
      <text>
        <r>
          <rPr>
            <b/>
            <sz val="8"/>
            <color indexed="81"/>
            <rFont val="Tahoma"/>
            <family val="2"/>
          </rPr>
          <t>eb47:</t>
        </r>
        <r>
          <rPr>
            <sz val="8"/>
            <color indexed="81"/>
            <rFont val="Tahoma"/>
            <family val="2"/>
          </rPr>
          <t xml:space="preserve">
0. No
1. Yes, father
2. Yes, mother
3. both
4. brothers or sisters
5. others</t>
        </r>
      </text>
    </comment>
    <comment ref="AL1" authorId="0" shapeId="0" xr:uid="{00000000-0006-0000-0000-000018000000}">
      <text>
        <r>
          <rPr>
            <b/>
            <sz val="8"/>
            <color indexed="81"/>
            <rFont val="Tahoma"/>
            <family val="2"/>
          </rPr>
          <t>eb47:</t>
        </r>
        <r>
          <rPr>
            <sz val="8"/>
            <color indexed="81"/>
            <rFont val="Tahoma"/>
            <family val="2"/>
          </rPr>
          <t xml:space="preserve">
0:no
1:yes</t>
        </r>
      </text>
    </comment>
    <comment ref="AM1" authorId="0" shapeId="0" xr:uid="{00000000-0006-0000-0000-000019000000}">
      <text>
        <r>
          <rPr>
            <b/>
            <sz val="8"/>
            <color indexed="81"/>
            <rFont val="Tahoma"/>
            <family val="2"/>
          </rPr>
          <t>eb47:</t>
        </r>
        <r>
          <rPr>
            <sz val="8"/>
            <color indexed="81"/>
            <rFont val="Tahoma"/>
            <family val="2"/>
          </rPr>
          <t xml:space="preserve">
1:M
2:XL</t>
        </r>
      </text>
    </comment>
    <comment ref="AR1" authorId="2" shapeId="0" xr:uid="{00000000-0006-0000-0000-00001A000000}">
      <text>
        <r>
          <rPr>
            <b/>
            <sz val="9"/>
            <color indexed="81"/>
            <rFont val="Tahoma"/>
            <family val="2"/>
          </rPr>
          <t>Roccarina, Davide:</t>
        </r>
        <r>
          <rPr>
            <sz val="9"/>
            <color indexed="81"/>
            <rFont val="Tahoma"/>
            <family val="2"/>
          </rPr>
          <t xml:space="preserve">
0: No
1: Yes</t>
        </r>
      </text>
    </comment>
    <comment ref="AW1" authorId="0" shapeId="0" xr:uid="{00000000-0006-0000-0000-00001B000000}">
      <text>
        <r>
          <rPr>
            <b/>
            <sz val="8"/>
            <color indexed="81"/>
            <rFont val="Tahoma"/>
            <family val="2"/>
          </rPr>
          <t>eb47:</t>
        </r>
        <r>
          <rPr>
            <sz val="8"/>
            <color indexed="81"/>
            <rFont val="Tahoma"/>
            <family val="2"/>
          </rPr>
          <t xml:space="preserve">
0: no
1:yes</t>
        </r>
      </text>
    </comment>
    <comment ref="AX1" authorId="0" shapeId="0" xr:uid="{00000000-0006-0000-0000-00001C000000}">
      <text>
        <r>
          <rPr>
            <b/>
            <sz val="8"/>
            <color indexed="81"/>
            <rFont val="Tahoma"/>
            <family val="2"/>
          </rPr>
          <t>eb47:</t>
        </r>
        <r>
          <rPr>
            <sz val="8"/>
            <color indexed="81"/>
            <rFont val="Tahoma"/>
            <family val="2"/>
          </rPr>
          <t xml:space="preserve">
0:no
1:yes</t>
        </r>
      </text>
    </comment>
    <comment ref="AY1" authorId="0" shapeId="0" xr:uid="{00000000-0006-0000-0000-00001D000000}">
      <text>
        <r>
          <rPr>
            <b/>
            <sz val="8"/>
            <color indexed="81"/>
            <rFont val="Tahoma"/>
            <family val="2"/>
          </rPr>
          <t>eb47:</t>
        </r>
        <r>
          <rPr>
            <sz val="8"/>
            <color indexed="81"/>
            <rFont val="Tahoma"/>
            <family val="2"/>
          </rPr>
          <t xml:space="preserve">
110-150 normal range</t>
        </r>
      </text>
    </comment>
    <comment ref="AZ1" authorId="0" shapeId="0" xr:uid="{00000000-0006-0000-0000-00001E000000}">
      <text>
        <r>
          <rPr>
            <b/>
            <sz val="8"/>
            <color indexed="81"/>
            <rFont val="Tahoma"/>
            <family val="2"/>
          </rPr>
          <t>eb47:</t>
        </r>
        <r>
          <rPr>
            <sz val="8"/>
            <color indexed="81"/>
            <rFont val="Tahoma"/>
            <family val="2"/>
          </rPr>
          <t xml:space="preserve">
nv: 3.5-11 </t>
        </r>
      </text>
    </comment>
    <comment ref="BA1" authorId="0" shapeId="0" xr:uid="{00000000-0006-0000-0000-00001F000000}">
      <text>
        <r>
          <rPr>
            <b/>
            <sz val="8"/>
            <color indexed="81"/>
            <rFont val="Tahoma"/>
            <family val="2"/>
          </rPr>
          <t>eb47:</t>
        </r>
        <r>
          <rPr>
            <sz val="8"/>
            <color indexed="81"/>
            <rFont val="Tahoma"/>
            <family val="2"/>
          </rPr>
          <t xml:space="preserve">
nv: 140-400</t>
        </r>
      </text>
    </comment>
    <comment ref="BC1" authorId="0" shapeId="0" xr:uid="{00000000-0006-0000-0000-000020000000}">
      <text>
        <r>
          <rPr>
            <b/>
            <sz val="8"/>
            <color indexed="81"/>
            <rFont val="Tahoma"/>
            <family val="2"/>
          </rPr>
          <t>eb47:</t>
        </r>
        <r>
          <rPr>
            <sz val="8"/>
            <color indexed="81"/>
            <rFont val="Tahoma"/>
            <family val="2"/>
          </rPr>
          <t xml:space="preserve">
nv: 11-36</t>
        </r>
      </text>
    </comment>
    <comment ref="BD1" authorId="0" shapeId="0" xr:uid="{00000000-0006-0000-0000-000021000000}">
      <text>
        <r>
          <rPr>
            <b/>
            <sz val="8"/>
            <color indexed="81"/>
            <rFont val="Tahoma"/>
            <family val="2"/>
          </rPr>
          <t>eb47:</t>
        </r>
        <r>
          <rPr>
            <sz val="8"/>
            <color indexed="81"/>
            <rFont val="Tahoma"/>
            <family val="2"/>
          </rPr>
          <t xml:space="preserve">
nv: 53-85</t>
        </r>
      </text>
    </comment>
    <comment ref="BF1" authorId="0" shapeId="0" xr:uid="{00000000-0006-0000-0000-000022000000}">
      <text>
        <r>
          <rPr>
            <b/>
            <sz val="8"/>
            <color indexed="81"/>
            <rFont val="Tahoma"/>
            <family val="2"/>
          </rPr>
          <t>eb47:</t>
        </r>
        <r>
          <rPr>
            <sz val="8"/>
            <color indexed="81"/>
            <rFont val="Tahoma"/>
            <family val="2"/>
          </rPr>
          <t xml:space="preserve">
vn: 49-92</t>
        </r>
      </text>
    </comment>
    <comment ref="BG1" authorId="0" shapeId="0" xr:uid="{00000000-0006-0000-0000-000023000000}">
      <text>
        <r>
          <rPr>
            <b/>
            <sz val="8"/>
            <color indexed="81"/>
            <rFont val="Tahoma"/>
            <family val="2"/>
          </rPr>
          <t>eb47:</t>
        </r>
        <r>
          <rPr>
            <sz val="8"/>
            <color indexed="81"/>
            <rFont val="Tahoma"/>
            <family val="2"/>
          </rPr>
          <t xml:space="preserve">
nv: 0-21</t>
        </r>
      </text>
    </comment>
    <comment ref="BH1" authorId="0" shapeId="0" xr:uid="{00000000-0006-0000-0000-000024000000}">
      <text>
        <r>
          <rPr>
            <b/>
            <sz val="8"/>
            <color indexed="81"/>
            <rFont val="Tahoma"/>
            <family val="2"/>
          </rPr>
          <t>eb47:</t>
        </r>
        <r>
          <rPr>
            <sz val="8"/>
            <color indexed="81"/>
            <rFont val="Tahoma"/>
            <family val="2"/>
          </rPr>
          <t xml:space="preserve">
nv: 0-33</t>
        </r>
      </text>
    </comment>
    <comment ref="BI1" authorId="0" shapeId="0" xr:uid="{00000000-0006-0000-0000-000025000000}">
      <text>
        <r>
          <rPr>
            <b/>
            <sz val="8"/>
            <color indexed="81"/>
            <rFont val="Tahoma"/>
            <family val="2"/>
          </rPr>
          <t>eb47:</t>
        </r>
        <r>
          <rPr>
            <sz val="8"/>
            <color indexed="81"/>
            <rFont val="Tahoma"/>
            <family val="2"/>
          </rPr>
          <t xml:space="preserve">
nv: 0-31</t>
        </r>
      </text>
    </comment>
    <comment ref="BJ1" authorId="0" shapeId="0" xr:uid="{00000000-0006-0000-0000-000026000000}">
      <text>
        <r>
          <rPr>
            <b/>
            <sz val="8"/>
            <color indexed="81"/>
            <rFont val="Tahoma"/>
            <family val="2"/>
          </rPr>
          <t>eb47:</t>
        </r>
        <r>
          <rPr>
            <sz val="8"/>
            <color indexed="81"/>
            <rFont val="Tahoma"/>
            <family val="2"/>
          </rPr>
          <t xml:space="preserve">
nv: 0-129</t>
        </r>
      </text>
    </comment>
    <comment ref="BK1" authorId="0" shapeId="0" xr:uid="{00000000-0006-0000-0000-000027000000}">
      <text>
        <r>
          <rPr>
            <b/>
            <sz val="8"/>
            <color indexed="81"/>
            <rFont val="Tahoma"/>
            <family val="2"/>
          </rPr>
          <t>eb47:</t>
        </r>
        <r>
          <rPr>
            <sz val="8"/>
            <color indexed="81"/>
            <rFont val="Tahoma"/>
            <family val="2"/>
          </rPr>
          <t xml:space="preserve">
ns: 5-36</t>
        </r>
      </text>
    </comment>
    <comment ref="BL1" authorId="0" shapeId="0" xr:uid="{00000000-0006-0000-0000-000028000000}">
      <text>
        <r>
          <rPr>
            <b/>
            <sz val="8"/>
            <color indexed="81"/>
            <rFont val="Tahoma"/>
            <family val="2"/>
          </rPr>
          <t>eb47:</t>
        </r>
        <r>
          <rPr>
            <sz val="8"/>
            <color indexed="81"/>
            <rFont val="Tahoma"/>
            <family val="2"/>
          </rPr>
          <t xml:space="preserve">
nv: 35-50</t>
        </r>
      </text>
    </comment>
    <comment ref="BM1" authorId="0" shapeId="0" xr:uid="{00000000-0006-0000-0000-000029000000}">
      <text>
        <r>
          <rPr>
            <b/>
            <sz val="8"/>
            <color indexed="81"/>
            <rFont val="Tahoma"/>
            <family val="2"/>
          </rPr>
          <t>eb47:</t>
        </r>
        <r>
          <rPr>
            <sz val="8"/>
            <color indexed="81"/>
            <rFont val="Tahoma"/>
            <family val="2"/>
          </rPr>
          <t xml:space="preserve">
0-5</t>
        </r>
      </text>
    </comment>
    <comment ref="BN1" authorId="0" shapeId="0" xr:uid="{00000000-0006-0000-0000-00002A000000}">
      <text>
        <r>
          <rPr>
            <b/>
            <sz val="8"/>
            <color indexed="81"/>
            <rFont val="Tahoma"/>
            <family val="2"/>
          </rPr>
          <t>eb47:</t>
        </r>
        <r>
          <rPr>
            <sz val="8"/>
            <color indexed="81"/>
            <rFont val="Tahoma"/>
            <family val="2"/>
          </rPr>
          <t xml:space="preserve">
nv: 1-4</t>
        </r>
      </text>
    </comment>
    <comment ref="BO1" authorId="0" shapeId="0" xr:uid="{00000000-0006-0000-0000-00002B000000}">
      <text>
        <r>
          <rPr>
            <b/>
            <sz val="8"/>
            <color indexed="81"/>
            <rFont val="Tahoma"/>
            <family val="2"/>
          </rPr>
          <t>eb47:</t>
        </r>
        <r>
          <rPr>
            <sz val="8"/>
            <color indexed="81"/>
            <rFont val="Tahoma"/>
            <family val="2"/>
          </rPr>
          <t xml:space="preserve">
nv: 0-3</t>
        </r>
      </text>
    </comment>
    <comment ref="BP1" authorId="0" shapeId="0" xr:uid="{00000000-0006-0000-0000-00002C000000}">
      <text>
        <r>
          <rPr>
            <b/>
            <sz val="8"/>
            <color indexed="81"/>
            <rFont val="Tahoma"/>
            <family val="2"/>
          </rPr>
          <t>eb47:</t>
        </r>
        <r>
          <rPr>
            <sz val="8"/>
            <color indexed="81"/>
            <rFont val="Tahoma"/>
            <family val="2"/>
          </rPr>
          <t xml:space="preserve">
nv: 0-2.3</t>
        </r>
      </text>
    </comment>
    <comment ref="BQ1" authorId="0" shapeId="0" xr:uid="{00000000-0006-0000-0000-00002D000000}">
      <text>
        <r>
          <rPr>
            <b/>
            <sz val="8"/>
            <color indexed="81"/>
            <rFont val="Tahoma"/>
            <family val="2"/>
          </rPr>
          <t>eb47:</t>
        </r>
        <r>
          <rPr>
            <sz val="8"/>
            <color indexed="81"/>
            <rFont val="Tahoma"/>
            <family val="2"/>
          </rPr>
          <t xml:space="preserve">
nv: 4.4-6.6, 5.5-7.7 at bedtime</t>
        </r>
      </text>
    </comment>
    <comment ref="BR1" authorId="0" shapeId="0" xr:uid="{00000000-0006-0000-0000-00002E000000}">
      <text>
        <r>
          <rPr>
            <b/>
            <sz val="8"/>
            <color indexed="81"/>
            <rFont val="Tahoma"/>
            <family val="2"/>
          </rPr>
          <t>eb47:</t>
        </r>
        <r>
          <rPr>
            <sz val="8"/>
            <color indexed="81"/>
            <rFont val="Tahoma"/>
            <family val="2"/>
          </rPr>
          <t xml:space="preserve">
nv: 20-42</t>
        </r>
      </text>
    </comment>
    <comment ref="BU1" authorId="0" shapeId="0" xr:uid="{00000000-0006-0000-0000-00002F000000}">
      <text>
        <r>
          <rPr>
            <b/>
            <sz val="8"/>
            <color indexed="81"/>
            <rFont val="Tahoma"/>
            <family val="2"/>
          </rPr>
          <t>eb47:</t>
        </r>
        <r>
          <rPr>
            <sz val="8"/>
            <color indexed="81"/>
            <rFont val="Tahoma"/>
            <family val="2"/>
          </rPr>
          <t xml:space="preserve">
vn: 0-5</t>
        </r>
      </text>
    </comment>
    <comment ref="BW1" authorId="0" shapeId="0" xr:uid="{00000000-0006-0000-0000-000030000000}">
      <text>
        <r>
          <rPr>
            <b/>
            <sz val="8"/>
            <color indexed="81"/>
            <rFont val="Tahoma"/>
            <family val="2"/>
          </rPr>
          <t>eb47:</t>
        </r>
        <r>
          <rPr>
            <sz val="8"/>
            <color indexed="81"/>
            <rFont val="Tahoma"/>
            <family val="2"/>
          </rPr>
          <t xml:space="preserve">
nv: 0.14-0.34</t>
        </r>
      </text>
    </comment>
    <comment ref="BX1" authorId="0" shapeId="0" xr:uid="{00000000-0006-0000-0000-000031000000}">
      <text>
        <r>
          <rPr>
            <b/>
            <sz val="8"/>
            <color indexed="81"/>
            <rFont val="Tahoma"/>
            <family val="2"/>
          </rPr>
          <t>eb47:</t>
        </r>
        <r>
          <rPr>
            <sz val="8"/>
            <color indexed="81"/>
            <rFont val="Tahoma"/>
            <family val="2"/>
          </rPr>
          <t xml:space="preserve">
nv: 0.3-4.2</t>
        </r>
      </text>
    </comment>
    <comment ref="BY1" authorId="0" shapeId="0" xr:uid="{00000000-0006-0000-0000-000032000000}">
      <text>
        <r>
          <rPr>
            <b/>
            <sz val="8"/>
            <color indexed="81"/>
            <rFont val="Tahoma"/>
            <family val="2"/>
          </rPr>
          <t>eb47:</t>
        </r>
        <r>
          <rPr>
            <sz val="8"/>
            <color indexed="81"/>
            <rFont val="Tahoma"/>
            <family val="2"/>
          </rPr>
          <t xml:space="preserve">
nv: 12-22</t>
        </r>
      </text>
    </comment>
    <comment ref="BZ1" authorId="0" shapeId="0" xr:uid="{00000000-0006-0000-0000-000033000000}">
      <text>
        <r>
          <rPr>
            <b/>
            <sz val="8"/>
            <color indexed="81"/>
            <rFont val="Tahoma"/>
            <family val="2"/>
          </rPr>
          <t>eb47:</t>
        </r>
        <r>
          <rPr>
            <sz val="8"/>
            <color indexed="81"/>
            <rFont val="Tahoma"/>
            <family val="2"/>
          </rPr>
          <t xml:space="preserve">
nv: 0.7-4</t>
        </r>
      </text>
    </comment>
    <comment ref="CA1" authorId="0" shapeId="0" xr:uid="{00000000-0006-0000-0000-000034000000}">
      <text>
        <r>
          <rPr>
            <b/>
            <sz val="8"/>
            <color indexed="81"/>
            <rFont val="Tahoma"/>
            <family val="2"/>
          </rPr>
          <t>eb47:</t>
        </r>
        <r>
          <rPr>
            <sz val="8"/>
            <color indexed="81"/>
            <rFont val="Tahoma"/>
            <family val="2"/>
          </rPr>
          <t xml:space="preserve">
nv: 7-16</t>
        </r>
      </text>
    </comment>
    <comment ref="CB1" authorId="0" shapeId="0" xr:uid="{00000000-0006-0000-0000-000035000000}">
      <text>
        <r>
          <rPr>
            <b/>
            <sz val="8"/>
            <color indexed="81"/>
            <rFont val="Tahoma"/>
            <family val="2"/>
          </rPr>
          <t>eb47:</t>
        </r>
        <r>
          <rPr>
            <sz val="8"/>
            <color indexed="81"/>
            <rFont val="Tahoma"/>
            <family val="2"/>
          </rPr>
          <t xml:space="preserve">
nv: 0.4-2.3</t>
        </r>
      </text>
    </comment>
    <comment ref="CC1" authorId="0" shapeId="0" xr:uid="{00000000-0006-0000-0000-000036000000}">
      <text>
        <r>
          <rPr>
            <b/>
            <sz val="8"/>
            <color indexed="81"/>
            <rFont val="Tahoma"/>
            <family val="2"/>
          </rPr>
          <t>eb47:</t>
        </r>
        <r>
          <rPr>
            <sz val="8"/>
            <color indexed="81"/>
            <rFont val="Tahoma"/>
            <family val="2"/>
          </rPr>
          <t xml:space="preserve">
0: no
1: yes, &gt; 1 y
2: yes, in &lt;1 y
3: requested
4: stand-by</t>
        </r>
      </text>
    </comment>
    <comment ref="CD1" authorId="0" shapeId="0" xr:uid="{00000000-0006-0000-0000-000037000000}">
      <text>
        <r>
          <rPr>
            <b/>
            <sz val="9"/>
            <color indexed="81"/>
            <rFont val="Tahoma"/>
            <family val="2"/>
          </rPr>
          <t>eb47:
0:NO
1: PREV BIOP
2: Yes, after the visit
3: Requested but not done</t>
        </r>
        <r>
          <rPr>
            <sz val="9"/>
            <color indexed="81"/>
            <rFont val="Tahoma"/>
            <family val="2"/>
          </rPr>
          <t xml:space="preserve">
</t>
        </r>
      </text>
    </comment>
    <comment ref="DJ1" authorId="0" shapeId="0" xr:uid="{00000000-0006-0000-0000-000038000000}">
      <text>
        <r>
          <rPr>
            <b/>
            <sz val="8"/>
            <color indexed="81"/>
            <rFont val="Tahoma"/>
            <family val="2"/>
          </rPr>
          <t>eb47:</t>
        </r>
        <r>
          <rPr>
            <sz val="8"/>
            <color indexed="81"/>
            <rFont val="Tahoma"/>
            <family val="2"/>
          </rPr>
          <t xml:space="preserve">
110-150 normal range</t>
        </r>
      </text>
    </comment>
    <comment ref="DK1" authorId="0" shapeId="0" xr:uid="{00000000-0006-0000-0000-000039000000}">
      <text>
        <r>
          <rPr>
            <b/>
            <sz val="8"/>
            <color indexed="81"/>
            <rFont val="Tahoma"/>
            <family val="2"/>
          </rPr>
          <t>eb47:</t>
        </r>
        <r>
          <rPr>
            <sz val="8"/>
            <color indexed="81"/>
            <rFont val="Tahoma"/>
            <family val="2"/>
          </rPr>
          <t xml:space="preserve">
nv: 3.5-11 </t>
        </r>
      </text>
    </comment>
    <comment ref="DL1" authorId="0" shapeId="0" xr:uid="{00000000-0006-0000-0000-00003A000000}">
      <text>
        <r>
          <rPr>
            <b/>
            <sz val="8"/>
            <color indexed="81"/>
            <rFont val="Tahoma"/>
            <family val="2"/>
          </rPr>
          <t>eb47:</t>
        </r>
        <r>
          <rPr>
            <sz val="8"/>
            <color indexed="81"/>
            <rFont val="Tahoma"/>
            <family val="2"/>
          </rPr>
          <t xml:space="preserve">
nv: 140-400</t>
        </r>
      </text>
    </comment>
    <comment ref="DN1" authorId="0" shapeId="0" xr:uid="{00000000-0006-0000-0000-00003B000000}">
      <text>
        <r>
          <rPr>
            <b/>
            <sz val="8"/>
            <color indexed="81"/>
            <rFont val="Tahoma"/>
            <family val="2"/>
          </rPr>
          <t>eb47:</t>
        </r>
        <r>
          <rPr>
            <sz val="8"/>
            <color indexed="81"/>
            <rFont val="Tahoma"/>
            <family val="2"/>
          </rPr>
          <t xml:space="preserve">
nv: 11-36</t>
        </r>
      </text>
    </comment>
    <comment ref="DO1" authorId="0" shapeId="0" xr:uid="{00000000-0006-0000-0000-00003C000000}">
      <text>
        <r>
          <rPr>
            <b/>
            <sz val="8"/>
            <color indexed="81"/>
            <rFont val="Tahoma"/>
            <family val="2"/>
          </rPr>
          <t>eb47:</t>
        </r>
        <r>
          <rPr>
            <sz val="8"/>
            <color indexed="81"/>
            <rFont val="Tahoma"/>
            <family val="2"/>
          </rPr>
          <t xml:space="preserve">
nv: 53-85</t>
        </r>
      </text>
    </comment>
    <comment ref="DQ1" authorId="0" shapeId="0" xr:uid="{00000000-0006-0000-0000-00003D000000}">
      <text>
        <r>
          <rPr>
            <b/>
            <sz val="8"/>
            <color indexed="81"/>
            <rFont val="Tahoma"/>
            <family val="2"/>
          </rPr>
          <t>eb47:</t>
        </r>
        <r>
          <rPr>
            <sz val="8"/>
            <color indexed="81"/>
            <rFont val="Tahoma"/>
            <family val="2"/>
          </rPr>
          <t xml:space="preserve">
vn: 49-92</t>
        </r>
      </text>
    </comment>
    <comment ref="DR1" authorId="0" shapeId="0" xr:uid="{00000000-0006-0000-0000-00003E000000}">
      <text>
        <r>
          <rPr>
            <b/>
            <sz val="8"/>
            <color indexed="81"/>
            <rFont val="Tahoma"/>
            <family val="2"/>
          </rPr>
          <t>eb47:</t>
        </r>
        <r>
          <rPr>
            <sz val="8"/>
            <color indexed="81"/>
            <rFont val="Tahoma"/>
            <family val="2"/>
          </rPr>
          <t xml:space="preserve">
nv: 0-21</t>
        </r>
      </text>
    </comment>
    <comment ref="DS1" authorId="0" shapeId="0" xr:uid="{00000000-0006-0000-0000-00003F000000}">
      <text>
        <r>
          <rPr>
            <b/>
            <sz val="8"/>
            <color indexed="81"/>
            <rFont val="Tahoma"/>
            <family val="2"/>
          </rPr>
          <t>eb47:</t>
        </r>
        <r>
          <rPr>
            <sz val="8"/>
            <color indexed="81"/>
            <rFont val="Tahoma"/>
            <family val="2"/>
          </rPr>
          <t xml:space="preserve">
nv: 0-33</t>
        </r>
      </text>
    </comment>
    <comment ref="DT1" authorId="0" shapeId="0" xr:uid="{00000000-0006-0000-0000-000040000000}">
      <text>
        <r>
          <rPr>
            <b/>
            <sz val="8"/>
            <color indexed="81"/>
            <rFont val="Tahoma"/>
            <family val="2"/>
          </rPr>
          <t>eb47:</t>
        </r>
        <r>
          <rPr>
            <sz val="8"/>
            <color indexed="81"/>
            <rFont val="Tahoma"/>
            <family val="2"/>
          </rPr>
          <t xml:space="preserve">
nv: 0-31</t>
        </r>
      </text>
    </comment>
    <comment ref="DU1" authorId="0" shapeId="0" xr:uid="{00000000-0006-0000-0000-000041000000}">
      <text>
        <r>
          <rPr>
            <b/>
            <sz val="8"/>
            <color indexed="81"/>
            <rFont val="Tahoma"/>
            <family val="2"/>
          </rPr>
          <t>eb47:</t>
        </r>
        <r>
          <rPr>
            <sz val="8"/>
            <color indexed="81"/>
            <rFont val="Tahoma"/>
            <family val="2"/>
          </rPr>
          <t xml:space="preserve">
nv: 0-129</t>
        </r>
      </text>
    </comment>
    <comment ref="DV1" authorId="0" shapeId="0" xr:uid="{00000000-0006-0000-0000-000042000000}">
      <text>
        <r>
          <rPr>
            <b/>
            <sz val="8"/>
            <color indexed="81"/>
            <rFont val="Tahoma"/>
            <family val="2"/>
          </rPr>
          <t>eb47:</t>
        </r>
        <r>
          <rPr>
            <sz val="8"/>
            <color indexed="81"/>
            <rFont val="Tahoma"/>
            <family val="2"/>
          </rPr>
          <t xml:space="preserve">
ns: 5-36</t>
        </r>
      </text>
    </comment>
    <comment ref="DW1" authorId="0" shapeId="0" xr:uid="{00000000-0006-0000-0000-000043000000}">
      <text>
        <r>
          <rPr>
            <b/>
            <sz val="8"/>
            <color indexed="81"/>
            <rFont val="Tahoma"/>
            <family val="2"/>
          </rPr>
          <t>eb47:</t>
        </r>
        <r>
          <rPr>
            <sz val="8"/>
            <color indexed="81"/>
            <rFont val="Tahoma"/>
            <family val="2"/>
          </rPr>
          <t xml:space="preserve">
nv: 35-50</t>
        </r>
      </text>
    </comment>
    <comment ref="DX1" authorId="0" shapeId="0" xr:uid="{00000000-0006-0000-0000-000044000000}">
      <text>
        <r>
          <rPr>
            <b/>
            <sz val="8"/>
            <color indexed="81"/>
            <rFont val="Tahoma"/>
            <family val="2"/>
          </rPr>
          <t>eb47:</t>
        </r>
        <r>
          <rPr>
            <sz val="8"/>
            <color indexed="81"/>
            <rFont val="Tahoma"/>
            <family val="2"/>
          </rPr>
          <t xml:space="preserve">
0-5</t>
        </r>
      </text>
    </comment>
    <comment ref="DY1" authorId="0" shapeId="0" xr:uid="{00000000-0006-0000-0000-000045000000}">
      <text>
        <r>
          <rPr>
            <b/>
            <sz val="8"/>
            <color indexed="81"/>
            <rFont val="Tahoma"/>
            <family val="2"/>
          </rPr>
          <t>eb47:</t>
        </r>
        <r>
          <rPr>
            <sz val="8"/>
            <color indexed="81"/>
            <rFont val="Tahoma"/>
            <family val="2"/>
          </rPr>
          <t xml:space="preserve">
nv: 1-4</t>
        </r>
      </text>
    </comment>
    <comment ref="DZ1" authorId="0" shapeId="0" xr:uid="{00000000-0006-0000-0000-000046000000}">
      <text>
        <r>
          <rPr>
            <b/>
            <sz val="8"/>
            <color indexed="81"/>
            <rFont val="Tahoma"/>
            <family val="2"/>
          </rPr>
          <t>eb47:</t>
        </r>
        <r>
          <rPr>
            <sz val="8"/>
            <color indexed="81"/>
            <rFont val="Tahoma"/>
            <family val="2"/>
          </rPr>
          <t xml:space="preserve">
nv: 0-3</t>
        </r>
      </text>
    </comment>
    <comment ref="EA1" authorId="0" shapeId="0" xr:uid="{00000000-0006-0000-0000-000047000000}">
      <text>
        <r>
          <rPr>
            <b/>
            <sz val="8"/>
            <color indexed="81"/>
            <rFont val="Tahoma"/>
            <family val="2"/>
          </rPr>
          <t>eb47:</t>
        </r>
        <r>
          <rPr>
            <sz val="8"/>
            <color indexed="81"/>
            <rFont val="Tahoma"/>
            <family val="2"/>
          </rPr>
          <t xml:space="preserve">
nv: 0-2.3</t>
        </r>
      </text>
    </comment>
    <comment ref="EB1" authorId="0" shapeId="0" xr:uid="{00000000-0006-0000-0000-000048000000}">
      <text>
        <r>
          <rPr>
            <b/>
            <sz val="8"/>
            <color indexed="81"/>
            <rFont val="Tahoma"/>
            <family val="2"/>
          </rPr>
          <t>eb47:</t>
        </r>
        <r>
          <rPr>
            <sz val="8"/>
            <color indexed="81"/>
            <rFont val="Tahoma"/>
            <family val="2"/>
          </rPr>
          <t xml:space="preserve">
nv: 4.4-6.6, 5.5-7.7 at bedtime</t>
        </r>
      </text>
    </comment>
    <comment ref="EC1" authorId="0" shapeId="0" xr:uid="{00000000-0006-0000-0000-000049000000}">
      <text>
        <r>
          <rPr>
            <b/>
            <sz val="8"/>
            <color indexed="81"/>
            <rFont val="Tahoma"/>
            <family val="2"/>
          </rPr>
          <t>eb47:</t>
        </r>
        <r>
          <rPr>
            <sz val="8"/>
            <color indexed="81"/>
            <rFont val="Tahoma"/>
            <family val="2"/>
          </rPr>
          <t xml:space="preserve">
nv: 20-42</t>
        </r>
      </text>
    </comment>
    <comment ref="EF1" authorId="0" shapeId="0" xr:uid="{00000000-0006-0000-0000-00004A000000}">
      <text>
        <r>
          <rPr>
            <b/>
            <sz val="8"/>
            <color indexed="81"/>
            <rFont val="Tahoma"/>
            <family val="2"/>
          </rPr>
          <t>eb47:</t>
        </r>
        <r>
          <rPr>
            <sz val="8"/>
            <color indexed="81"/>
            <rFont val="Tahoma"/>
            <family val="2"/>
          </rPr>
          <t xml:space="preserve">
vn: 0-5</t>
        </r>
      </text>
    </comment>
    <comment ref="EH1" authorId="0" shapeId="0" xr:uid="{00000000-0006-0000-0000-00004B000000}">
      <text>
        <r>
          <rPr>
            <b/>
            <sz val="8"/>
            <color indexed="81"/>
            <rFont val="Tahoma"/>
            <family val="2"/>
          </rPr>
          <t>eb47:</t>
        </r>
        <r>
          <rPr>
            <sz val="8"/>
            <color indexed="81"/>
            <rFont val="Tahoma"/>
            <family val="2"/>
          </rPr>
          <t xml:space="preserve">
nv: 0.14-0.34</t>
        </r>
      </text>
    </comment>
    <comment ref="EI1" authorId="0" shapeId="0" xr:uid="{00000000-0006-0000-0000-00004C000000}">
      <text>
        <r>
          <rPr>
            <b/>
            <sz val="8"/>
            <color indexed="81"/>
            <rFont val="Tahoma"/>
            <family val="2"/>
          </rPr>
          <t>eb47:</t>
        </r>
        <r>
          <rPr>
            <sz val="8"/>
            <color indexed="81"/>
            <rFont val="Tahoma"/>
            <family val="2"/>
          </rPr>
          <t xml:space="preserve">
nv: 0.3-4.2</t>
        </r>
      </text>
    </comment>
    <comment ref="EJ1" authorId="0" shapeId="0" xr:uid="{00000000-0006-0000-0000-00004D000000}">
      <text>
        <r>
          <rPr>
            <b/>
            <sz val="8"/>
            <color indexed="81"/>
            <rFont val="Tahoma"/>
            <family val="2"/>
          </rPr>
          <t>eb47:</t>
        </r>
        <r>
          <rPr>
            <sz val="8"/>
            <color indexed="81"/>
            <rFont val="Tahoma"/>
            <family val="2"/>
          </rPr>
          <t xml:space="preserve">
nv: 12-22</t>
        </r>
      </text>
    </comment>
    <comment ref="EK1" authorId="0" shapeId="0" xr:uid="{00000000-0006-0000-0000-00004E000000}">
      <text>
        <r>
          <rPr>
            <b/>
            <sz val="8"/>
            <color indexed="81"/>
            <rFont val="Tahoma"/>
            <family val="2"/>
          </rPr>
          <t>eb47:</t>
        </r>
        <r>
          <rPr>
            <sz val="8"/>
            <color indexed="81"/>
            <rFont val="Tahoma"/>
            <family val="2"/>
          </rPr>
          <t xml:space="preserve">
nv: 0.7-4</t>
        </r>
      </text>
    </comment>
    <comment ref="EL1" authorId="0" shapeId="0" xr:uid="{00000000-0006-0000-0000-00004F000000}">
      <text>
        <r>
          <rPr>
            <b/>
            <sz val="8"/>
            <color indexed="81"/>
            <rFont val="Tahoma"/>
            <family val="2"/>
          </rPr>
          <t>eb47:</t>
        </r>
        <r>
          <rPr>
            <sz val="8"/>
            <color indexed="81"/>
            <rFont val="Tahoma"/>
            <family val="2"/>
          </rPr>
          <t xml:space="preserve">
nv: 7-16</t>
        </r>
      </text>
    </comment>
    <comment ref="EM1" authorId="0" shapeId="0" xr:uid="{00000000-0006-0000-0000-000050000000}">
      <text>
        <r>
          <rPr>
            <b/>
            <sz val="8"/>
            <color indexed="81"/>
            <rFont val="Tahoma"/>
            <family val="2"/>
          </rPr>
          <t>eb47:</t>
        </r>
        <r>
          <rPr>
            <sz val="8"/>
            <color indexed="81"/>
            <rFont val="Tahoma"/>
            <family val="2"/>
          </rPr>
          <t xml:space="preserve">
nv: 0.4-2.3</t>
        </r>
      </text>
    </comment>
    <comment ref="EN1" authorId="0" shapeId="0" xr:uid="{00000000-0006-0000-0000-000051000000}">
      <text>
        <r>
          <rPr>
            <b/>
            <sz val="8"/>
            <color indexed="81"/>
            <rFont val="Tahoma"/>
            <family val="2"/>
          </rPr>
          <t>eb47:</t>
        </r>
        <r>
          <rPr>
            <sz val="8"/>
            <color indexed="81"/>
            <rFont val="Tahoma"/>
            <family val="2"/>
          </rPr>
          <t xml:space="preserve">
0: no
1: yes, &gt; 1 y
2: yes, in &lt;1 y
3: requested</t>
        </r>
      </text>
    </comment>
    <comment ref="EQ1" authorId="0" shapeId="0" xr:uid="{00000000-0006-0000-0000-000052000000}">
      <text>
        <r>
          <rPr>
            <b/>
            <sz val="8"/>
            <color indexed="81"/>
            <rFont val="Tahoma"/>
            <family val="2"/>
          </rPr>
          <t>eb47:</t>
        </r>
        <r>
          <rPr>
            <sz val="8"/>
            <color indexed="81"/>
            <rFont val="Tahoma"/>
            <family val="2"/>
          </rPr>
          <t xml:space="preserve">
0:no
1:yes</t>
        </r>
      </text>
    </comment>
    <comment ref="ES1" authorId="0" shapeId="0" xr:uid="{00000000-0006-0000-0000-000053000000}">
      <text>
        <r>
          <rPr>
            <b/>
            <sz val="8"/>
            <color indexed="81"/>
            <rFont val="Tahoma"/>
            <family val="2"/>
          </rPr>
          <t>eb47:</t>
        </r>
        <r>
          <rPr>
            <sz val="8"/>
            <color indexed="81"/>
            <rFont val="Tahoma"/>
            <family val="2"/>
          </rPr>
          <t xml:space="preserve">
1:M
2:XL</t>
        </r>
      </text>
    </comment>
    <comment ref="FD1" authorId="1" shapeId="0" xr:uid="{00000000-0006-0000-0000-000054000000}">
      <text>
        <r>
          <rPr>
            <b/>
            <sz val="9"/>
            <color indexed="81"/>
            <rFont val="Calibri"/>
            <family val="2"/>
          </rPr>
          <t>Manolis Tsochatzis:</t>
        </r>
        <r>
          <rPr>
            <sz val="9"/>
            <color indexed="81"/>
            <rFont val="Calibri"/>
            <family val="2"/>
          </rPr>
          <t xml:space="preserve">
0. Never smoker
1. Past smoker
2. Current smoker
</t>
        </r>
      </text>
    </comment>
    <comment ref="FE1" authorId="3" shapeId="0" xr:uid="{00000000-0006-0000-0000-000055000000}">
      <text>
        <r>
          <rPr>
            <b/>
            <sz val="9"/>
            <color indexed="81"/>
            <rFont val="Tahoma"/>
            <family val="2"/>
          </rPr>
          <t>eb:</t>
        </r>
        <r>
          <rPr>
            <sz val="9"/>
            <color indexed="81"/>
            <rFont val="Tahoma"/>
            <family val="2"/>
          </rPr>
          <t xml:space="preserve">
0. no
1. yes</t>
        </r>
      </text>
    </comment>
    <comment ref="FF1" authorId="3" shapeId="0" xr:uid="{00000000-0006-0000-0000-000056000000}">
      <text>
        <r>
          <rPr>
            <b/>
            <sz val="9"/>
            <color indexed="81"/>
            <rFont val="Tahoma"/>
            <family val="2"/>
          </rPr>
          <t>eb:</t>
        </r>
        <r>
          <rPr>
            <sz val="9"/>
            <color indexed="81"/>
            <rFont val="Tahoma"/>
            <family val="2"/>
          </rPr>
          <t xml:space="preserve">
0. no
1. yes</t>
        </r>
      </text>
    </comment>
    <comment ref="FG1" authorId="3" shapeId="0" xr:uid="{00000000-0006-0000-0000-000057000000}">
      <text>
        <r>
          <rPr>
            <b/>
            <sz val="9"/>
            <color indexed="81"/>
            <rFont val="Tahoma"/>
            <family val="2"/>
          </rPr>
          <t>eb:
0. no
1. yes</t>
        </r>
        <r>
          <rPr>
            <sz val="9"/>
            <color indexed="81"/>
            <rFont val="Tahoma"/>
            <family val="2"/>
          </rPr>
          <t xml:space="preserve">
</t>
        </r>
      </text>
    </comment>
    <comment ref="FH1" authorId="3" shapeId="0" xr:uid="{00000000-0006-0000-0000-000058000000}">
      <text>
        <r>
          <rPr>
            <b/>
            <sz val="9"/>
            <color indexed="81"/>
            <rFont val="Tahoma"/>
            <family val="2"/>
          </rPr>
          <t>eb:</t>
        </r>
        <r>
          <rPr>
            <sz val="9"/>
            <color indexed="81"/>
            <rFont val="Tahoma"/>
            <family val="2"/>
          </rPr>
          <t xml:space="preserve">
0. no
1. yes</t>
        </r>
      </text>
    </comment>
    <comment ref="FI1" authorId="1" shapeId="0" xr:uid="{00000000-0006-0000-0000-000059000000}">
      <text>
        <r>
          <rPr>
            <b/>
            <sz val="9"/>
            <color indexed="81"/>
            <rFont val="Calibri"/>
            <family val="2"/>
          </rPr>
          <t>Manolis Tsochatzis:</t>
        </r>
        <r>
          <rPr>
            <sz val="9"/>
            <color indexed="81"/>
            <rFont val="Calibri"/>
            <family val="2"/>
          </rPr>
          <t xml:space="preserve">
1. MI
2. Stent
3. Stroke
4. Peripheral arteriopathy
5. arrhythmias
6. congetive heart failure</t>
        </r>
      </text>
    </comment>
    <comment ref="FJ1" authorId="1" shapeId="0" xr:uid="{00000000-0006-0000-0000-00005A000000}">
      <text>
        <r>
          <rPr>
            <b/>
            <sz val="9"/>
            <color indexed="81"/>
            <rFont val="Calibri"/>
            <family val="2"/>
          </rPr>
          <t>Manolis Tsochatzis:</t>
        </r>
        <r>
          <rPr>
            <sz val="9"/>
            <color indexed="81"/>
            <rFont val="Calibri"/>
            <family val="2"/>
          </rPr>
          <t xml:space="preserve">
0. No
1. Yes</t>
        </r>
      </text>
    </comment>
    <comment ref="FK1" authorId="1" shapeId="0" xr:uid="{00000000-0006-0000-0000-00005B000000}">
      <text>
        <r>
          <rPr>
            <b/>
            <sz val="9"/>
            <color indexed="81"/>
            <rFont val="Calibri"/>
            <family val="2"/>
          </rPr>
          <t>Manolis Tsochatzis:</t>
        </r>
        <r>
          <rPr>
            <sz val="9"/>
            <color indexed="81"/>
            <rFont val="Calibri"/>
            <family val="2"/>
          </rPr>
          <t xml:space="preserve">
1. Ascites
2. Varices no bleeding
3. Variceal bleeding
4. Encephalopathy
5. Jaundice</t>
        </r>
      </text>
    </comment>
    <comment ref="FL1" authorId="3" shapeId="0" xr:uid="{00000000-0006-0000-0000-00005C000000}">
      <text>
        <r>
          <rPr>
            <b/>
            <sz val="9"/>
            <color indexed="81"/>
            <rFont val="Tahoma"/>
            <family val="2"/>
          </rPr>
          <t>eb:
0. no
1. yes</t>
        </r>
        <r>
          <rPr>
            <sz val="9"/>
            <color indexed="81"/>
            <rFont val="Tahoma"/>
            <family val="2"/>
          </rPr>
          <t xml:space="preserve">
</t>
        </r>
      </text>
    </comment>
    <comment ref="FQ1" authorId="0" shapeId="0" xr:uid="{00000000-0006-0000-0000-00005D000000}">
      <text>
        <r>
          <rPr>
            <b/>
            <sz val="8"/>
            <color indexed="81"/>
            <rFont val="Tahoma"/>
            <family val="2"/>
          </rPr>
          <t>eb47:</t>
        </r>
        <r>
          <rPr>
            <sz val="8"/>
            <color indexed="81"/>
            <rFont val="Tahoma"/>
            <family val="2"/>
          </rPr>
          <t xml:space="preserve">
110-150 normal range</t>
        </r>
      </text>
    </comment>
    <comment ref="FR1" authorId="0" shapeId="0" xr:uid="{00000000-0006-0000-0000-00005E000000}">
      <text>
        <r>
          <rPr>
            <b/>
            <sz val="8"/>
            <color indexed="81"/>
            <rFont val="Tahoma"/>
            <family val="2"/>
          </rPr>
          <t>eb47:</t>
        </r>
        <r>
          <rPr>
            <sz val="8"/>
            <color indexed="81"/>
            <rFont val="Tahoma"/>
            <family val="2"/>
          </rPr>
          <t xml:space="preserve">
nv: 3.5-11 </t>
        </r>
      </text>
    </comment>
    <comment ref="FS1" authorId="0" shapeId="0" xr:uid="{00000000-0006-0000-0000-00005F000000}">
      <text>
        <r>
          <rPr>
            <b/>
            <sz val="8"/>
            <color indexed="81"/>
            <rFont val="Tahoma"/>
            <family val="2"/>
          </rPr>
          <t>eb47:</t>
        </r>
        <r>
          <rPr>
            <sz val="8"/>
            <color indexed="81"/>
            <rFont val="Tahoma"/>
            <family val="2"/>
          </rPr>
          <t xml:space="preserve">
nv: 140-400</t>
        </r>
      </text>
    </comment>
    <comment ref="FU1" authorId="0" shapeId="0" xr:uid="{00000000-0006-0000-0000-000060000000}">
      <text>
        <r>
          <rPr>
            <b/>
            <sz val="8"/>
            <color indexed="81"/>
            <rFont val="Tahoma"/>
            <family val="2"/>
          </rPr>
          <t>eb47:</t>
        </r>
        <r>
          <rPr>
            <sz val="8"/>
            <color indexed="81"/>
            <rFont val="Tahoma"/>
            <family val="2"/>
          </rPr>
          <t xml:space="preserve">
nv: 11-36</t>
        </r>
      </text>
    </comment>
    <comment ref="FV1" authorId="0" shapeId="0" xr:uid="{00000000-0006-0000-0000-000061000000}">
      <text>
        <r>
          <rPr>
            <b/>
            <sz val="8"/>
            <color indexed="81"/>
            <rFont val="Tahoma"/>
            <family val="2"/>
          </rPr>
          <t>eb47:</t>
        </r>
        <r>
          <rPr>
            <sz val="8"/>
            <color indexed="81"/>
            <rFont val="Tahoma"/>
            <family val="2"/>
          </rPr>
          <t xml:space="preserve">
nv: 53-85</t>
        </r>
      </text>
    </comment>
    <comment ref="FX1" authorId="0" shapeId="0" xr:uid="{00000000-0006-0000-0000-000062000000}">
      <text>
        <r>
          <rPr>
            <b/>
            <sz val="8"/>
            <color indexed="81"/>
            <rFont val="Tahoma"/>
            <family val="2"/>
          </rPr>
          <t>eb47:</t>
        </r>
        <r>
          <rPr>
            <sz val="8"/>
            <color indexed="81"/>
            <rFont val="Tahoma"/>
            <family val="2"/>
          </rPr>
          <t xml:space="preserve">
vn: 49-92</t>
        </r>
      </text>
    </comment>
    <comment ref="FY1" authorId="0" shapeId="0" xr:uid="{00000000-0006-0000-0000-000063000000}">
      <text>
        <r>
          <rPr>
            <b/>
            <sz val="8"/>
            <color indexed="81"/>
            <rFont val="Tahoma"/>
            <family val="2"/>
          </rPr>
          <t>eb47:</t>
        </r>
        <r>
          <rPr>
            <sz val="8"/>
            <color indexed="81"/>
            <rFont val="Tahoma"/>
            <family val="2"/>
          </rPr>
          <t xml:space="preserve">
nv: 0-21</t>
        </r>
      </text>
    </comment>
    <comment ref="FZ1" authorId="0" shapeId="0" xr:uid="{00000000-0006-0000-0000-000064000000}">
      <text>
        <r>
          <rPr>
            <b/>
            <sz val="8"/>
            <color indexed="81"/>
            <rFont val="Tahoma"/>
            <family val="2"/>
          </rPr>
          <t>eb47:</t>
        </r>
        <r>
          <rPr>
            <sz val="8"/>
            <color indexed="81"/>
            <rFont val="Tahoma"/>
            <family val="2"/>
          </rPr>
          <t xml:space="preserve">
nv: 0-33</t>
        </r>
      </text>
    </comment>
    <comment ref="GA1" authorId="0" shapeId="0" xr:uid="{00000000-0006-0000-0000-000065000000}">
      <text>
        <r>
          <rPr>
            <b/>
            <sz val="8"/>
            <color indexed="81"/>
            <rFont val="Tahoma"/>
            <family val="2"/>
          </rPr>
          <t>eb47:</t>
        </r>
        <r>
          <rPr>
            <sz val="8"/>
            <color indexed="81"/>
            <rFont val="Tahoma"/>
            <family val="2"/>
          </rPr>
          <t xml:space="preserve">
nv: 0-31</t>
        </r>
      </text>
    </comment>
    <comment ref="GB1" authorId="0" shapeId="0" xr:uid="{00000000-0006-0000-0000-000066000000}">
      <text>
        <r>
          <rPr>
            <b/>
            <sz val="8"/>
            <color indexed="81"/>
            <rFont val="Tahoma"/>
            <family val="2"/>
          </rPr>
          <t>eb47:</t>
        </r>
        <r>
          <rPr>
            <sz val="8"/>
            <color indexed="81"/>
            <rFont val="Tahoma"/>
            <family val="2"/>
          </rPr>
          <t xml:space="preserve">
nv: 0-129</t>
        </r>
      </text>
    </comment>
    <comment ref="GC1" authorId="0" shapeId="0" xr:uid="{00000000-0006-0000-0000-000067000000}">
      <text>
        <r>
          <rPr>
            <b/>
            <sz val="8"/>
            <color indexed="81"/>
            <rFont val="Tahoma"/>
            <family val="2"/>
          </rPr>
          <t>eb47:</t>
        </r>
        <r>
          <rPr>
            <sz val="8"/>
            <color indexed="81"/>
            <rFont val="Tahoma"/>
            <family val="2"/>
          </rPr>
          <t xml:space="preserve">
ns: 5-36</t>
        </r>
      </text>
    </comment>
    <comment ref="GD1" authorId="0" shapeId="0" xr:uid="{00000000-0006-0000-0000-000068000000}">
      <text>
        <r>
          <rPr>
            <b/>
            <sz val="8"/>
            <color indexed="81"/>
            <rFont val="Tahoma"/>
            <family val="2"/>
          </rPr>
          <t>eb47:</t>
        </r>
        <r>
          <rPr>
            <sz val="8"/>
            <color indexed="81"/>
            <rFont val="Tahoma"/>
            <family val="2"/>
          </rPr>
          <t xml:space="preserve">
nv: 35-50</t>
        </r>
      </text>
    </comment>
    <comment ref="GE1" authorId="0" shapeId="0" xr:uid="{00000000-0006-0000-0000-000069000000}">
      <text>
        <r>
          <rPr>
            <b/>
            <sz val="8"/>
            <color indexed="81"/>
            <rFont val="Tahoma"/>
            <family val="2"/>
          </rPr>
          <t>eb47:</t>
        </r>
        <r>
          <rPr>
            <sz val="8"/>
            <color indexed="81"/>
            <rFont val="Tahoma"/>
            <family val="2"/>
          </rPr>
          <t xml:space="preserve">
0-5</t>
        </r>
      </text>
    </comment>
    <comment ref="GF1" authorId="0" shapeId="0" xr:uid="{00000000-0006-0000-0000-00006A000000}">
      <text>
        <r>
          <rPr>
            <b/>
            <sz val="8"/>
            <color indexed="81"/>
            <rFont val="Tahoma"/>
            <family val="2"/>
          </rPr>
          <t>eb47:</t>
        </r>
        <r>
          <rPr>
            <sz val="8"/>
            <color indexed="81"/>
            <rFont val="Tahoma"/>
            <family val="2"/>
          </rPr>
          <t xml:space="preserve">
nv: 1-4</t>
        </r>
      </text>
    </comment>
    <comment ref="GG1" authorId="0" shapeId="0" xr:uid="{00000000-0006-0000-0000-00006B000000}">
      <text>
        <r>
          <rPr>
            <b/>
            <sz val="8"/>
            <color indexed="81"/>
            <rFont val="Tahoma"/>
            <family val="2"/>
          </rPr>
          <t>eb47:</t>
        </r>
        <r>
          <rPr>
            <sz val="8"/>
            <color indexed="81"/>
            <rFont val="Tahoma"/>
            <family val="2"/>
          </rPr>
          <t xml:space="preserve">
nv: 0-3</t>
        </r>
      </text>
    </comment>
    <comment ref="GH1" authorId="0" shapeId="0" xr:uid="{00000000-0006-0000-0000-00006C000000}">
      <text>
        <r>
          <rPr>
            <b/>
            <sz val="8"/>
            <color indexed="81"/>
            <rFont val="Tahoma"/>
            <family val="2"/>
          </rPr>
          <t>eb47:</t>
        </r>
        <r>
          <rPr>
            <sz val="8"/>
            <color indexed="81"/>
            <rFont val="Tahoma"/>
            <family val="2"/>
          </rPr>
          <t xml:space="preserve">
nv: 0-2.3</t>
        </r>
      </text>
    </comment>
    <comment ref="GI1" authorId="0" shapeId="0" xr:uid="{00000000-0006-0000-0000-00006D000000}">
      <text>
        <r>
          <rPr>
            <b/>
            <sz val="8"/>
            <color indexed="81"/>
            <rFont val="Tahoma"/>
            <family val="2"/>
          </rPr>
          <t>eb47:</t>
        </r>
        <r>
          <rPr>
            <sz val="8"/>
            <color indexed="81"/>
            <rFont val="Tahoma"/>
            <family val="2"/>
          </rPr>
          <t xml:space="preserve">
nv: 4.4-6.6, 5.5-7.7 at bedtime</t>
        </r>
      </text>
    </comment>
    <comment ref="GJ1" authorId="0" shapeId="0" xr:uid="{00000000-0006-0000-0000-00006E000000}">
      <text>
        <r>
          <rPr>
            <b/>
            <sz val="8"/>
            <color indexed="81"/>
            <rFont val="Tahoma"/>
            <family val="2"/>
          </rPr>
          <t>eb47:</t>
        </r>
        <r>
          <rPr>
            <sz val="8"/>
            <color indexed="81"/>
            <rFont val="Tahoma"/>
            <family val="2"/>
          </rPr>
          <t xml:space="preserve">
nv: 20-42</t>
        </r>
      </text>
    </comment>
    <comment ref="GM1" authorId="0" shapeId="0" xr:uid="{00000000-0006-0000-0000-00006F000000}">
      <text>
        <r>
          <rPr>
            <b/>
            <sz val="8"/>
            <color indexed="81"/>
            <rFont val="Tahoma"/>
            <family val="2"/>
          </rPr>
          <t>eb47:</t>
        </r>
        <r>
          <rPr>
            <sz val="8"/>
            <color indexed="81"/>
            <rFont val="Tahoma"/>
            <family val="2"/>
          </rPr>
          <t xml:space="preserve">
vn: 0-5</t>
        </r>
      </text>
    </comment>
    <comment ref="GO1" authorId="0" shapeId="0" xr:uid="{00000000-0006-0000-0000-000070000000}">
      <text>
        <r>
          <rPr>
            <b/>
            <sz val="8"/>
            <color indexed="81"/>
            <rFont val="Tahoma"/>
            <family val="2"/>
          </rPr>
          <t>eb47:</t>
        </r>
        <r>
          <rPr>
            <sz val="8"/>
            <color indexed="81"/>
            <rFont val="Tahoma"/>
            <family val="2"/>
          </rPr>
          <t xml:space="preserve">
nv: 0.14-0.34</t>
        </r>
      </text>
    </comment>
    <comment ref="GP1" authorId="0" shapeId="0" xr:uid="{00000000-0006-0000-0000-000071000000}">
      <text>
        <r>
          <rPr>
            <b/>
            <sz val="8"/>
            <color indexed="81"/>
            <rFont val="Tahoma"/>
            <family val="2"/>
          </rPr>
          <t>eb47:</t>
        </r>
        <r>
          <rPr>
            <sz val="8"/>
            <color indexed="81"/>
            <rFont val="Tahoma"/>
            <family val="2"/>
          </rPr>
          <t xml:space="preserve">
nv: 0.3-4.2</t>
        </r>
      </text>
    </comment>
    <comment ref="GQ1" authorId="0" shapeId="0" xr:uid="{00000000-0006-0000-0000-000072000000}">
      <text>
        <r>
          <rPr>
            <b/>
            <sz val="8"/>
            <color indexed="81"/>
            <rFont val="Tahoma"/>
            <family val="2"/>
          </rPr>
          <t>eb47:</t>
        </r>
        <r>
          <rPr>
            <sz val="8"/>
            <color indexed="81"/>
            <rFont val="Tahoma"/>
            <family val="2"/>
          </rPr>
          <t xml:space="preserve">
nv: 12-22</t>
        </r>
      </text>
    </comment>
    <comment ref="GR1" authorId="0" shapeId="0" xr:uid="{00000000-0006-0000-0000-000073000000}">
      <text>
        <r>
          <rPr>
            <b/>
            <sz val="8"/>
            <color indexed="81"/>
            <rFont val="Tahoma"/>
            <family val="2"/>
          </rPr>
          <t>eb47:</t>
        </r>
        <r>
          <rPr>
            <sz val="8"/>
            <color indexed="81"/>
            <rFont val="Tahoma"/>
            <family val="2"/>
          </rPr>
          <t xml:space="preserve">
nv: 0.7-4</t>
        </r>
      </text>
    </comment>
    <comment ref="GS1" authorId="0" shapeId="0" xr:uid="{00000000-0006-0000-0000-000074000000}">
      <text>
        <r>
          <rPr>
            <b/>
            <sz val="8"/>
            <color indexed="81"/>
            <rFont val="Tahoma"/>
            <family val="2"/>
          </rPr>
          <t>eb47:</t>
        </r>
        <r>
          <rPr>
            <sz val="8"/>
            <color indexed="81"/>
            <rFont val="Tahoma"/>
            <family val="2"/>
          </rPr>
          <t xml:space="preserve">
nv: 7-16</t>
        </r>
      </text>
    </comment>
    <comment ref="GT1" authorId="0" shapeId="0" xr:uid="{00000000-0006-0000-0000-000075000000}">
      <text>
        <r>
          <rPr>
            <b/>
            <sz val="8"/>
            <color indexed="81"/>
            <rFont val="Tahoma"/>
            <family val="2"/>
          </rPr>
          <t>eb47:</t>
        </r>
        <r>
          <rPr>
            <sz val="8"/>
            <color indexed="81"/>
            <rFont val="Tahoma"/>
            <family val="2"/>
          </rPr>
          <t xml:space="preserve">
nv: 0.4-2.3</t>
        </r>
      </text>
    </comment>
    <comment ref="GU1" authorId="0" shapeId="0" xr:uid="{00000000-0006-0000-0000-000076000000}">
      <text>
        <r>
          <rPr>
            <b/>
            <sz val="8"/>
            <color indexed="81"/>
            <rFont val="Tahoma"/>
            <family val="2"/>
          </rPr>
          <t>eb47:</t>
        </r>
        <r>
          <rPr>
            <sz val="8"/>
            <color indexed="81"/>
            <rFont val="Tahoma"/>
            <family val="2"/>
          </rPr>
          <t xml:space="preserve">
0: no
1: yes, &gt; 1 y
2: yes, in &lt;1 y
3: requested</t>
        </r>
      </text>
    </comment>
    <comment ref="GV1" authorId="0" shapeId="0" xr:uid="{00000000-0006-0000-0000-000077000000}">
      <text>
        <r>
          <rPr>
            <b/>
            <sz val="8"/>
            <color indexed="81"/>
            <rFont val="Tahoma"/>
            <family val="2"/>
          </rPr>
          <t>eb47:</t>
        </r>
        <r>
          <rPr>
            <sz val="8"/>
            <color indexed="81"/>
            <rFont val="Tahoma"/>
            <family val="2"/>
          </rPr>
          <t xml:space="preserve">
0:no
1:yes</t>
        </r>
      </text>
    </comment>
    <comment ref="GW1" authorId="0" shapeId="0" xr:uid="{00000000-0006-0000-0000-000078000000}">
      <text>
        <r>
          <rPr>
            <b/>
            <sz val="8"/>
            <color indexed="81"/>
            <rFont val="Tahoma"/>
            <family val="2"/>
          </rPr>
          <t>eb47:</t>
        </r>
        <r>
          <rPr>
            <sz val="8"/>
            <color indexed="81"/>
            <rFont val="Tahoma"/>
            <family val="2"/>
          </rPr>
          <t xml:space="preserve">
1:M
2:XL</t>
        </r>
      </text>
    </comment>
    <comment ref="AF4" authorId="0" shapeId="0" xr:uid="{00000000-0006-0000-0000-000079000000}">
      <text>
        <r>
          <rPr>
            <b/>
            <sz val="8"/>
            <color indexed="81"/>
            <rFont val="Tahoma"/>
            <family val="2"/>
          </rPr>
          <t>eb47:</t>
        </r>
        <r>
          <rPr>
            <sz val="8"/>
            <color indexed="81"/>
            <rFont val="Tahoma"/>
            <family val="2"/>
          </rPr>
          <t xml:space="preserve">
leukaemia</t>
        </r>
      </text>
    </comment>
    <comment ref="AX4" authorId="0" shapeId="0" xr:uid="{00000000-0006-0000-0000-00007A000000}">
      <text>
        <r>
          <rPr>
            <b/>
            <sz val="8"/>
            <color indexed="81"/>
            <rFont val="Tahoma"/>
            <family val="2"/>
          </rPr>
          <t>eb47:</t>
        </r>
        <r>
          <rPr>
            <sz val="8"/>
            <color indexed="81"/>
            <rFont val="Tahoma"/>
            <family val="2"/>
          </rPr>
          <t xml:space="preserve">
RM</t>
        </r>
      </text>
    </comment>
    <comment ref="C7" authorId="0" shapeId="0" xr:uid="{00000000-0006-0000-0000-00007B000000}">
      <text>
        <r>
          <rPr>
            <b/>
            <sz val="8"/>
            <color indexed="81"/>
            <rFont val="Tahoma"/>
            <family val="2"/>
          </rPr>
          <t>eb47:</t>
        </r>
        <r>
          <rPr>
            <sz val="8"/>
            <color indexed="81"/>
            <rFont val="Tahoma"/>
            <family val="2"/>
          </rPr>
          <t xml:space="preserve">
given on 4/12/2014</t>
        </r>
      </text>
    </comment>
    <comment ref="AL11" authorId="2" shapeId="0" xr:uid="{00000000-0006-0000-0000-00007D000000}">
      <text>
        <r>
          <rPr>
            <sz val="9"/>
            <color indexed="81"/>
            <rFont val="Tahoma"/>
            <family val="2"/>
          </rPr>
          <t>Roccarina, Davide: 
Not done because of pacemaker</t>
        </r>
      </text>
    </comment>
    <comment ref="GV11" authorId="2" shapeId="0" xr:uid="{00000000-0006-0000-0000-00007E000000}">
      <text>
        <r>
          <rPr>
            <b/>
            <sz val="9"/>
            <color indexed="81"/>
            <rFont val="Tahoma"/>
            <family val="2"/>
          </rPr>
          <t>Roccarina, Davide:</t>
        </r>
        <r>
          <rPr>
            <sz val="9"/>
            <color indexed="81"/>
            <rFont val="Tahoma"/>
            <family val="2"/>
          </rPr>
          <t xml:space="preserve">
SW:8.63</t>
        </r>
      </text>
    </comment>
    <comment ref="AX18" authorId="2" shapeId="0" xr:uid="{00000000-0006-0000-0000-00007F000000}">
      <text>
        <r>
          <rPr>
            <b/>
            <sz val="9"/>
            <color indexed="81"/>
            <rFont val="Tahoma"/>
            <charset val="1"/>
          </rPr>
          <t>Roccarina, Davide:</t>
        </r>
        <r>
          <rPr>
            <sz val="9"/>
            <color indexed="81"/>
            <rFont val="Tahoma"/>
            <charset val="1"/>
          </rPr>
          <t xml:space="preserve">
MRCP</t>
        </r>
      </text>
    </comment>
    <comment ref="C20" authorId="0" shapeId="0" xr:uid="{00000000-0006-0000-0000-000081000000}">
      <text>
        <r>
          <rPr>
            <b/>
            <sz val="8"/>
            <color indexed="81"/>
            <rFont val="Tahoma"/>
            <family val="2"/>
          </rPr>
          <t>eb47:</t>
        </r>
        <r>
          <rPr>
            <sz val="8"/>
            <color indexed="81"/>
            <rFont val="Tahoma"/>
            <family val="2"/>
          </rPr>
          <t xml:space="preserve">
GIVEN ON 4/12/14</t>
        </r>
      </text>
    </comment>
    <comment ref="BZ22" authorId="2" shapeId="0" xr:uid="{00000000-0006-0000-0000-000082000000}">
      <text>
        <r>
          <rPr>
            <b/>
            <sz val="9"/>
            <color indexed="81"/>
            <rFont val="Tahoma"/>
            <family val="2"/>
          </rPr>
          <t>Roccarina, Davide:</t>
        </r>
        <r>
          <rPr>
            <sz val="9"/>
            <color indexed="81"/>
            <rFont val="Tahoma"/>
            <family val="2"/>
          </rPr>
          <t xml:space="preserve">
Ig tested on 03/12/2015</t>
        </r>
      </text>
    </comment>
    <comment ref="CA22" authorId="2" shapeId="0" xr:uid="{00000000-0006-0000-0000-000083000000}">
      <text>
        <r>
          <rPr>
            <b/>
            <sz val="9"/>
            <color indexed="81"/>
            <rFont val="Tahoma"/>
            <family val="2"/>
          </rPr>
          <t>Roccarina, Davide:</t>
        </r>
        <r>
          <rPr>
            <sz val="9"/>
            <color indexed="81"/>
            <rFont val="Tahoma"/>
            <family val="2"/>
          </rPr>
          <t xml:space="preserve">
Ig tested on 03/12/2015</t>
        </r>
      </text>
    </comment>
    <comment ref="CB22" authorId="2" shapeId="0" xr:uid="{00000000-0006-0000-0000-000084000000}">
      <text>
        <r>
          <rPr>
            <b/>
            <sz val="9"/>
            <color indexed="81"/>
            <rFont val="Tahoma"/>
            <family val="2"/>
          </rPr>
          <t>Roccarina, Davide:</t>
        </r>
        <r>
          <rPr>
            <sz val="9"/>
            <color indexed="81"/>
            <rFont val="Tahoma"/>
            <family val="2"/>
          </rPr>
          <t xml:space="preserve">
Ig tested on 03/12/2015</t>
        </r>
      </text>
    </comment>
    <comment ref="CC23" authorId="0" shapeId="0" xr:uid="{00000000-0006-0000-0000-000086000000}">
      <text/>
    </comment>
    <comment ref="P25" authorId="0" shapeId="0" xr:uid="{00000000-0006-0000-0000-000087000000}">
      <text>
        <r>
          <rPr>
            <b/>
            <sz val="8"/>
            <color indexed="81"/>
            <rFont val="Tahoma"/>
            <family val="2"/>
          </rPr>
          <t>eb47:</t>
        </r>
        <r>
          <rPr>
            <sz val="8"/>
            <color indexed="81"/>
            <rFont val="Tahoma"/>
            <family val="2"/>
          </rPr>
          <t xml:space="preserve">
Quit 24 y ago</t>
        </r>
      </text>
    </comment>
    <comment ref="CC25" authorId="0" shapeId="0" xr:uid="{00000000-0006-0000-0000-000088000000}">
      <text>
        <r>
          <rPr>
            <b/>
            <sz val="8"/>
            <color indexed="81"/>
            <rFont val="Tahoma"/>
            <family val="2"/>
          </rPr>
          <t>eb47:</t>
        </r>
        <r>
          <rPr>
            <sz val="8"/>
            <color indexed="81"/>
            <rFont val="Tahoma"/>
            <family val="2"/>
          </rPr>
          <t xml:space="preserve">
not here, St Thomas Guy hospital</t>
        </r>
      </text>
    </comment>
    <comment ref="AX32" authorId="2" shapeId="0" xr:uid="{00000000-0006-0000-0000-000089000000}">
      <text>
        <r>
          <rPr>
            <b/>
            <sz val="9"/>
            <color indexed="81"/>
            <rFont val="Tahoma"/>
            <charset val="1"/>
          </rPr>
          <t>Roccarina, Davide:</t>
        </r>
        <r>
          <rPr>
            <sz val="9"/>
            <color indexed="81"/>
            <rFont val="Tahoma"/>
            <charset val="1"/>
          </rPr>
          <t xml:space="preserve">
mrcp</t>
        </r>
      </text>
    </comment>
    <comment ref="C33" authorId="0" shapeId="0" xr:uid="{00000000-0006-0000-0000-00008A000000}">
      <text>
        <r>
          <rPr>
            <b/>
            <sz val="8"/>
            <color indexed="81"/>
            <rFont val="Tahoma"/>
            <family val="2"/>
          </rPr>
          <t>eb47:</t>
        </r>
        <r>
          <rPr>
            <sz val="8"/>
            <color indexed="81"/>
            <rFont val="Tahoma"/>
            <family val="2"/>
          </rPr>
          <t xml:space="preserve">
GIVEN 4/12/14</t>
        </r>
      </text>
    </comment>
    <comment ref="CC35" authorId="0" shapeId="0" xr:uid="{00000000-0006-0000-0000-00008D000000}">
      <text>
        <r>
          <rPr>
            <b/>
            <sz val="8"/>
            <color indexed="81"/>
            <rFont val="Tahoma"/>
            <family val="2"/>
          </rPr>
          <t>eb47:</t>
        </r>
        <r>
          <rPr>
            <sz val="8"/>
            <color indexed="81"/>
            <rFont val="Tahoma"/>
            <family val="2"/>
          </rPr>
          <t xml:space="preserve">
ASH/NASH</t>
        </r>
      </text>
    </comment>
    <comment ref="BY42" authorId="0" shapeId="0" xr:uid="{00000000-0006-0000-0000-00008F000000}">
      <text>
        <r>
          <rPr>
            <b/>
            <sz val="8"/>
            <color indexed="81"/>
            <rFont val="Tahoma"/>
            <family val="2"/>
          </rPr>
          <t>eb47:</t>
        </r>
        <r>
          <rPr>
            <sz val="8"/>
            <color indexed="81"/>
            <rFont val="Tahoma"/>
            <family val="2"/>
          </rPr>
          <t xml:space="preserve">
old results</t>
        </r>
      </text>
    </comment>
    <comment ref="P44" authorId="0" shapeId="0" xr:uid="{00000000-0006-0000-0000-000090000000}">
      <text>
        <r>
          <rPr>
            <b/>
            <sz val="8"/>
            <color indexed="81"/>
            <rFont val="Tahoma"/>
            <family val="2"/>
          </rPr>
          <t>eb47:</t>
        </r>
        <r>
          <rPr>
            <sz val="8"/>
            <color indexed="81"/>
            <rFont val="Tahoma"/>
            <family val="2"/>
          </rPr>
          <t xml:space="preserve">
stopped 5 y ago</t>
        </r>
      </text>
    </comment>
    <comment ref="U45" authorId="0" shapeId="0" xr:uid="{00000000-0006-0000-0000-000091000000}">
      <text>
        <r>
          <rPr>
            <b/>
            <sz val="9"/>
            <color indexed="81"/>
            <rFont val="Tahoma"/>
            <family val="2"/>
          </rPr>
          <t>eb47:</t>
        </r>
        <r>
          <rPr>
            <sz val="9"/>
            <color indexed="81"/>
            <rFont val="Tahoma"/>
            <family val="2"/>
          </rPr>
          <t xml:space="preserve">
post op</t>
        </r>
      </text>
    </comment>
    <comment ref="CC50" authorId="0" shapeId="0" xr:uid="{00000000-0006-0000-0000-000092000000}">
      <text>
        <r>
          <rPr>
            <b/>
            <sz val="8"/>
            <color indexed="81"/>
            <rFont val="Tahoma"/>
            <family val="2"/>
          </rPr>
          <t>eb47:</t>
        </r>
        <r>
          <rPr>
            <sz val="8"/>
            <color indexed="81"/>
            <rFont val="Tahoma"/>
            <family val="2"/>
          </rPr>
          <t xml:space="preserve">
not here</t>
        </r>
      </text>
    </comment>
    <comment ref="AX51" authorId="2" shapeId="0" xr:uid="{00000000-0006-0000-0000-000093000000}">
      <text>
        <r>
          <rPr>
            <b/>
            <sz val="9"/>
            <color indexed="81"/>
            <rFont val="Tahoma"/>
            <charset val="1"/>
          </rPr>
          <t>Roccarina, Davide:</t>
        </r>
        <r>
          <rPr>
            <sz val="9"/>
            <color indexed="81"/>
            <rFont val="Tahoma"/>
            <charset val="1"/>
          </rPr>
          <t xml:space="preserve">
MRCP</t>
        </r>
      </text>
    </comment>
    <comment ref="AE53" authorId="0" shapeId="0" xr:uid="{00000000-0006-0000-0000-000094000000}">
      <text>
        <r>
          <rPr>
            <b/>
            <sz val="8"/>
            <color indexed="81"/>
            <rFont val="Tahoma"/>
            <family val="2"/>
          </rPr>
          <t>eb47:</t>
        </r>
        <r>
          <rPr>
            <sz val="8"/>
            <color indexed="81"/>
            <rFont val="Tahoma"/>
            <family val="2"/>
          </rPr>
          <t xml:space="preserve">
hypertension</t>
        </r>
      </text>
    </comment>
    <comment ref="AR53" authorId="2" shapeId="0" xr:uid="{00000000-0006-0000-0000-000095000000}">
      <text>
        <r>
          <rPr>
            <b/>
            <sz val="9"/>
            <color indexed="81"/>
            <rFont val="Tahoma"/>
            <charset val="1"/>
          </rPr>
          <t>Roccarina, Davide:</t>
        </r>
        <r>
          <rPr>
            <sz val="9"/>
            <color indexed="81"/>
            <rFont val="Tahoma"/>
            <charset val="1"/>
          </rPr>
          <t xml:space="preserve">
Asked Davide</t>
        </r>
      </text>
    </comment>
    <comment ref="AC54" authorId="0" shapeId="0" xr:uid="{00000000-0006-0000-0000-000096000000}">
      <text>
        <r>
          <rPr>
            <b/>
            <sz val="8"/>
            <color indexed="81"/>
            <rFont val="Tahoma"/>
            <family val="2"/>
          </rPr>
          <t>eb47:</t>
        </r>
        <r>
          <rPr>
            <sz val="8"/>
            <color indexed="81"/>
            <rFont val="Tahoma"/>
            <family val="2"/>
          </rPr>
          <t xml:space="preserve">
grandfather died for liver cancer</t>
        </r>
      </text>
    </comment>
    <comment ref="BM54" authorId="0" shapeId="0" xr:uid="{00000000-0006-0000-0000-000097000000}">
      <text>
        <r>
          <rPr>
            <b/>
            <sz val="8"/>
            <color indexed="81"/>
            <rFont val="Tahoma"/>
            <family val="2"/>
          </rPr>
          <t>eb47:</t>
        </r>
        <r>
          <rPr>
            <sz val="8"/>
            <color indexed="81"/>
            <rFont val="Tahoma"/>
            <family val="2"/>
          </rPr>
          <t xml:space="preserve">
test 10/06/2014</t>
        </r>
      </text>
    </comment>
    <comment ref="BN54" authorId="0" shapeId="0" xr:uid="{00000000-0006-0000-0000-000098000000}">
      <text>
        <r>
          <rPr>
            <b/>
            <sz val="8"/>
            <color indexed="81"/>
            <rFont val="Tahoma"/>
            <family val="2"/>
          </rPr>
          <t>eb47:</t>
        </r>
        <r>
          <rPr>
            <sz val="8"/>
            <color indexed="81"/>
            <rFont val="Tahoma"/>
            <family val="2"/>
          </rPr>
          <t xml:space="preserve">
test 10/06/2014</t>
        </r>
      </text>
    </comment>
    <comment ref="BO54" authorId="0" shapeId="0" xr:uid="{00000000-0006-0000-0000-000099000000}">
      <text>
        <r>
          <rPr>
            <b/>
            <sz val="8"/>
            <color indexed="81"/>
            <rFont val="Tahoma"/>
            <family val="2"/>
          </rPr>
          <t>eb47:</t>
        </r>
        <r>
          <rPr>
            <sz val="8"/>
            <color indexed="81"/>
            <rFont val="Tahoma"/>
            <family val="2"/>
          </rPr>
          <t xml:space="preserve">
test 10/06/2014</t>
        </r>
      </text>
    </comment>
    <comment ref="BP54" authorId="0" shapeId="0" xr:uid="{00000000-0006-0000-0000-00009A000000}">
      <text>
        <r>
          <rPr>
            <b/>
            <sz val="8"/>
            <color indexed="81"/>
            <rFont val="Tahoma"/>
            <family val="2"/>
          </rPr>
          <t>eb47:</t>
        </r>
        <r>
          <rPr>
            <sz val="8"/>
            <color indexed="81"/>
            <rFont val="Tahoma"/>
            <family val="2"/>
          </rPr>
          <t xml:space="preserve">
test 10/06/2014</t>
        </r>
      </text>
    </comment>
    <comment ref="BB55" authorId="0" shapeId="0" xr:uid="{00000000-0006-0000-0000-00009B000000}">
      <text>
        <r>
          <rPr>
            <b/>
            <sz val="8"/>
            <color indexed="81"/>
            <rFont val="Tahoma"/>
            <family val="2"/>
          </rPr>
          <t>eb47:on warfarin</t>
        </r>
      </text>
    </comment>
    <comment ref="AX64" authorId="2" shapeId="0" xr:uid="{00000000-0006-0000-0000-00009C000000}">
      <text>
        <r>
          <rPr>
            <b/>
            <sz val="9"/>
            <color indexed="81"/>
            <rFont val="Tahoma"/>
            <charset val="1"/>
          </rPr>
          <t>Roccarina, Davide:</t>
        </r>
        <r>
          <rPr>
            <sz val="9"/>
            <color indexed="81"/>
            <rFont val="Tahoma"/>
            <charset val="1"/>
          </rPr>
          <t xml:space="preserve">
MRCP</t>
        </r>
      </text>
    </comment>
    <comment ref="BB67" authorId="0" shapeId="0" xr:uid="{00000000-0006-0000-0000-00009D000000}">
      <text>
        <r>
          <rPr>
            <b/>
            <sz val="8"/>
            <color indexed="81"/>
            <rFont val="Tahoma"/>
            <family val="2"/>
          </rPr>
          <t>eb47:on warfarin</t>
        </r>
      </text>
    </comment>
    <comment ref="AR80" authorId="2" shapeId="0" xr:uid="{00000000-0006-0000-0000-0000A0000000}">
      <text>
        <r>
          <rPr>
            <b/>
            <sz val="9"/>
            <color indexed="81"/>
            <rFont val="Tahoma"/>
            <family val="2"/>
          </rPr>
          <t>Roccarina, Davide:</t>
        </r>
        <r>
          <rPr>
            <sz val="9"/>
            <color indexed="81"/>
            <rFont val="Tahoma"/>
            <family val="2"/>
          </rPr>
          <t xml:space="preserve">
Ask Davide</t>
        </r>
      </text>
    </comment>
    <comment ref="C81" authorId="0" shapeId="0" xr:uid="{00000000-0006-0000-0000-0000A1000000}">
      <text>
        <r>
          <rPr>
            <b/>
            <sz val="8"/>
            <color indexed="81"/>
            <rFont val="Tahoma"/>
            <family val="2"/>
          </rPr>
          <t>eb47:</t>
        </r>
        <r>
          <rPr>
            <sz val="8"/>
            <color indexed="81"/>
            <rFont val="Tahoma"/>
            <family val="2"/>
          </rPr>
          <t xml:space="preserve">
GIVEN ON 4/12/14</t>
        </r>
      </text>
    </comment>
    <comment ref="AX90" authorId="2" shapeId="0" xr:uid="{00000000-0006-0000-0000-0000A3000000}">
      <text>
        <r>
          <rPr>
            <b/>
            <sz val="9"/>
            <color indexed="81"/>
            <rFont val="Tahoma"/>
            <charset val="1"/>
          </rPr>
          <t>Roccarina, Davide:</t>
        </r>
        <r>
          <rPr>
            <sz val="9"/>
            <color indexed="81"/>
            <rFont val="Tahoma"/>
            <charset val="1"/>
          </rPr>
          <t xml:space="preserve">
mrcp</t>
        </r>
      </text>
    </comment>
    <comment ref="AX92" authorId="2" shapeId="0" xr:uid="{00000000-0006-0000-0000-0000A4000000}">
      <text>
        <r>
          <rPr>
            <b/>
            <sz val="9"/>
            <color indexed="81"/>
            <rFont val="Tahoma"/>
            <charset val="1"/>
          </rPr>
          <t>Roccarina, Davide:</t>
        </r>
        <r>
          <rPr>
            <sz val="9"/>
            <color indexed="81"/>
            <rFont val="Tahoma"/>
            <charset val="1"/>
          </rPr>
          <t xml:space="preserve">
MRCP</t>
        </r>
      </text>
    </comment>
    <comment ref="AL99" authorId="2" shapeId="0" xr:uid="{00000000-0006-0000-0000-0000A5000000}">
      <text>
        <r>
          <rPr>
            <sz val="9"/>
            <color indexed="81"/>
            <rFont val="Tahoma"/>
            <family val="2"/>
          </rPr>
          <t>Roccarina, Davide: 
Not done because of pacemaker</t>
        </r>
      </text>
    </comment>
    <comment ref="AX101" authorId="2" shapeId="0" xr:uid="{00000000-0006-0000-0000-0000A6000000}">
      <text>
        <r>
          <rPr>
            <b/>
            <sz val="9"/>
            <color indexed="81"/>
            <rFont val="Tahoma"/>
            <family val="2"/>
          </rPr>
          <t>Roccarina, Davide:</t>
        </r>
        <r>
          <rPr>
            <sz val="9"/>
            <color indexed="81"/>
            <rFont val="Tahoma"/>
            <family val="2"/>
          </rPr>
          <t xml:space="preserve">
MRI</t>
        </r>
      </text>
    </comment>
    <comment ref="U102" authorId="2" shapeId="0" xr:uid="{00000000-0006-0000-0000-0000A7000000}">
      <text>
        <r>
          <rPr>
            <b/>
            <sz val="9"/>
            <color indexed="81"/>
            <rFont val="Tahoma"/>
            <charset val="1"/>
          </rPr>
          <t>Roccarina, Davide:</t>
        </r>
        <r>
          <rPr>
            <sz val="9"/>
            <color indexed="81"/>
            <rFont val="Tahoma"/>
            <charset val="1"/>
          </rPr>
          <t xml:space="preserve">
Border-line DM. </t>
        </r>
      </text>
    </comment>
  </commentList>
</comments>
</file>

<file path=xl/sharedStrings.xml><?xml version="1.0" encoding="utf-8"?>
<sst xmlns="http://schemas.openxmlformats.org/spreadsheetml/2006/main" count="467" uniqueCount="336">
  <si>
    <t>Ethnicity</t>
  </si>
  <si>
    <t>Consent for biobank</t>
  </si>
  <si>
    <t>AGE</t>
  </si>
  <si>
    <t>BMI</t>
  </si>
  <si>
    <t>Maximum weight ever(Kg)</t>
  </si>
  <si>
    <t>WAIST CIRCUMFERENCE (cm)</t>
  </si>
  <si>
    <t>ALCOHOL, u/wk</t>
  </si>
  <si>
    <t>Alcohol excess ever</t>
  </si>
  <si>
    <t>Notes to alcohol use</t>
  </si>
  <si>
    <t>Smoking</t>
  </si>
  <si>
    <t>Cigarettes/day</t>
  </si>
  <si>
    <t>Years smoking</t>
  </si>
  <si>
    <t>Packs/year</t>
  </si>
  <si>
    <t>Coffee</t>
  </si>
  <si>
    <t>Cups/day x years</t>
  </si>
  <si>
    <t>Hypertension</t>
  </si>
  <si>
    <t>Hyperlipidaemia</t>
  </si>
  <si>
    <t>Diabetes</t>
  </si>
  <si>
    <t>CVS history</t>
  </si>
  <si>
    <t>Type of CVS events</t>
  </si>
  <si>
    <t>Notes to CV event</t>
  </si>
  <si>
    <t>Hepatic Decompensation</t>
  </si>
  <si>
    <t>Decompensating events</t>
  </si>
  <si>
    <t>OTHER COMORBIDITIES</t>
  </si>
  <si>
    <t>Medications</t>
  </si>
  <si>
    <t>Familial hx liver disease</t>
  </si>
  <si>
    <t>Familiar hx DM II</t>
  </si>
  <si>
    <t>Familiar hx CVD</t>
  </si>
  <si>
    <t>Familiar hx tumors</t>
  </si>
  <si>
    <t>Dyslipid.</t>
  </si>
  <si>
    <t>ELF</t>
  </si>
  <si>
    <t>AST-ALT ratio</t>
  </si>
  <si>
    <t>APRI</t>
  </si>
  <si>
    <t>FLI</t>
  </si>
  <si>
    <t>Elastography</t>
  </si>
  <si>
    <t>Probe used</t>
  </si>
  <si>
    <t>FS value (kPa)</t>
  </si>
  <si>
    <t>IQR</t>
  </si>
  <si>
    <t>Percentage successful</t>
  </si>
  <si>
    <t>CAP (dB/m)</t>
  </si>
  <si>
    <t>Shear Wave elastography</t>
  </si>
  <si>
    <t>Liver stiffness</t>
  </si>
  <si>
    <t>Standar deviation</t>
  </si>
  <si>
    <t>Median Liver stifness</t>
  </si>
  <si>
    <t>Percentage of success</t>
  </si>
  <si>
    <t>US performed</t>
  </si>
  <si>
    <t>CT performed</t>
  </si>
  <si>
    <t>Hb (g/dl)</t>
  </si>
  <si>
    <t>WBC (x 10^9/L)</t>
  </si>
  <si>
    <t>PLTs (x 10^9/L)</t>
  </si>
  <si>
    <t>INR</t>
  </si>
  <si>
    <t>Fe (mmicromol/L)</t>
  </si>
  <si>
    <t>TIBC (micromol/L)</t>
  </si>
  <si>
    <t>FERRITIN (pmol/l)</t>
  </si>
  <si>
    <t>Creatinine (micromol/L)</t>
  </si>
  <si>
    <t>bilirubin (micomol/L)</t>
  </si>
  <si>
    <t>ALT(U/L)</t>
  </si>
  <si>
    <t>AST (U/L)</t>
  </si>
  <si>
    <t>ALP (IU/L)</t>
  </si>
  <si>
    <t>gGT (IU/L)</t>
  </si>
  <si>
    <t>ALB (g/dL)</t>
  </si>
  <si>
    <t>Total cholesterol (mmol/L)</t>
  </si>
  <si>
    <t>HDL (mmol/L)</t>
  </si>
  <si>
    <t>LDL (mmol/L)</t>
  </si>
  <si>
    <t>TGR (mmol/L)</t>
  </si>
  <si>
    <t>GLC (mmol/L|)</t>
  </si>
  <si>
    <t>HBA1c</t>
  </si>
  <si>
    <t>Fasting insulin</t>
  </si>
  <si>
    <t>HOMA IR</t>
  </si>
  <si>
    <t xml:space="preserve"> CRP (mg/L)</t>
  </si>
  <si>
    <t>CK</t>
  </si>
  <si>
    <t>URATE (mmol/L)</t>
  </si>
  <si>
    <t>TSH</t>
  </si>
  <si>
    <t>Free T4</t>
  </si>
  <si>
    <t>IgA (g/L)</t>
  </si>
  <si>
    <t>IgG (g/L)</t>
  </si>
  <si>
    <t>IgM (g/L)</t>
  </si>
  <si>
    <t>BIOPSY</t>
  </si>
  <si>
    <t>New code biopsy</t>
  </si>
  <si>
    <t>Histo</t>
  </si>
  <si>
    <t>Notes</t>
  </si>
  <si>
    <t>1. Hypothyroidism.
2. Diverticular disease with multiple episodes of diverticulitis, two of which required hospitalisation.
3. Colonoscopy 2012 showing diverticular disease.
4. Hysterectomy (1991).
5. Cholecystectomy (2004).
6. Right knee per replacement (2012).</t>
  </si>
  <si>
    <t xml:space="preserve">Thyroxine 175 mcg </t>
  </si>
  <si>
    <t>GORD, diverticulosis</t>
  </si>
  <si>
    <t>Atorvastatin, Bendrofluazide, Bisoprolol, Clopidogrel, Omeprazole (recently substituted with Lansoprazole), Ramipril and Metformin</t>
  </si>
  <si>
    <t>none</t>
  </si>
  <si>
    <t>NONE</t>
  </si>
  <si>
    <t>stopped 16 y ago</t>
  </si>
  <si>
    <t>None</t>
  </si>
  <si>
    <t>2,3</t>
  </si>
  <si>
    <t>Steatosis(NAFLD)</t>
  </si>
  <si>
    <t>2 IM (2005 and 2008)</t>
  </si>
  <si>
    <t>. Depression, . Poliomyelitis at young age with surgery in 2005, using crutches since, . Back pain.</t>
  </si>
  <si>
    <t>1. Aspirin 75 mg once daily.
2. Ramipril 2.5 mg once daily.
3. Solifenacin.
4. Atenolol 50 mg once daily.
5. Codeine 30 mg as required.
6. Simvastatin 20 mg once daily.
7. Mirtazapine 45 mg once daily.
8. Abilify 50 mg once daily</t>
  </si>
  <si>
    <t>stopped 30 y</t>
  </si>
  <si>
    <t>Prostate cancer diagnosed 2005 for which he has had six operations at UCLH. September 2003, prolapsed discs C3 and C4 which were removed and has ongoing pain requiring high doses of Morphine. He has had two left knee replacements and sinus operation.</t>
  </si>
  <si>
    <t>1. Amitriptyline 75 mg once daily.
2. Amlodipine 10 mg once daily.
3. Simvastatin 20 mg once daily.
4. Propranolol 40 mg bd.
5. Aspirin 75 mg once daily.
6. Gabapentin 600 mg tds.</t>
  </si>
  <si>
    <t>Mild steatosis, mild steatohepatitis, mild fibrosis</t>
  </si>
  <si>
    <t xml:space="preserve">1. Rheumatoid arthritis (diagnosed in 2005) - on Methotrexate since 2005.
2. Rheumatoid arthritis-associated myositis.
3. Hypothyroidism.
4. Syncope episode - 'Reveal' insertable cardiac monitor in-situ.
5. Appendicectomy.
6. Tonsillectomy.
7. Ovarian cysts.
8. Sphincter of Oddi dysfunction, treated with Botox injection and subsequently with sphincterotomy </t>
  </si>
  <si>
    <t>1. Humira 40 mg subcutaneously every two weeks.
2. Methotrexate 7.5 mg once weekly.
3. Thyroxine 150 mcg once daily.
4. Folic Acid 5 mg once weekly.</t>
  </si>
  <si>
    <t>NASH., mild fib</t>
  </si>
  <si>
    <t>HVPG=9mmHg</t>
  </si>
  <si>
    <t>nil</t>
  </si>
  <si>
    <t>1. Simvastatin for last 7 years, stopped 3 months ago.
2. Ezetimibe for last 4 years, stopped 3 months ago.</t>
  </si>
  <si>
    <t>2,4</t>
  </si>
  <si>
    <t>NASH</t>
  </si>
  <si>
    <t>1. Depression.
2. Acid reflux.</t>
  </si>
  <si>
    <t>IMM Negative.</t>
  </si>
  <si>
    <t>Amlodipine 10 mg OD, Metformin 1 g BD, Ramipril 1.25 mg OD</t>
  </si>
  <si>
    <t>1,3</t>
  </si>
  <si>
    <t>NASH. Developing cirrhosis</t>
  </si>
  <si>
    <t>OGD(Nov 15): no varices no HPG</t>
  </si>
  <si>
    <t xml:space="preserve">Asymptomatic gallstones; ovarian cancer (stage IIIC) treated with surgery in January 2014 followed by six cycles of chemotherapy (February-June 2013); post-surgical ileus requiring surgery in May 2013.
</t>
  </si>
  <si>
    <t>Cetirizine prn for allergy</t>
  </si>
  <si>
    <t>Steatosis</t>
  </si>
  <si>
    <t>NIL</t>
  </si>
  <si>
    <t>1,2</t>
  </si>
  <si>
    <t>Moderate steatosis+ min inflammation and possible bridging fibrosis</t>
  </si>
  <si>
    <t>Gastric baloon, will be probablyinserted in 2017</t>
  </si>
  <si>
    <t>Asthma</t>
  </si>
  <si>
    <t>1. Zopiclone 3.75 mg once daily.
2. Atorvastatin 20 mg once daily.
3. Amitriptyline 50 mg once daily</t>
  </si>
  <si>
    <t>NASH, mod fibrosis</t>
  </si>
  <si>
    <t>nb gastric ulcer</t>
  </si>
  <si>
    <t>1.  Previous gastric ulcer.
2.  Obstructive sleep apnoea.
3.  Osteoarthritis.
4.  Bilateral carpal tunnel syndrome.
5.  Osteoporosis.
6.  Irritable bowel syndrome.</t>
  </si>
  <si>
    <t>1.  Losartan.
2.  Metformin.
3.  Sitagliptin.
4.  Diltiazem.
5.  Sucralfate.
6.  Pro-D3.
7.  Omega-3 fish oil.</t>
  </si>
  <si>
    <t>Depression, prev. cholecistectomy</t>
  </si>
  <si>
    <t>1. Losartan 25 mg once daily.
2. Amitriptyline 10 mg once daily.
3. Citalopram 10 mg once daily.
4. Lansoprazole 15 mg.
5. Calcium.
6. Vitamin D</t>
  </si>
  <si>
    <t>1. Hypothyroidism.
2. Asthma</t>
  </si>
  <si>
    <t>1. Metformin sustained release 2 g once daily.
2. Gliclazide 40 g once daily.
3. Atorvastatin 40 mg once daily.
4. Montelukast 90 mg once daily.
5. Levothyroxine 125 mcg once daily.
6. Asthma inhalers.</t>
  </si>
  <si>
    <t>1. Amlodipine 5 mg once daily.
2. Bendroflumethiazide 2.5 mg once daily.
3. Levothyroxine 50 mcg/25 mcg alternate days.
4. Cyanocobalamin once daily.</t>
  </si>
  <si>
    <t>Splenomegaly ndd</t>
  </si>
  <si>
    <t>Lisinopril 5 mg OD</t>
  </si>
  <si>
    <t>rm</t>
  </si>
  <si>
    <t>stopped 4 y before</t>
  </si>
  <si>
    <t>Hypothyroidism</t>
  </si>
  <si>
    <t>Thyroxine 200 mcg once daily.</t>
  </si>
  <si>
    <t>NASH+Mild fibrosis</t>
  </si>
  <si>
    <t>mild-mod steatosis</t>
  </si>
  <si>
    <t>1.  Orlistat  120 mg tds.
2.  Atorvastatin 20 mg once daily.</t>
  </si>
  <si>
    <t>1. Metformin 1 g twice daily.
2. Amlodipine 10 mg once daily.
3. Sitagliptin 100 mg once daily.</t>
  </si>
  <si>
    <t>1. Barrett's oesophagus.
2. Hernia operation 2001.
3. Osteoarthritis</t>
  </si>
  <si>
    <t>Omeprazole</t>
  </si>
  <si>
    <t>Nash+mod fibrosis</t>
  </si>
  <si>
    <t>Discuss with the patient in clinic (neov 2016) repeat biopsy and patient refuse it</t>
  </si>
  <si>
    <t>NASH (mod steatosis, mild steatohepatitis, moderate fibrosis)</t>
  </si>
  <si>
    <t>Depression, asthma and PCOS</t>
  </si>
  <si>
    <t>mild steatosis</t>
  </si>
  <si>
    <t>1. Quadriceps tendon rupture, 2007.
2. Prostate hypertrophy with borderline elevated PSA.</t>
  </si>
  <si>
    <t>1. Simvastatin 20 mg once daily.
2. Tamsulosin 400 mcg once daily</t>
  </si>
  <si>
    <t>1. Lansoprazole 15 mg once daily. 2. Amlodipine 5 mg once daily. 3. Statin.</t>
  </si>
  <si>
    <t>missing</t>
  </si>
  <si>
    <t>Moderate steatosis</t>
  </si>
  <si>
    <t>1. Acute myeloid leukaemia in 1995, treated with curative chemotherapy.
2. Hyperlipidaemia</t>
  </si>
  <si>
    <t>1. Sickle cell trait. 2. Hay fever.</t>
  </si>
  <si>
    <t>Ulcerative colitis</t>
  </si>
  <si>
    <t>1. Prednisolone 10 mg once daily. 2. Mesalazine 2.4 g bd. 3. Lamivudine 100 mg once daily. 4. Adcal D3 once daily. 5. Azathioprine 75 mg once daily.</t>
  </si>
  <si>
    <t>1. Mild mitochondrial myopathy (muscle biopsy 2003).
2. Acanthosis nigricans (since 2005).
3. Previous deep vein thrombosis (2005).</t>
  </si>
  <si>
    <t>NASH-cirrhosis</t>
  </si>
  <si>
    <t>HVPG =6mmHg</t>
  </si>
  <si>
    <t>Simvastatin 40 OD</t>
  </si>
  <si>
    <t>ASH/NASH+mod fibrosis</t>
  </si>
  <si>
    <t>1. Osteoarthritis, 2. Bariatric surgery 2016</t>
  </si>
  <si>
    <t>1. Sitagliptin 100 mg once daily., 2. Solifenacin 10 mg once daily. 3. Tamsulosin 400 mcg once daily. 4. Atorvastatin 10 mg once daily. 5. Tadalafil 10 mg prn. 6. Ramipril 5 mg once daily.
7. Gliclazide 80 mg twice daily.
8. Metformin 500 mg twice daily.
9. Amitriptyline 50 mg once daily</t>
  </si>
  <si>
    <t>Bariatric surgery 2016</t>
  </si>
  <si>
    <t>. Psoriasis/psoriatic arthritis (previous MTX)</t>
  </si>
  <si>
    <t>1. Metformin 1 g bd.
2. Cozaar once daily.
3. Atorvastatin 40 mg once daily.
4. Gliclazide 80 mg bd.
5. Etanercept subcutaneously once weekly.</t>
  </si>
  <si>
    <t>3,4</t>
  </si>
  <si>
    <t>Prev: &lt; 14 U/week</t>
  </si>
  <si>
    <t>1. Left hip replacement 2013. 2. Right hip replacement scheduled for September 2015. 3. Glaucoma. 4. Retrosternal goitre, euthyroidic over the years.</t>
  </si>
  <si>
    <t>1. Amlodipine 5 mg once daily. 2. Eye drops for glaucoma.</t>
  </si>
  <si>
    <t>hypothyroidism</t>
  </si>
  <si>
    <t>1. Losartan 25 mg BID 2.Thyroxine 125</t>
  </si>
  <si>
    <t>NASH+mild fibrosis</t>
  </si>
  <si>
    <t>Cutaneous sarcoid</t>
  </si>
  <si>
    <t>unable for high Tg</t>
  </si>
  <si>
    <t>1. On Methadone maintenance programme.
2. Hypogonadism, cause uncertain.
3. Hypothyroidism</t>
  </si>
  <si>
    <t>1. Methadone 54 ml per day.
2. Diazepam 15 mg once daily.
3. Levothyroxine 150 mcg once daily.
4. Testosterone injections every 12 weeks.</t>
  </si>
  <si>
    <t>Pancreatic NET, treated with spleen preserving distal pancreatectomy (Sep 2013)</t>
  </si>
  <si>
    <t>1. Gliclazide, 2. Simvastatin 40 mg OD, 3. Omeprazole 20 mg OD, 4. Creon at meals</t>
  </si>
  <si>
    <t>Prostatitis, LIF pain, prev cholecistectomy</t>
  </si>
  <si>
    <t>1.  Gout.
2.  Osteoporosis.
3.  Osteoarthritis in both knees</t>
  </si>
  <si>
    <t>1.  Alendronic acid 70 mg once weekly.
2.  Allopurinol 100 mg twice daily.
3.   Atenolol 12.5 mg.
4.  Lisinopril 5 mg.
5.  Metformin 1 g twice daily.
6.  Simvastatin 40 mg once daily</t>
  </si>
  <si>
    <t>Steatosis+granulomas</t>
  </si>
  <si>
    <t>Hypothyroidism, Colonic polyps removed 2010. Colonoscopy to be repeated this year, Hysterectomy 2006.</t>
  </si>
  <si>
    <t>1. Colecalciferol 800 units once daily.
2. Simvastatin 20 mg once daily.
3. Losartan 50 mg once daily.
4. Hydrochlorothiazide.
5. Levothyroxine 50 mcg once daily</t>
  </si>
  <si>
    <t>previous non functioning adenoma</t>
  </si>
  <si>
    <t>1. Atorvastatin 20mg od.</t>
  </si>
  <si>
    <t>2015:NASH (mild steatosis, mild to moderate fibrosis)----2009:Severe steatosis+Mild steatohepatitis+mild pericellularfibrosis</t>
  </si>
  <si>
    <t>1. Metformin 1.5 g twice daily.
2. Irbesartan 150 mg once daily.
3. Calcium tablets</t>
  </si>
  <si>
    <t>OGD(2013): No varices, no PHG.</t>
  </si>
  <si>
    <t>Polycystic ovarian disease</t>
  </si>
  <si>
    <t>1. Victoza.
2. Metformin 1 g bd.
3. Amlodipine 10 mg once daily.</t>
  </si>
  <si>
    <t>NASH (mild steatosis, mild steatohepatitis, Mild fibrosis)</t>
  </si>
  <si>
    <t>Surname (previously):Sinclair</t>
  </si>
  <si>
    <t>.  Partial gastrectomy (2000) and subsequent pernicious anaemia
.  Hysterectomy (2009).
.  Bowel obstruction, three episodes in 2004, 2009 and 2011 (operated 2004, 2009).
.  Adrenal insufficiency.</t>
  </si>
  <si>
    <t>1.  Metformin 500 mg tds.
2.  Simvastatin 40 mg once daily.
3.  Iron tablets.
4.  Vitamin B12 injection every eight weeks.
5. Fludrocortisone 100 mcg/day</t>
  </si>
  <si>
    <t>NASH+mild/mod fibrosis</t>
  </si>
  <si>
    <t>1.  Severe chronic plaque psoriasis.
2.  Fibromyalgia.
3.  Depression.
4.  Subtotal colectomy for diverticulitis, complicated by pancreatitis and portal and splenic vein thrombosis.
5.  Acid reflux.</t>
  </si>
  <si>
    <t>1.  Warfarin.
2.  Atorvastatin 10 mg once daily.
3.  Aripiprazole 15 mg.
4.  Citalopram.
5.  Esomeprazole.
6.  Metformin 1 g bd.
7.  Orlistat 120 mg tds.
8.  Solifenacin 10 mg.
9.  Paracetamol as required.
10.  Tramadol as required.</t>
  </si>
  <si>
    <t>Steatosis+mod fibrosis</t>
  </si>
  <si>
    <t>quit 40 years ago</t>
  </si>
  <si>
    <t>bypass 10 y ago</t>
  </si>
  <si>
    <t>Prostatic cancer (just diagnosed), pulmonary fibrosis</t>
  </si>
  <si>
    <t>1. Aspirin 75 mg OD, 2. Simvastatin 80 mg OD, 3. Fluticasone 250 mcg OD</t>
  </si>
  <si>
    <t>1.Carpal tunel syndrome (SurgerySept 2015)</t>
  </si>
  <si>
    <t>1.  Irbesartan 300 mg once daily.2.  Hydrochlorothiazide 25 mg once daily.,3.  Doxazosin 8 mg once daily.,4.  Indapamide 1.5 mg sustained release.5.  Atenolol 25 mg alternates days.6.  Amlodipine 2.5 mg once daily7. Aspirin 75mg od</t>
  </si>
  <si>
    <t>quit 4 months before</t>
  </si>
  <si>
    <t>Low back pain, Vit D deficiency, previous renal stones treated with multiple lithotripsies</t>
  </si>
  <si>
    <t>1. Atorvastatin 10 mg OD, 2. Atenolol 50 mg OD, 3. Amitriptyline 50 mg OD, 4. Vitamin D3 1000 U BD, 5. Lisinopril 20 mg OD, Prev.ly: Morphine patches, naproxen</t>
  </si>
  <si>
    <t>8,76</t>
  </si>
  <si>
    <t>1. Obstructive sleep apnoea (under CPAP last five years).
2. Secondary polycythaemia.
3. Proteinuria.
4. Gout (several attacks in the past).
5. Migraines/Meniere's syndrome</t>
  </si>
  <si>
    <t>1. Allopurinol 300 mg at night/100 mg in morning.
2. Amlodipine 10 mg once daily.
3. Aspirin 75 mg once daily.
4. Lansoprazole 15 mg once daily.
5. Losartan 100 mg once daily.
6. Perindopril 8 mg once daily.
7. Metformin 1 g bd.
8. Sitagliptin 150 mg once daily.
9. Simvastatin 20 mg once daily.
10. Fexofenadine 180 mg at night.
11. Betahistine 16 mg bd.
12. Vitamin E 500 mg in the morning, 200 mg at night.</t>
  </si>
  <si>
    <t>NASH+moderate fibrosis</t>
  </si>
  <si>
    <t>NASH (mod-severe steatosis, mild inflammationa, mild fibrosis)</t>
  </si>
  <si>
    <t>12 u once a month</t>
  </si>
  <si>
    <t>migraine</t>
  </si>
  <si>
    <t>pain killers prn</t>
  </si>
  <si>
    <t>3-4 Cigarrettes/week</t>
  </si>
  <si>
    <t xml:space="preserve">1. Metformin 500 mg BD, 2. Ramipril 2.5 mg OD, 3. Lansoprazole 30 mg </t>
  </si>
  <si>
    <t xml:space="preserve">Biopsy proposed in the last visit (24/11/2016). Patient is thinking about it. </t>
  </si>
  <si>
    <t>Mild steatosis</t>
  </si>
  <si>
    <t>quit in 2004</t>
  </si>
  <si>
    <t>1. Recurrent UTIs, 2. Peripheral neuropathy, 3. Spinal stenosis, 4. Intermittent claudicatio</t>
  </si>
  <si>
    <t>1. Ramipril, 2. Bisoprolol 7.5 mg, 3. ISMN 25 mg OD, 4. Aspirin, 5. Rosuvastatin 5 mg BD, 6. Omeprazole, 7. Paracetamol 1 g BD, 8. Codeine 30 mg prn, 9. Novorapid 10 U breakfast, 15 U lunch, 10. Lantus 45 U BD, 11. Victoza 1.2 g OD</t>
  </si>
  <si>
    <t>&gt;10</t>
  </si>
  <si>
    <t>1. Metformin 1 g bd, 2. Gliclazide 40 mg BD, 3. Atorvastatin 40 mg OD, 4. Amlodipine 5 mg OD</t>
  </si>
  <si>
    <t>NASH (mod steatosis, mild pericellular fibrosis)</t>
  </si>
  <si>
    <t>1. Previous breast cancer (BRCA1 pos)with previous ovariectomy</t>
  </si>
  <si>
    <t>1. Ramipril 1.25 mg, 2. Metformin 500 mg BD, 3. Prev Tamoxifen (1992-1995)</t>
  </si>
  <si>
    <t>NASH (severe steatosis, moderate fibrosis)</t>
  </si>
  <si>
    <t>6-7</t>
  </si>
  <si>
    <t>quit in 2010</t>
  </si>
  <si>
    <t>1. Ramipril, 2. Amlodipine 10 mg OD, 3. Aspirin 75 mg, 4. Atorvastatin 10 mg OD, 5. Dipyridamole 200 mg BD, 6. Indapamide 1.5 mg OD.</t>
  </si>
  <si>
    <t>Prev. torn legament in left knee, treated with surgery</t>
  </si>
  <si>
    <t>AI+Virus, -ve</t>
  </si>
  <si>
    <t>nb: familial combinedhyperlipidaemia</t>
  </si>
  <si>
    <t>1. Atorvastatin 20 mg OD, 2. Omacor 2 gBD</t>
  </si>
  <si>
    <t>Gout, Mild deafness, Left trochanteric bursitis, L2 wedge fracture 1996.</t>
  </si>
  <si>
    <t>1. Amlodipine 5 mg once daily. 2. Pravastatin 40 mg nocte. 3. Telmisartan 40 mg once daily</t>
  </si>
  <si>
    <t>mild steatosis, mild steatohepatitis, mild to moderate fibrosis</t>
  </si>
  <si>
    <t>M118 FibroScan: 8.6,0.6,100% (XL probe), CAP:343</t>
  </si>
  <si>
    <t>1. Prev HBV infection, 2. PiML AIAT phenotype</t>
  </si>
  <si>
    <t>Statin</t>
  </si>
  <si>
    <t>NAFLD (severe steatosis, mild steatohepatitis, moderate fibrosis)</t>
  </si>
  <si>
    <t>1. Psoriasis., February 2015. 2. Methotrexate treatment for three months, March to June 2015, stopped due to LFT elevation. 3. Currently on Fumaric Acid.</t>
  </si>
  <si>
    <t>Fumaric acid</t>
  </si>
  <si>
    <t>Mod steatosis</t>
  </si>
  <si>
    <t>Prev malaria, prev uveitis</t>
  </si>
  <si>
    <t>1. Ramipril 1.25 mg once daily.
2. Simvastatin 20 mg once daily.
3. Sitagliptin 100 mg once daily.
4. Metformin 1 g twice daily.
5. Gliclazide 80 mg twice daily.</t>
  </si>
  <si>
    <t>Steatosis, no NASH</t>
  </si>
  <si>
    <t>AI+Virus -ve</t>
  </si>
  <si>
    <t>1. Simvastatin 40 mg, 2. Glimiperide 3 mgTDS, 3.Levemir 38 U + 36, 4. Metformin 1 g BD, 5. Omeprazole.</t>
  </si>
  <si>
    <t>1,4</t>
  </si>
  <si>
    <t>Pancreatitis in 2014</t>
  </si>
  <si>
    <t>1. Nebivolol 5 mg once daily. 2. Indapamide SR 1.5 mg once daily. 3. Ramipril 10 mg once daily. 4. Levothyroxine 125 mcg once daily. 5. Fenofibrate 200 mg once daily. 6. Ezetimibe 10 mg once daily.</t>
  </si>
  <si>
    <t>mild/mod steatosis+mild pericellullar fibrosis(NAFLD)</t>
  </si>
  <si>
    <t>1. Asthma,2. Depression, 3. Restless legssyndrome</t>
  </si>
  <si>
    <t>1. Bendroflumethiazide 2.5 mg, 2. Clomipramine 20 mg, 3. Ropinirole 1 mg QDS, 4. Citalopram 20 mg, 5. Asthma inhalers</t>
  </si>
  <si>
    <t>Pemphigus vulgaris.</t>
  </si>
  <si>
    <t>1. Quinapril 5 mg once daily., 2. Metformin 1 g bd., 3. Pioglitazone 15 mg once daily., 4. Gliclazide 160 mg in the morning, 120 mg in the night., 5. Pravastatin.6. Azathioprine 75 mg once daily (for the last three years).</t>
  </si>
  <si>
    <t>NASH (Mils steatosis+moderate fibrosis+mild steatohepatitis)</t>
  </si>
  <si>
    <t>IMM,HBV,HCV negatives.</t>
  </si>
  <si>
    <t>Subclinicalhypothyroidism (from same day blood test)</t>
  </si>
  <si>
    <t>ASH/NASH+Mild pericellularfibrosis</t>
  </si>
  <si>
    <t>Trials information sheet sent (obeticolic/elafibranol)</t>
  </si>
  <si>
    <t>prev 30 U</t>
  </si>
  <si>
    <t>1. Laparotomy in his 20s for adhesiolysis, 2. Splenomegaly plus other signs of portal HTN</t>
  </si>
  <si>
    <t>1. Amlodipine, 2. Lisinopril 10 mg OD, 3. Metformin 500 mg BD, 4. Tamsulosin 400 mcg OD, 5. Quinine sulphate 300 mg</t>
  </si>
  <si>
    <t>NASH+Severe fibrosis(NASH Score 3/4)</t>
  </si>
  <si>
    <t>Virus -ve.. HVPG: 8mmHg</t>
  </si>
  <si>
    <t>familial mediterranean fever</t>
  </si>
  <si>
    <t>1. Tildiem 300 mg once daily.
2. Losartan 50 mg once daily.
3. Loratadine 10 mg once daily.
4. Esomeprazole 20 mg once daily.
5. Colchicine 50 mcg approximately three times a week.
6. Cetirizine.</t>
  </si>
  <si>
    <t>1.Obesity</t>
  </si>
  <si>
    <t>1.Atenolol 50mg od, 2.Simvastatin 20mg od, 3. Amlodipine 10 mg od.</t>
  </si>
  <si>
    <t>2+4</t>
  </si>
  <si>
    <t>HCV, HBVnegative., IMM -ve.</t>
  </si>
  <si>
    <t>&lt;10</t>
  </si>
  <si>
    <t>1. Gastro-esophageal reflux</t>
  </si>
  <si>
    <t xml:space="preserve">1. Ranitidine tablets. </t>
  </si>
  <si>
    <t>Border-line:Hypertensio and hypercholesterolemia</t>
  </si>
  <si>
    <t>1. Metformin 1 g bd. 2. Ramipril 5 mg once daily. 3. Ferrous Sulphate. 4. Simvastatin 20 mg once daily. 5. Bendroflumethiazide 2.5 mg once daily.</t>
  </si>
  <si>
    <t>SISTER</t>
  </si>
  <si>
    <t>mild steatohepatitis, mild fibrosis</t>
  </si>
  <si>
    <t>1+2</t>
  </si>
  <si>
    <t>AMI stented in 2005/Stent again 2015</t>
  </si>
  <si>
    <t>1. Episode ofliver abcesses without identified cause.</t>
  </si>
  <si>
    <t>1. Aspirin 75mg od, 2. Clopidogrel 75mg od, 3. Victoza, 4. Metformin, 5. Humulin, 6.Ramipril, 7. Bisoprolol, 8. Atorvastatin 40mg od</t>
  </si>
  <si>
    <t>50U/w previously. Stopped 1 2014</t>
  </si>
  <si>
    <t>1. Cholecistectomy</t>
  </si>
  <si>
    <t>1. Pregabalin 75mg od.</t>
  </si>
  <si>
    <t>1. Grave's disease,</t>
  </si>
  <si>
    <t>1. Simvastatin 20mg od,2. Amitryptiline 10mg od,3. Amlodipine 5mg od,4. Sitagliptin  100mg od,5.  Tamsulosine 400mcg od, 6. Glicazide 80mg bd, 7. Metformin 1g bd, 8. Omeprazol 20mg od.</t>
  </si>
  <si>
    <t>1. Atorvastatin 20mg od,2. Ramipril 2.5mg od.</t>
  </si>
  <si>
    <t>1. Hiatus hernia,2. Barret's esophagus</t>
  </si>
  <si>
    <t>1. Nexium 40mg od,2. sitagliptin 100mg od, 3. Losartan 10 od, 4. Humulimus, 5. Dapaglifozin 5 mg od, 6. Ventolin and clenils inh</t>
  </si>
  <si>
    <t>1+5</t>
  </si>
  <si>
    <t>G-Globiluns (19/08/2015)</t>
  </si>
  <si>
    <t>quit2 months beforethe clinic</t>
  </si>
  <si>
    <t>quit 20 years ago</t>
  </si>
  <si>
    <t>1. Gout,2. Psoriasis</t>
  </si>
  <si>
    <t>1. Acitretin,2. Simvastatin,3. allopurinol,4. Salmeterol,5. Lansoprazol, 6. Ramipril, 7. Doxazosin, 8. Hydroxyzine</t>
  </si>
  <si>
    <t>Adiponectin ( ug/ml )</t>
  </si>
  <si>
    <t>CRP ( mg/L )</t>
  </si>
  <si>
    <t>Cystatin C ( mg/L )</t>
  </si>
  <si>
    <t>Soluble IL-6 Receptor (ng/ml)</t>
  </si>
  <si>
    <t>Soluble Tumour Necrosis Factor Receptor I (ng/ml)</t>
  </si>
  <si>
    <t>Soluble Tumour Necrosis Factor Receptor II (ng/ml)</t>
  </si>
  <si>
    <t>Matrix Metalloproteinase-9 (ng/ml)</t>
  </si>
  <si>
    <t>Ferritin (ng/ml)</t>
  </si>
  <si>
    <t>Interleukin-6 (pg/ml)</t>
  </si>
  <si>
    <t>Resistin (ng/ml)</t>
  </si>
  <si>
    <t>Insulin (uIU/ml)</t>
  </si>
  <si>
    <t>Tumour Necrosis Factor α (pg/ml)</t>
  </si>
  <si>
    <t>Leptin (ng/ml)</t>
  </si>
  <si>
    <t>Plasminogen Activator Inhibitor-1 (ng/ml)</t>
  </si>
  <si>
    <t>Adiponectin (ng/ml) raw (1:200)</t>
  </si>
  <si>
    <t>Adiponectin (ug/ml) final</t>
  </si>
  <si>
    <t>Cystatin C (ng/ml) raw (1:200)</t>
  </si>
  <si>
    <t>Cystatin C  (mg/L) final</t>
  </si>
  <si>
    <t>CRP  (ng/ml) raw (1:200)</t>
  </si>
  <si>
    <t>CRP  (mg/L) final</t>
  </si>
  <si>
    <t>Cytokeratin 18 (U/L)</t>
  </si>
  <si>
    <t>No result</t>
  </si>
  <si>
    <t>&gt;495</t>
  </si>
  <si>
    <t>2227.26 (Orignal result 371.21 X 6 )</t>
  </si>
  <si>
    <t>&gt;61</t>
  </si>
  <si>
    <t>&gt;Max</t>
  </si>
  <si>
    <t>Ghrelin (ng/ml) raw</t>
  </si>
  <si>
    <t>Ghrelin (ng/ml) final</t>
  </si>
  <si>
    <t>&lt;Min</t>
  </si>
  <si>
    <t>IL-6/MMP-9</t>
  </si>
  <si>
    <t>NFI</t>
  </si>
  <si>
    <t>Soluble IL-2 Receptor α (ng/ml)</t>
  </si>
  <si>
    <t xml:space="preserve">Height (m) </t>
  </si>
  <si>
    <t>Weight (Kg)</t>
  </si>
  <si>
    <t>SEX (0: F, 1: 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0.0"/>
  </numFmts>
  <fonts count="16" x14ac:knownFonts="1">
    <font>
      <sz val="11"/>
      <color theme="1"/>
      <name val="Calibri"/>
      <family val="2"/>
      <scheme val="minor"/>
    </font>
    <font>
      <sz val="10"/>
      <name val="Arial"/>
      <family val="2"/>
    </font>
    <font>
      <b/>
      <sz val="8"/>
      <color indexed="81"/>
      <name val="Tahoma"/>
      <family val="2"/>
    </font>
    <font>
      <sz val="8"/>
      <color indexed="81"/>
      <name val="Tahoma"/>
      <family val="2"/>
    </font>
    <font>
      <b/>
      <sz val="9"/>
      <color indexed="81"/>
      <name val="Calibri"/>
      <family val="2"/>
    </font>
    <font>
      <sz val="9"/>
      <color indexed="81"/>
      <name val="Calibri"/>
      <family val="2"/>
    </font>
    <font>
      <b/>
      <sz val="9"/>
      <color indexed="81"/>
      <name val="Tahoma"/>
      <family val="2"/>
    </font>
    <font>
      <sz val="9"/>
      <color indexed="81"/>
      <name val="Tahoma"/>
      <family val="2"/>
    </font>
    <font>
      <sz val="11"/>
      <name val="Arial"/>
      <family val="2"/>
    </font>
    <font>
      <b/>
      <sz val="9"/>
      <color indexed="81"/>
      <name val="Tahoma"/>
      <charset val="1"/>
    </font>
    <font>
      <sz val="9"/>
      <color indexed="81"/>
      <name val="Tahoma"/>
      <charset val="1"/>
    </font>
    <font>
      <sz val="11"/>
      <color rgb="FFFF0000"/>
      <name val="Calibri"/>
      <family val="2"/>
      <scheme val="minor"/>
    </font>
    <font>
      <b/>
      <sz val="12"/>
      <name val="Arial"/>
      <family val="2"/>
    </font>
    <font>
      <b/>
      <sz val="12"/>
      <color theme="1"/>
      <name val="Arial"/>
      <family val="2"/>
    </font>
    <font>
      <sz val="12"/>
      <color theme="1"/>
      <name val="Arial"/>
      <family val="2"/>
    </font>
    <font>
      <sz val="12"/>
      <name val="Arial"/>
      <family val="2"/>
    </font>
  </fonts>
  <fills count="4">
    <fill>
      <patternFill patternType="none"/>
    </fill>
    <fill>
      <patternFill patternType="gray125"/>
    </fill>
    <fill>
      <patternFill patternType="solid">
        <fgColor indexed="10"/>
        <bgColor indexed="64"/>
      </patternFill>
    </fill>
    <fill>
      <patternFill patternType="solid">
        <fgColor theme="0"/>
        <bgColor indexed="64"/>
      </patternFill>
    </fill>
  </fills>
  <borders count="12">
    <border>
      <left/>
      <right/>
      <top/>
      <bottom/>
      <diagonal/>
    </border>
    <border>
      <left style="thick">
        <color indexed="64"/>
      </left>
      <right style="thick">
        <color indexed="64"/>
      </right>
      <top style="thin">
        <color indexed="64"/>
      </top>
      <bottom/>
      <diagonal/>
    </border>
    <border>
      <left style="thick">
        <color indexed="64"/>
      </left>
      <right/>
      <top/>
      <bottom/>
      <diagonal/>
    </border>
    <border>
      <left/>
      <right style="thick">
        <color indexed="64"/>
      </right>
      <top style="thin">
        <color indexed="64"/>
      </top>
      <bottom/>
      <diagonal/>
    </border>
    <border>
      <left style="thick">
        <color indexed="64"/>
      </left>
      <right style="thick">
        <color indexed="64"/>
      </right>
      <top/>
      <bottom/>
      <diagonal/>
    </border>
    <border>
      <left style="thick">
        <color indexed="64"/>
      </left>
      <right/>
      <top style="thin">
        <color indexed="64"/>
      </top>
      <bottom/>
      <diagonal/>
    </border>
    <border>
      <left style="thin">
        <color indexed="64"/>
      </left>
      <right style="thin">
        <color indexed="64"/>
      </right>
      <top/>
      <bottom/>
      <diagonal/>
    </border>
    <border>
      <left style="thin">
        <color indexed="64"/>
      </left>
      <right style="thick">
        <color indexed="64"/>
      </right>
      <top/>
      <bottom/>
      <diagonal/>
    </border>
    <border>
      <left/>
      <right style="thick">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s>
  <cellStyleXfs count="1">
    <xf numFmtId="0" fontId="0" fillId="0" borderId="0"/>
  </cellStyleXfs>
  <cellXfs count="62">
    <xf numFmtId="0" fontId="0" fillId="0" borderId="0" xfId="0"/>
    <xf numFmtId="0" fontId="0" fillId="0" borderId="0" xfId="0" applyFill="1" applyBorder="1"/>
    <xf numFmtId="0" fontId="0" fillId="0" borderId="0" xfId="0" applyNumberFormat="1" applyFill="1" applyBorder="1"/>
    <xf numFmtId="0" fontId="0" fillId="0" borderId="0" xfId="0" applyBorder="1"/>
    <xf numFmtId="0" fontId="1" fillId="0" borderId="0" xfId="0" applyFont="1" applyFill="1" applyBorder="1"/>
    <xf numFmtId="0" fontId="0" fillId="0" borderId="0" xfId="0" applyFill="1" applyBorder="1" applyAlignment="1">
      <alignment wrapText="1"/>
    </xf>
    <xf numFmtId="14" fontId="0" fillId="0" borderId="0" xfId="0" applyNumberFormat="1" applyFill="1" applyBorder="1"/>
    <xf numFmtId="0" fontId="0" fillId="0" borderId="0" xfId="0" applyFont="1" applyFill="1" applyBorder="1"/>
    <xf numFmtId="2" fontId="0" fillId="0" borderId="0" xfId="0" applyNumberFormat="1" applyFill="1" applyBorder="1"/>
    <xf numFmtId="0" fontId="0" fillId="0" borderId="0" xfId="0" applyAlignment="1">
      <alignment horizontal="right"/>
    </xf>
    <xf numFmtId="165" fontId="0" fillId="0" borderId="0" xfId="0" applyNumberFormat="1" applyFill="1" applyBorder="1"/>
    <xf numFmtId="9" fontId="0" fillId="0" borderId="0" xfId="0" applyNumberFormat="1" applyFill="1" applyBorder="1"/>
    <xf numFmtId="0" fontId="0" fillId="0" borderId="0" xfId="0" applyFill="1" applyBorder="1" applyAlignment="1"/>
    <xf numFmtId="1" fontId="0" fillId="0" borderId="0" xfId="0" applyNumberFormat="1" applyFill="1" applyBorder="1"/>
    <xf numFmtId="0" fontId="8" fillId="0" borderId="0" xfId="0" applyFont="1" applyFill="1" applyBorder="1"/>
    <xf numFmtId="0" fontId="0" fillId="0" borderId="0" xfId="0" applyFill="1" applyBorder="1" applyAlignment="1">
      <alignment wrapText="1" shrinkToFit="1"/>
    </xf>
    <xf numFmtId="0" fontId="0" fillId="0" borderId="0" xfId="0" applyFont="1" applyFill="1" applyBorder="1" applyAlignment="1"/>
    <xf numFmtId="14" fontId="0" fillId="0" borderId="0" xfId="0" applyNumberFormat="1" applyFill="1" applyBorder="1" applyAlignment="1">
      <alignment horizontal="justify"/>
    </xf>
    <xf numFmtId="49" fontId="1" fillId="0" borderId="0" xfId="0" applyNumberFormat="1" applyFont="1" applyFill="1" applyBorder="1"/>
    <xf numFmtId="0" fontId="0" fillId="0" borderId="0" xfId="0" applyFill="1" applyBorder="1" applyAlignment="1">
      <alignment horizontal="right"/>
    </xf>
    <xf numFmtId="0" fontId="0" fillId="0" borderId="0" xfId="0" applyFill="1" applyAlignment="1">
      <alignment horizontal="center" vertical="center"/>
    </xf>
    <xf numFmtId="0" fontId="0" fillId="0" borderId="0" xfId="0" applyFill="1" applyBorder="1" applyAlignment="1">
      <alignment horizontal="center" vertical="center"/>
    </xf>
    <xf numFmtId="0" fontId="0" fillId="0" borderId="0" xfId="0" applyAlignment="1">
      <alignment horizontal="center" vertical="center"/>
    </xf>
    <xf numFmtId="0" fontId="0" fillId="0" borderId="0" xfId="0" applyNumberFormat="1" applyFill="1" applyBorder="1" applyAlignment="1">
      <alignment horizontal="center" vertical="center"/>
    </xf>
    <xf numFmtId="0" fontId="0" fillId="0" borderId="0" xfId="0" applyFill="1" applyBorder="1" applyAlignment="1">
      <alignment horizontal="right" vertical="center"/>
    </xf>
    <xf numFmtId="0" fontId="0" fillId="0" borderId="0" xfId="0" applyNumberFormat="1" applyFill="1" applyBorder="1" applyAlignment="1">
      <alignment horizontal="right"/>
    </xf>
    <xf numFmtId="0" fontId="0" fillId="0" borderId="0" xfId="0" applyNumberFormat="1" applyFill="1" applyBorder="1" applyAlignment="1">
      <alignment horizontal="right" vertical="center"/>
    </xf>
    <xf numFmtId="0" fontId="0" fillId="0" borderId="0" xfId="0" applyBorder="1" applyAlignment="1">
      <alignment horizontal="right"/>
    </xf>
    <xf numFmtId="0" fontId="11" fillId="0" borderId="0" xfId="0" applyFont="1" applyFill="1" applyBorder="1"/>
    <xf numFmtId="165" fontId="0" fillId="3" borderId="0" xfId="0" applyNumberFormat="1" applyFill="1" applyBorder="1"/>
    <xf numFmtId="0" fontId="12" fillId="0" borderId="1" xfId="0" applyFont="1" applyBorder="1" applyAlignment="1" applyProtection="1">
      <alignment horizontal="center" shrinkToFit="1"/>
      <protection locked="0"/>
    </xf>
    <xf numFmtId="0" fontId="12" fillId="0" borderId="3" xfId="0" applyFont="1" applyBorder="1" applyAlignment="1" applyProtection="1">
      <alignment horizontal="center" wrapText="1" shrinkToFit="1"/>
      <protection locked="0"/>
    </xf>
    <xf numFmtId="0" fontId="12" fillId="0" borderId="1" xfId="0" applyFont="1" applyBorder="1" applyAlignment="1" applyProtection="1">
      <alignment horizontal="center" wrapText="1" shrinkToFit="1"/>
      <protection locked="0"/>
    </xf>
    <xf numFmtId="0" fontId="12" fillId="0" borderId="4" xfId="0" applyFont="1" applyBorder="1" applyAlignment="1" applyProtection="1">
      <alignment horizontal="center" wrapText="1"/>
      <protection locked="0"/>
    </xf>
    <xf numFmtId="0" fontId="13" fillId="0" borderId="4" xfId="0" applyFont="1" applyBorder="1" applyAlignment="1">
      <alignment horizontal="center" wrapText="1"/>
    </xf>
    <xf numFmtId="165" fontId="12" fillId="0" borderId="1" xfId="0" applyNumberFormat="1" applyFont="1" applyFill="1" applyBorder="1" applyAlignment="1" applyProtection="1">
      <alignment horizontal="center" wrapText="1" shrinkToFit="1"/>
      <protection locked="0"/>
    </xf>
    <xf numFmtId="0" fontId="12" fillId="0" borderId="1" xfId="0" applyFont="1" applyFill="1" applyBorder="1" applyAlignment="1" applyProtection="1">
      <alignment horizontal="center" wrapText="1" shrinkToFit="1"/>
      <protection locked="0"/>
    </xf>
    <xf numFmtId="0" fontId="12" fillId="2" borderId="1" xfId="0" applyFont="1" applyFill="1" applyBorder="1" applyAlignment="1" applyProtection="1">
      <alignment horizontal="center" wrapText="1" shrinkToFit="1"/>
      <protection locked="0"/>
    </xf>
    <xf numFmtId="0" fontId="12" fillId="2" borderId="4" xfId="0" applyFont="1" applyFill="1" applyBorder="1" applyAlignment="1" applyProtection="1">
      <alignment horizontal="center" wrapText="1" shrinkToFit="1"/>
      <protection locked="0"/>
    </xf>
    <xf numFmtId="0" fontId="12" fillId="0" borderId="4" xfId="0" applyFont="1" applyFill="1" applyBorder="1" applyAlignment="1">
      <alignment horizontal="center" wrapText="1" shrinkToFit="1"/>
    </xf>
    <xf numFmtId="0" fontId="12" fillId="0" borderId="2" xfId="0" applyFont="1" applyFill="1" applyBorder="1" applyAlignment="1">
      <alignment horizontal="center" wrapText="1" shrinkToFit="1"/>
    </xf>
    <xf numFmtId="0" fontId="12" fillId="0" borderId="5" xfId="0" applyFont="1" applyFill="1" applyBorder="1" applyAlignment="1">
      <alignment horizontal="center" wrapText="1" shrinkToFit="1"/>
    </xf>
    <xf numFmtId="0" fontId="12" fillId="0" borderId="0" xfId="0" applyFont="1" applyFill="1" applyBorder="1" applyAlignment="1">
      <alignment horizontal="center" wrapText="1" shrinkToFit="1"/>
    </xf>
    <xf numFmtId="0" fontId="12" fillId="0" borderId="6" xfId="0" applyFont="1" applyFill="1" applyBorder="1" applyAlignment="1">
      <alignment horizontal="center" wrapText="1" shrinkToFit="1"/>
    </xf>
    <xf numFmtId="0" fontId="12" fillId="0" borderId="7" xfId="0" applyFont="1" applyFill="1" applyBorder="1" applyAlignment="1">
      <alignment horizontal="center" wrapText="1" shrinkToFit="1"/>
    </xf>
    <xf numFmtId="0" fontId="12" fillId="0" borderId="8" xfId="0" applyFont="1" applyFill="1" applyBorder="1" applyAlignment="1">
      <alignment horizontal="center" wrapText="1" shrinkToFit="1"/>
    </xf>
    <xf numFmtId="0" fontId="12" fillId="2" borderId="8" xfId="0" applyFont="1" applyFill="1" applyBorder="1" applyAlignment="1">
      <alignment horizontal="center" wrapText="1" shrinkToFit="1"/>
    </xf>
    <xf numFmtId="165" fontId="12" fillId="0" borderId="1" xfId="0" applyNumberFormat="1" applyFont="1" applyBorder="1" applyAlignment="1" applyProtection="1">
      <alignment horizontal="center" wrapText="1" shrinkToFit="1"/>
      <protection locked="0"/>
    </xf>
    <xf numFmtId="0" fontId="12" fillId="0" borderId="5" xfId="0" applyFont="1" applyFill="1" applyBorder="1" applyAlignment="1">
      <alignment horizontal="center" wrapText="1"/>
    </xf>
    <xf numFmtId="0" fontId="13" fillId="0" borderId="9" xfId="0" applyFont="1" applyBorder="1" applyAlignment="1">
      <alignment horizontal="center" vertical="center" wrapText="1"/>
    </xf>
    <xf numFmtId="0" fontId="13" fillId="0" borderId="9" xfId="0" applyFont="1" applyBorder="1" applyAlignment="1">
      <alignment horizontal="center" vertical="center"/>
    </xf>
    <xf numFmtId="0" fontId="13" fillId="0" borderId="11" xfId="0" applyFont="1" applyBorder="1" applyAlignment="1">
      <alignment horizontal="center" vertical="center" wrapText="1"/>
    </xf>
    <xf numFmtId="0" fontId="13" fillId="0" borderId="9" xfId="0" applyFont="1" applyFill="1" applyBorder="1" applyAlignment="1">
      <alignment horizontal="center" vertical="center" wrapText="1"/>
    </xf>
    <xf numFmtId="0" fontId="13" fillId="0" borderId="10" xfId="0" applyFont="1" applyBorder="1" applyAlignment="1">
      <alignment horizontal="center" vertical="center" wrapText="1"/>
    </xf>
    <xf numFmtId="0" fontId="12" fillId="0" borderId="0" xfId="0" applyFont="1" applyFill="1" applyBorder="1" applyAlignment="1">
      <alignment horizontal="center" vertical="center" wrapText="1" shrinkToFit="1"/>
    </xf>
    <xf numFmtId="0" fontId="12" fillId="0" borderId="0" xfId="0" applyFont="1" applyFill="1" applyBorder="1" applyAlignment="1" applyProtection="1">
      <alignment horizontal="center" wrapText="1" shrinkToFit="1"/>
      <protection locked="0"/>
    </xf>
    <xf numFmtId="165" fontId="12" fillId="0" borderId="0" xfId="0" applyNumberFormat="1" applyFont="1" applyFill="1" applyBorder="1" applyAlignment="1" applyProtection="1">
      <alignment horizontal="center" wrapText="1" shrinkToFit="1"/>
      <protection locked="0"/>
    </xf>
    <xf numFmtId="0" fontId="14" fillId="0" borderId="0" xfId="0" applyFont="1" applyFill="1" applyBorder="1" applyAlignment="1">
      <alignment horizontal="center" wrapText="1"/>
    </xf>
    <xf numFmtId="0" fontId="12" fillId="0" borderId="0" xfId="0" applyFont="1" applyFill="1" applyBorder="1" applyAlignment="1">
      <alignment horizontal="center" wrapText="1"/>
    </xf>
    <xf numFmtId="165" fontId="12" fillId="0" borderId="0" xfId="0" applyNumberFormat="1" applyFont="1" applyFill="1" applyBorder="1" applyAlignment="1">
      <alignment horizontal="center" wrapText="1"/>
    </xf>
    <xf numFmtId="0" fontId="15" fillId="0" borderId="0" xfId="0" applyFont="1" applyFill="1" applyBorder="1" applyAlignment="1">
      <alignment horizontal="center" wrapText="1"/>
    </xf>
    <xf numFmtId="0" fontId="14" fillId="0" borderId="4" xfId="0"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C251"/>
  <sheetViews>
    <sheetView tabSelected="1" topLeftCell="CI1" zoomScale="75" zoomScaleNormal="75" workbookViewId="0">
      <pane ySplit="1" topLeftCell="A54" activePane="bottomLeft" state="frozen"/>
      <selection pane="bottomLeft" activeCell="CH1" sqref="CH1:CI1048576"/>
    </sheetView>
  </sheetViews>
  <sheetFormatPr defaultRowHeight="15" x14ac:dyDescent="0.25"/>
  <cols>
    <col min="15" max="15" width="18.28515625" customWidth="1"/>
    <col min="44" max="45" width="10.7109375" bestFit="1" customWidth="1"/>
    <col min="49" max="50" width="9.140625" style="9"/>
    <col min="83" max="83" width="43" customWidth="1"/>
    <col min="84" max="84" width="28.42578125" customWidth="1"/>
    <col min="85" max="85" width="19.42578125" customWidth="1"/>
    <col min="86" max="86" width="12.140625" style="1" customWidth="1"/>
    <col min="87" max="87" width="11.42578125" style="1" customWidth="1"/>
    <col min="88" max="88" width="10" style="1" customWidth="1"/>
    <col min="89" max="89" width="11.85546875" style="1" customWidth="1"/>
    <col min="90" max="90" width="12.140625" style="1" customWidth="1"/>
    <col min="91" max="91" width="11.5703125" style="1" customWidth="1"/>
    <col min="92" max="92" width="10.28515625" style="1" customWidth="1"/>
    <col min="93" max="93" width="11.28515625" style="1" customWidth="1"/>
    <col min="94" max="94" width="9.85546875" style="1" customWidth="1"/>
    <col min="95" max="95" width="10.28515625" style="1" customWidth="1"/>
    <col min="96" max="96" width="9.28515625" style="1" customWidth="1"/>
    <col min="97" max="99" width="9.140625" style="1"/>
    <col min="100" max="100" width="13.42578125" style="1" customWidth="1"/>
    <col min="101" max="101" width="12.42578125" style="1" customWidth="1"/>
    <col min="102" max="102" width="14.28515625" style="1" customWidth="1"/>
    <col min="103" max="103" width="11.42578125" style="1" customWidth="1"/>
    <col min="104" max="104" width="9.140625" style="1"/>
    <col min="105" max="105" width="10.7109375" style="1" customWidth="1"/>
    <col min="106" max="106" width="9.140625" style="1"/>
    <col min="107" max="107" width="11.42578125" style="1" customWidth="1"/>
    <col min="108" max="108" width="13.85546875" style="1" customWidth="1"/>
    <col min="109" max="211" width="9.140625" style="1"/>
  </cols>
  <sheetData>
    <row r="1" spans="1:211" s="61" customFormat="1" ht="102.75" customHeight="1" x14ac:dyDescent="0.25">
      <c r="A1" s="31" t="s">
        <v>335</v>
      </c>
      <c r="B1" s="32" t="s">
        <v>0</v>
      </c>
      <c r="C1" s="33" t="s">
        <v>1</v>
      </c>
      <c r="D1" s="34" t="s">
        <v>2</v>
      </c>
      <c r="E1" s="30" t="s">
        <v>333</v>
      </c>
      <c r="F1" s="32" t="s">
        <v>334</v>
      </c>
      <c r="G1" s="35" t="s">
        <v>3</v>
      </c>
      <c r="H1" s="32" t="s">
        <v>4</v>
      </c>
      <c r="I1" s="32" t="s">
        <v>5</v>
      </c>
      <c r="J1" s="32" t="s">
        <v>6</v>
      </c>
      <c r="K1" s="32" t="s">
        <v>7</v>
      </c>
      <c r="L1" s="32" t="s">
        <v>8</v>
      </c>
      <c r="M1" s="32" t="s">
        <v>9</v>
      </c>
      <c r="N1" s="32" t="s">
        <v>10</v>
      </c>
      <c r="O1" s="32" t="s">
        <v>11</v>
      </c>
      <c r="P1" s="32" t="s">
        <v>12</v>
      </c>
      <c r="Q1" s="32" t="s">
        <v>13</v>
      </c>
      <c r="R1" s="32" t="s">
        <v>14</v>
      </c>
      <c r="S1" s="32" t="s">
        <v>15</v>
      </c>
      <c r="T1" s="32" t="s">
        <v>16</v>
      </c>
      <c r="U1" s="32" t="s">
        <v>17</v>
      </c>
      <c r="V1" s="32" t="s">
        <v>18</v>
      </c>
      <c r="W1" s="32" t="s">
        <v>19</v>
      </c>
      <c r="X1" s="32" t="s">
        <v>20</v>
      </c>
      <c r="Y1" s="32" t="s">
        <v>21</v>
      </c>
      <c r="Z1" s="32" t="s">
        <v>22</v>
      </c>
      <c r="AA1" s="36" t="s">
        <v>23</v>
      </c>
      <c r="AB1" s="36" t="s">
        <v>24</v>
      </c>
      <c r="AC1" s="37" t="s">
        <v>25</v>
      </c>
      <c r="AD1" s="37" t="s">
        <v>26</v>
      </c>
      <c r="AE1" s="37" t="s">
        <v>27</v>
      </c>
      <c r="AF1" s="38" t="s">
        <v>28</v>
      </c>
      <c r="AG1" s="38" t="s">
        <v>29</v>
      </c>
      <c r="AH1" s="39" t="s">
        <v>30</v>
      </c>
      <c r="AI1" s="40" t="s">
        <v>31</v>
      </c>
      <c r="AJ1" s="40" t="s">
        <v>32</v>
      </c>
      <c r="AK1" s="41" t="s">
        <v>33</v>
      </c>
      <c r="AL1" s="40" t="s">
        <v>34</v>
      </c>
      <c r="AM1" s="43" t="s">
        <v>35</v>
      </c>
      <c r="AN1" s="43" t="s">
        <v>36</v>
      </c>
      <c r="AO1" s="43" t="s">
        <v>37</v>
      </c>
      <c r="AP1" s="44" t="s">
        <v>38</v>
      </c>
      <c r="AQ1" s="45" t="s">
        <v>39</v>
      </c>
      <c r="AR1" s="45" t="s">
        <v>40</v>
      </c>
      <c r="AS1" s="45" t="s">
        <v>41</v>
      </c>
      <c r="AT1" s="45" t="s">
        <v>42</v>
      </c>
      <c r="AU1" s="45" t="s">
        <v>43</v>
      </c>
      <c r="AV1" s="45" t="s">
        <v>44</v>
      </c>
      <c r="AW1" s="46" t="s">
        <v>45</v>
      </c>
      <c r="AX1" s="46" t="s">
        <v>46</v>
      </c>
      <c r="AY1" s="47" t="s">
        <v>47</v>
      </c>
      <c r="AZ1" s="32" t="s">
        <v>48</v>
      </c>
      <c r="BA1" s="32" t="s">
        <v>49</v>
      </c>
      <c r="BB1" s="32" t="s">
        <v>50</v>
      </c>
      <c r="BC1" s="32" t="s">
        <v>51</v>
      </c>
      <c r="BD1" s="32" t="s">
        <v>52</v>
      </c>
      <c r="BE1" s="32" t="s">
        <v>53</v>
      </c>
      <c r="BF1" s="32" t="s">
        <v>54</v>
      </c>
      <c r="BG1" s="32" t="s">
        <v>55</v>
      </c>
      <c r="BH1" s="32" t="s">
        <v>56</v>
      </c>
      <c r="BI1" s="32" t="s">
        <v>57</v>
      </c>
      <c r="BJ1" s="32" t="s">
        <v>58</v>
      </c>
      <c r="BK1" s="32" t="s">
        <v>59</v>
      </c>
      <c r="BL1" s="32" t="s">
        <v>60</v>
      </c>
      <c r="BM1" s="32" t="s">
        <v>61</v>
      </c>
      <c r="BN1" s="32" t="s">
        <v>62</v>
      </c>
      <c r="BO1" s="32" t="s">
        <v>63</v>
      </c>
      <c r="BP1" s="32" t="s">
        <v>64</v>
      </c>
      <c r="BQ1" s="32" t="s">
        <v>65</v>
      </c>
      <c r="BR1" s="32" t="s">
        <v>66</v>
      </c>
      <c r="BS1" s="37" t="s">
        <v>67</v>
      </c>
      <c r="BT1" s="37" t="s">
        <v>68</v>
      </c>
      <c r="BU1" s="32" t="s">
        <v>69</v>
      </c>
      <c r="BV1" s="32" t="s">
        <v>70</v>
      </c>
      <c r="BW1" s="32" t="s">
        <v>71</v>
      </c>
      <c r="BX1" s="32" t="s">
        <v>72</v>
      </c>
      <c r="BY1" s="32" t="s">
        <v>73</v>
      </c>
      <c r="BZ1" s="32" t="s">
        <v>74</v>
      </c>
      <c r="CA1" s="32" t="s">
        <v>75</v>
      </c>
      <c r="CB1" s="32" t="s">
        <v>76</v>
      </c>
      <c r="CC1" s="36" t="s">
        <v>77</v>
      </c>
      <c r="CD1" s="36" t="s">
        <v>78</v>
      </c>
      <c r="CE1" s="36" t="s">
        <v>79</v>
      </c>
      <c r="CF1" s="36" t="s">
        <v>80</v>
      </c>
      <c r="CG1" s="48"/>
      <c r="CH1" s="49" t="s">
        <v>301</v>
      </c>
      <c r="CI1" s="50" t="s">
        <v>302</v>
      </c>
      <c r="CJ1" s="51" t="s">
        <v>303</v>
      </c>
      <c r="CK1" s="49" t="s">
        <v>332</v>
      </c>
      <c r="CL1" s="49" t="s">
        <v>304</v>
      </c>
      <c r="CM1" s="49" t="s">
        <v>305</v>
      </c>
      <c r="CN1" s="49" t="s">
        <v>306</v>
      </c>
      <c r="CO1" s="52" t="s">
        <v>307</v>
      </c>
      <c r="CP1" s="52" t="s">
        <v>308</v>
      </c>
      <c r="CQ1" s="52" t="s">
        <v>309</v>
      </c>
      <c r="CR1" s="52" t="s">
        <v>310</v>
      </c>
      <c r="CS1" s="52" t="s">
        <v>311</v>
      </c>
      <c r="CT1" s="52" t="s">
        <v>312</v>
      </c>
      <c r="CU1" s="52" t="s">
        <v>313</v>
      </c>
      <c r="CV1" s="52" t="s">
        <v>314</v>
      </c>
      <c r="CW1" s="49" t="s">
        <v>315</v>
      </c>
      <c r="CX1" s="49" t="s">
        <v>316</v>
      </c>
      <c r="CY1" s="49" t="s">
        <v>317</v>
      </c>
      <c r="CZ1" s="49" t="s">
        <v>318</v>
      </c>
      <c r="DA1" s="49" t="s">
        <v>319</v>
      </c>
      <c r="DB1" s="49" t="s">
        <v>320</v>
      </c>
      <c r="DC1" s="53" t="s">
        <v>321</v>
      </c>
      <c r="DD1" s="54" t="s">
        <v>327</v>
      </c>
      <c r="DE1" s="54" t="s">
        <v>328</v>
      </c>
      <c r="DF1" s="42" t="s">
        <v>330</v>
      </c>
      <c r="DG1" s="42" t="s">
        <v>331</v>
      </c>
      <c r="DH1" s="42"/>
      <c r="DI1" s="55"/>
      <c r="DJ1" s="56"/>
      <c r="DK1" s="55"/>
      <c r="DL1" s="55"/>
      <c r="DM1" s="55"/>
      <c r="DN1" s="55"/>
      <c r="DO1" s="55"/>
      <c r="DP1" s="55"/>
      <c r="DQ1" s="55"/>
      <c r="DR1" s="55"/>
      <c r="DS1" s="55"/>
      <c r="DT1" s="55"/>
      <c r="DU1" s="55"/>
      <c r="DV1" s="55"/>
      <c r="DW1" s="55"/>
      <c r="DX1" s="55"/>
      <c r="DY1" s="55"/>
      <c r="DZ1" s="55"/>
      <c r="EA1" s="55"/>
      <c r="EB1" s="55"/>
      <c r="EC1" s="55"/>
      <c r="ED1" s="55"/>
      <c r="EE1" s="55"/>
      <c r="EF1" s="55"/>
      <c r="EG1" s="55"/>
      <c r="EH1" s="55"/>
      <c r="EI1" s="55"/>
      <c r="EJ1" s="55"/>
      <c r="EK1" s="55"/>
      <c r="EL1" s="55"/>
      <c r="EM1" s="55"/>
      <c r="EN1" s="55"/>
      <c r="EO1" s="55"/>
      <c r="EP1" s="55"/>
      <c r="EQ1" s="42"/>
      <c r="ER1" s="42"/>
      <c r="ES1" s="42"/>
      <c r="ET1" s="42"/>
      <c r="EU1" s="42"/>
      <c r="EV1" s="42"/>
      <c r="EW1" s="42"/>
      <c r="EX1" s="57"/>
      <c r="EY1" s="58"/>
      <c r="EZ1" s="58"/>
      <c r="FA1" s="59"/>
      <c r="FB1" s="55"/>
      <c r="FC1" s="55"/>
      <c r="FD1" s="55"/>
      <c r="FE1" s="55"/>
      <c r="FF1" s="55"/>
      <c r="FG1" s="55"/>
      <c r="FH1" s="55"/>
      <c r="FI1" s="55"/>
      <c r="FJ1" s="55"/>
      <c r="FK1" s="55"/>
      <c r="FL1" s="55"/>
      <c r="FM1" s="55"/>
      <c r="FN1" s="55"/>
      <c r="FO1" s="55"/>
      <c r="FP1" s="55"/>
      <c r="FQ1" s="56"/>
      <c r="FR1" s="55"/>
      <c r="FS1" s="55"/>
      <c r="FT1" s="55"/>
      <c r="FU1" s="55"/>
      <c r="FV1" s="55"/>
      <c r="FW1" s="55"/>
      <c r="FX1" s="55"/>
      <c r="FY1" s="55"/>
      <c r="FZ1" s="55"/>
      <c r="GA1" s="55"/>
      <c r="GB1" s="55"/>
      <c r="GC1" s="55"/>
      <c r="GD1" s="55"/>
      <c r="GE1" s="55"/>
      <c r="GF1" s="55"/>
      <c r="GG1" s="55"/>
      <c r="GH1" s="55"/>
      <c r="GI1" s="55"/>
      <c r="GJ1" s="55"/>
      <c r="GK1" s="55"/>
      <c r="GL1" s="55"/>
      <c r="GM1" s="55"/>
      <c r="GN1" s="55"/>
      <c r="GO1" s="55"/>
      <c r="GP1" s="55"/>
      <c r="GQ1" s="55"/>
      <c r="GR1" s="55"/>
      <c r="GS1" s="55"/>
      <c r="GT1" s="55"/>
      <c r="GU1" s="55"/>
      <c r="GV1" s="42"/>
      <c r="GW1" s="42"/>
      <c r="GX1" s="42"/>
      <c r="GY1" s="42"/>
      <c r="GZ1" s="42"/>
      <c r="HA1" s="60"/>
      <c r="HB1" s="57"/>
      <c r="HC1" s="57"/>
    </row>
    <row r="2" spans="1:211" s="1" customFormat="1" ht="21" customHeight="1" x14ac:dyDescent="0.25">
      <c r="A2" s="1">
        <v>1</v>
      </c>
      <c r="B2" s="1">
        <v>0</v>
      </c>
      <c r="C2" s="1">
        <v>1</v>
      </c>
      <c r="D2" s="1">
        <v>69</v>
      </c>
      <c r="E2" s="1">
        <v>1.68</v>
      </c>
      <c r="F2" s="1">
        <v>122.6</v>
      </c>
      <c r="G2" s="10">
        <f t="shared" ref="G2" si="0">F2/(E2*E2)</f>
        <v>43.438208616780052</v>
      </c>
      <c r="I2" s="1">
        <v>117</v>
      </c>
      <c r="J2" s="1">
        <v>2</v>
      </c>
      <c r="K2" s="1">
        <v>0</v>
      </c>
      <c r="M2" s="1">
        <v>0</v>
      </c>
      <c r="Q2" s="1">
        <v>3</v>
      </c>
      <c r="S2" s="1">
        <v>0</v>
      </c>
      <c r="T2" s="1">
        <v>0</v>
      </c>
      <c r="U2" s="1">
        <v>0</v>
      </c>
      <c r="V2" s="1">
        <v>0</v>
      </c>
      <c r="Y2" s="1">
        <v>0</v>
      </c>
      <c r="AA2" s="12" t="s">
        <v>81</v>
      </c>
      <c r="AB2" s="1" t="s">
        <v>82</v>
      </c>
      <c r="AC2" s="1">
        <v>0</v>
      </c>
      <c r="AD2" s="1">
        <v>0</v>
      </c>
      <c r="AE2" s="1">
        <v>1</v>
      </c>
      <c r="AF2" s="1">
        <v>2</v>
      </c>
      <c r="AH2" s="1">
        <v>10.5</v>
      </c>
      <c r="AI2" s="8">
        <f t="shared" ref="AI2:AI41" si="1">BI2/BH2</f>
        <v>1.125</v>
      </c>
      <c r="AJ2" s="8">
        <f t="shared" ref="AJ2:AJ41" si="2">((BI2/31)/BA2)*100</f>
        <v>0.10443258296588535</v>
      </c>
      <c r="AK2" s="8">
        <f>((EXP(0.953*LN(BP2)+0.139*G2+0.781*LN(BK2)+0.053*I2-15.745))/(1+EXP(0.953*LOG(BP2)+0.139*G2-15745+0.718*LN(BK2)+0.053*I2-15.745)))*100</f>
        <v>60.267602205332715</v>
      </c>
      <c r="AL2" s="1">
        <v>1</v>
      </c>
      <c r="AM2" s="1">
        <v>2</v>
      </c>
      <c r="AN2" s="1">
        <v>4.0999999999999996</v>
      </c>
      <c r="AO2" s="1">
        <v>1.3</v>
      </c>
      <c r="AP2" s="1">
        <v>83</v>
      </c>
      <c r="AQ2" s="1">
        <v>302</v>
      </c>
      <c r="AR2" s="1">
        <v>1</v>
      </c>
      <c r="AS2" s="1">
        <v>2.2400000000000002</v>
      </c>
      <c r="AT2" s="1">
        <v>0.89</v>
      </c>
      <c r="AU2" s="1">
        <v>1.88</v>
      </c>
      <c r="AV2" s="1">
        <v>83</v>
      </c>
      <c r="AW2" s="19">
        <v>0</v>
      </c>
      <c r="AX2" s="19">
        <v>0</v>
      </c>
      <c r="AY2" s="10">
        <v>12.4</v>
      </c>
      <c r="AZ2" s="1">
        <v>6.69</v>
      </c>
      <c r="BA2" s="1">
        <v>278</v>
      </c>
      <c r="BB2" s="1">
        <v>1</v>
      </c>
      <c r="BC2" s="1">
        <v>13.6</v>
      </c>
      <c r="BD2" s="1">
        <v>46</v>
      </c>
      <c r="BE2" s="1">
        <v>34</v>
      </c>
      <c r="BF2" s="1">
        <v>82</v>
      </c>
      <c r="BG2" s="1">
        <v>5</v>
      </c>
      <c r="BH2" s="1">
        <v>8</v>
      </c>
      <c r="BI2" s="1">
        <v>9</v>
      </c>
      <c r="BJ2" s="1">
        <v>78</v>
      </c>
      <c r="BK2" s="1">
        <v>16</v>
      </c>
      <c r="BL2" s="1">
        <v>4.4000000000000004</v>
      </c>
      <c r="BM2" s="1">
        <v>5.5</v>
      </c>
      <c r="BN2" s="1">
        <v>1.1000000000000001</v>
      </c>
      <c r="BO2" s="1">
        <v>3.3</v>
      </c>
      <c r="BP2" s="1">
        <v>2.4</v>
      </c>
      <c r="BR2" s="1">
        <v>36.6</v>
      </c>
      <c r="BZ2" s="1">
        <v>2</v>
      </c>
      <c r="CA2" s="1">
        <v>10.5</v>
      </c>
      <c r="CB2" s="1">
        <v>0.6</v>
      </c>
      <c r="CC2" s="1">
        <v>0</v>
      </c>
      <c r="CH2">
        <v>9.33</v>
      </c>
      <c r="CI2">
        <v>4.58</v>
      </c>
      <c r="CJ2">
        <v>1.0900000000000001</v>
      </c>
      <c r="CK2">
        <v>0</v>
      </c>
      <c r="CL2">
        <v>1.52</v>
      </c>
      <c r="CM2">
        <v>0.53</v>
      </c>
      <c r="CN2">
        <v>0.97</v>
      </c>
      <c r="CO2">
        <v>77.849999999999994</v>
      </c>
      <c r="CP2">
        <v>15.55</v>
      </c>
      <c r="CQ2">
        <v>0.67</v>
      </c>
      <c r="CR2">
        <v>10.66</v>
      </c>
      <c r="CS2">
        <v>17.559999999999999</v>
      </c>
      <c r="CT2">
        <v>5.12</v>
      </c>
      <c r="CU2">
        <v>29.59</v>
      </c>
      <c r="CV2">
        <v>23.71</v>
      </c>
      <c r="CW2">
        <v>21.5</v>
      </c>
      <c r="CX2">
        <f>CW2/5</f>
        <v>4.3</v>
      </c>
      <c r="CY2">
        <v>1.49</v>
      </c>
      <c r="CZ2">
        <f>CY2/5</f>
        <v>0.29799999999999999</v>
      </c>
      <c r="DA2">
        <v>18.059999999999999</v>
      </c>
      <c r="DB2">
        <f>DA2/5</f>
        <v>3.6119999999999997</v>
      </c>
      <c r="DC2">
        <v>91.631</v>
      </c>
      <c r="DD2" s="1">
        <v>3.53</v>
      </c>
      <c r="DE2" s="1">
        <f>DD2*2</f>
        <v>7.06</v>
      </c>
      <c r="DF2" s="1">
        <f>CQ2/CO2</f>
        <v>8.6062941554271039E-3</v>
      </c>
      <c r="DG2" s="1">
        <f>DF2/0.026</f>
        <v>0.33101131367027326</v>
      </c>
      <c r="FA2" s="10"/>
    </row>
    <row r="3" spans="1:211" s="1" customFormat="1" ht="21" customHeight="1" x14ac:dyDescent="0.25">
      <c r="A3" s="1">
        <v>1</v>
      </c>
      <c r="C3" s="1">
        <v>1</v>
      </c>
      <c r="D3" s="1">
        <v>67</v>
      </c>
      <c r="E3" s="1">
        <v>1.67</v>
      </c>
      <c r="F3" s="1">
        <v>92.3</v>
      </c>
      <c r="G3" s="10">
        <f t="shared" ref="G3:G4" si="3">F3/(E3)^2</f>
        <v>33.095485675355874</v>
      </c>
      <c r="I3" s="1">
        <v>112</v>
      </c>
      <c r="K3" s="1">
        <v>0</v>
      </c>
      <c r="M3" s="1">
        <v>0</v>
      </c>
      <c r="Q3" s="1">
        <v>3</v>
      </c>
      <c r="S3" s="1">
        <v>1</v>
      </c>
      <c r="T3" s="1">
        <v>1</v>
      </c>
      <c r="U3" s="28">
        <v>1</v>
      </c>
      <c r="V3" s="1">
        <v>0</v>
      </c>
      <c r="Y3" s="1">
        <v>0</v>
      </c>
      <c r="AA3" s="12" t="s">
        <v>83</v>
      </c>
      <c r="AB3" s="12" t="s">
        <v>84</v>
      </c>
      <c r="AC3" s="1">
        <v>0</v>
      </c>
      <c r="AD3" s="1">
        <v>0</v>
      </c>
      <c r="AE3" s="1">
        <v>0</v>
      </c>
      <c r="AF3" s="1">
        <v>0</v>
      </c>
      <c r="AI3" s="8">
        <f t="shared" si="1"/>
        <v>0.72340425531914898</v>
      </c>
      <c r="AJ3" s="8">
        <f t="shared" si="2"/>
        <v>0.40772274853099882</v>
      </c>
      <c r="AK3" s="8">
        <f>((EXP(0.953*LN(BP3)+0.139*G3+0.781*LN(BK3)+0.053*I3-15.745))/(1+EXP(0.953*LOG(BP3)+0.139*G3-15745+0.718*LN(BK3)+0.053*I3-15.745)))*100</f>
        <v>16.738004126355204</v>
      </c>
      <c r="AL3" s="2">
        <v>1</v>
      </c>
      <c r="AM3" s="2">
        <v>2</v>
      </c>
      <c r="AN3" s="2">
        <v>7.4</v>
      </c>
      <c r="AO3" s="2">
        <v>1.1000000000000001</v>
      </c>
      <c r="AP3" s="2">
        <v>100</v>
      </c>
      <c r="AQ3" s="2">
        <v>335</v>
      </c>
      <c r="AR3" s="2">
        <v>1</v>
      </c>
      <c r="AS3" s="2">
        <v>11.7</v>
      </c>
      <c r="AT3" s="2"/>
      <c r="AU3" s="2"/>
      <c r="AV3" s="2"/>
      <c r="AW3" s="19">
        <v>1</v>
      </c>
      <c r="AX3" s="19">
        <v>0</v>
      </c>
      <c r="AY3" s="10">
        <v>12.8</v>
      </c>
      <c r="AZ3" s="1">
        <v>8.33</v>
      </c>
      <c r="BA3" s="1">
        <v>269</v>
      </c>
      <c r="BB3" s="1">
        <v>1.2</v>
      </c>
      <c r="BC3" s="1">
        <v>6.3</v>
      </c>
      <c r="BD3" s="1">
        <v>61.9</v>
      </c>
      <c r="BE3" s="1">
        <v>589</v>
      </c>
      <c r="BF3" s="1">
        <v>82</v>
      </c>
      <c r="BG3" s="1">
        <v>5</v>
      </c>
      <c r="BH3" s="1">
        <v>47</v>
      </c>
      <c r="BI3" s="1">
        <v>34</v>
      </c>
      <c r="BJ3" s="1">
        <v>103</v>
      </c>
      <c r="BK3" s="1">
        <v>58</v>
      </c>
      <c r="BL3" s="1">
        <v>4.2</v>
      </c>
      <c r="BM3" s="1">
        <v>5.9</v>
      </c>
      <c r="BN3" s="1">
        <v>1</v>
      </c>
      <c r="BO3" s="1">
        <v>4.3</v>
      </c>
      <c r="BP3" s="1">
        <v>1.3</v>
      </c>
      <c r="BQ3" s="1">
        <v>5.8</v>
      </c>
      <c r="BX3" s="1">
        <v>0.55000000000000004</v>
      </c>
      <c r="BY3" s="1">
        <v>13.9</v>
      </c>
      <c r="BZ3" s="1">
        <v>2.2000000000000002</v>
      </c>
      <c r="CA3" s="1">
        <v>15.6</v>
      </c>
      <c r="CB3" s="1">
        <v>1.1000000000000001</v>
      </c>
      <c r="CC3" s="1">
        <v>0</v>
      </c>
      <c r="CD3" s="1">
        <v>0</v>
      </c>
      <c r="CH3">
        <v>3.38</v>
      </c>
      <c r="CI3">
        <v>18.88</v>
      </c>
      <c r="CJ3">
        <v>1.02</v>
      </c>
      <c r="CK3">
        <v>0</v>
      </c>
      <c r="CL3">
        <v>1.36</v>
      </c>
      <c r="CM3">
        <v>0.44</v>
      </c>
      <c r="CN3">
        <v>0.64</v>
      </c>
      <c r="CO3">
        <v>76.16</v>
      </c>
      <c r="CP3">
        <v>388.43</v>
      </c>
      <c r="CQ3">
        <v>3.26</v>
      </c>
      <c r="CR3">
        <v>9.3800000000000008</v>
      </c>
      <c r="CS3">
        <v>15.37</v>
      </c>
      <c r="CT3">
        <v>7.39</v>
      </c>
      <c r="CU3">
        <v>0.73</v>
      </c>
      <c r="CV3">
        <v>36.42</v>
      </c>
      <c r="CW3">
        <v>6.87</v>
      </c>
      <c r="CX3">
        <f t="shared" ref="CX3:CX66" si="4">CW3/5</f>
        <v>1.3740000000000001</v>
      </c>
      <c r="CY3">
        <v>1.38</v>
      </c>
      <c r="CZ3">
        <f t="shared" ref="CZ3:CZ66" si="5">CY3/5</f>
        <v>0.27599999999999997</v>
      </c>
      <c r="DA3">
        <v>84.02</v>
      </c>
      <c r="DB3">
        <f t="shared" ref="DB3:DB66" si="6">DA3/5</f>
        <v>16.803999999999998</v>
      </c>
      <c r="DC3">
        <v>153.21</v>
      </c>
      <c r="DD3" s="1">
        <v>3.72</v>
      </c>
      <c r="DE3" s="1">
        <f t="shared" ref="DE3:DE66" si="7">DD3*2</f>
        <v>7.44</v>
      </c>
      <c r="DF3" s="1">
        <f t="shared" ref="DF3:DF66" si="8">CQ3/CO3</f>
        <v>4.2804621848739496E-2</v>
      </c>
      <c r="DG3" s="1">
        <f t="shared" ref="DG3:DG66" si="9">DF3/0.026</f>
        <v>1.6463316095669038</v>
      </c>
      <c r="FA3" s="10"/>
    </row>
    <row r="4" spans="1:211" s="1" customFormat="1" ht="21" customHeight="1" x14ac:dyDescent="0.25">
      <c r="A4" s="1">
        <v>1</v>
      </c>
      <c r="B4" s="1">
        <v>0</v>
      </c>
      <c r="C4" s="1">
        <v>1</v>
      </c>
      <c r="D4" s="1">
        <v>48</v>
      </c>
      <c r="E4" s="1">
        <v>1.57</v>
      </c>
      <c r="F4" s="1">
        <v>102.6</v>
      </c>
      <c r="G4" s="10">
        <f t="shared" si="3"/>
        <v>41.624406669641765</v>
      </c>
      <c r="H4" s="1">
        <v>102.6</v>
      </c>
      <c r="I4" s="1">
        <v>106</v>
      </c>
      <c r="J4" s="1">
        <v>0.1</v>
      </c>
      <c r="K4" s="1">
        <v>0</v>
      </c>
      <c r="M4" s="1">
        <v>1</v>
      </c>
      <c r="P4" s="1">
        <v>10</v>
      </c>
      <c r="Q4" s="1">
        <v>3</v>
      </c>
      <c r="S4" s="1">
        <v>0</v>
      </c>
      <c r="T4" s="1">
        <v>0</v>
      </c>
      <c r="U4" s="1">
        <v>0</v>
      </c>
      <c r="V4" s="1">
        <v>0</v>
      </c>
      <c r="Y4" s="1">
        <v>0</v>
      </c>
      <c r="AA4" s="1" t="s">
        <v>85</v>
      </c>
      <c r="AB4" s="1" t="s">
        <v>85</v>
      </c>
      <c r="AC4" s="1">
        <v>0</v>
      </c>
      <c r="AD4" s="1">
        <v>0</v>
      </c>
      <c r="AE4" s="1">
        <v>1</v>
      </c>
      <c r="AF4" s="1">
        <v>2</v>
      </c>
      <c r="AI4" s="8">
        <f t="shared" si="1"/>
        <v>1.4375</v>
      </c>
      <c r="AJ4" s="8">
        <f t="shared" si="2"/>
        <v>0.26216801550210878</v>
      </c>
      <c r="AK4" s="8"/>
      <c r="AL4" s="1">
        <v>1</v>
      </c>
      <c r="AM4" s="1">
        <v>1</v>
      </c>
      <c r="AN4" s="1">
        <v>5.3</v>
      </c>
      <c r="AO4" s="1">
        <v>0.8</v>
      </c>
      <c r="AP4" s="1">
        <v>100</v>
      </c>
      <c r="AR4" s="1">
        <v>0</v>
      </c>
      <c r="AW4" s="19">
        <v>1</v>
      </c>
      <c r="AX4" s="19">
        <v>1</v>
      </c>
      <c r="AY4" s="10">
        <v>132</v>
      </c>
      <c r="AZ4" s="1">
        <v>7.5</v>
      </c>
      <c r="BA4" s="1">
        <v>283</v>
      </c>
      <c r="BB4" s="1">
        <v>0.9</v>
      </c>
      <c r="BC4" s="1">
        <v>11.2</v>
      </c>
      <c r="BD4" s="1">
        <v>59.1</v>
      </c>
      <c r="BE4" s="1">
        <v>75</v>
      </c>
      <c r="BF4" s="1">
        <v>80</v>
      </c>
      <c r="BG4" s="1">
        <v>6</v>
      </c>
      <c r="BH4" s="1">
        <v>16</v>
      </c>
      <c r="BI4" s="1">
        <v>23</v>
      </c>
      <c r="BJ4" s="1">
        <v>104</v>
      </c>
      <c r="BK4" s="1">
        <v>14</v>
      </c>
      <c r="BL4" s="1">
        <v>4.2</v>
      </c>
      <c r="BQ4" s="1">
        <v>5.7</v>
      </c>
      <c r="BR4" s="1">
        <v>39.9</v>
      </c>
      <c r="BX4" s="1">
        <v>1.8</v>
      </c>
      <c r="BY4" s="1">
        <v>15</v>
      </c>
      <c r="BZ4" s="1">
        <v>3.4</v>
      </c>
      <c r="CA4" s="1">
        <v>11.8</v>
      </c>
      <c r="CB4" s="1">
        <v>1.5</v>
      </c>
      <c r="CC4" s="1">
        <v>0</v>
      </c>
      <c r="CD4" s="1">
        <v>0</v>
      </c>
      <c r="CH4">
        <v>8.9</v>
      </c>
      <c r="CI4">
        <v>4.46</v>
      </c>
      <c r="CJ4">
        <v>0.76</v>
      </c>
      <c r="CK4">
        <v>0.12</v>
      </c>
      <c r="CL4">
        <v>1.96</v>
      </c>
      <c r="CM4">
        <v>0.53</v>
      </c>
      <c r="CN4">
        <v>0.87</v>
      </c>
      <c r="CO4">
        <v>78.19</v>
      </c>
      <c r="CP4">
        <v>54.4</v>
      </c>
      <c r="CQ4">
        <v>1.22</v>
      </c>
      <c r="CR4">
        <v>18.920000000000002</v>
      </c>
      <c r="CS4">
        <v>27.1</v>
      </c>
      <c r="CT4">
        <v>6.69</v>
      </c>
      <c r="CU4">
        <v>3.25</v>
      </c>
      <c r="CV4">
        <v>23.49</v>
      </c>
      <c r="CW4">
        <v>29.26</v>
      </c>
      <c r="CX4">
        <f t="shared" si="4"/>
        <v>5.8520000000000003</v>
      </c>
      <c r="CY4">
        <v>0.98</v>
      </c>
      <c r="CZ4">
        <f t="shared" si="5"/>
        <v>0.19600000000000001</v>
      </c>
      <c r="DA4">
        <v>13.82</v>
      </c>
      <c r="DB4">
        <f t="shared" si="6"/>
        <v>2.7640000000000002</v>
      </c>
      <c r="DC4">
        <v>187.14</v>
      </c>
      <c r="DD4" s="1">
        <v>3.895</v>
      </c>
      <c r="DE4" s="1">
        <f t="shared" si="7"/>
        <v>7.79</v>
      </c>
      <c r="DF4" s="1">
        <f t="shared" si="8"/>
        <v>1.5603018288783733E-2</v>
      </c>
      <c r="DG4" s="1">
        <f t="shared" si="9"/>
        <v>0.6001160880301436</v>
      </c>
      <c r="FA4" s="10"/>
    </row>
    <row r="5" spans="1:211" s="1" customFormat="1" ht="21" customHeight="1" x14ac:dyDescent="0.25">
      <c r="A5" s="1">
        <v>1</v>
      </c>
      <c r="B5" s="1">
        <v>1</v>
      </c>
      <c r="C5" s="1">
        <v>1</v>
      </c>
      <c r="D5" s="1">
        <v>48</v>
      </c>
      <c r="E5" s="1">
        <v>1.52</v>
      </c>
      <c r="F5" s="1">
        <v>62.9</v>
      </c>
      <c r="G5" s="10">
        <f>F5/E5^2</f>
        <v>27.224722991689749</v>
      </c>
      <c r="I5" s="1">
        <v>104</v>
      </c>
      <c r="J5" s="1">
        <v>0</v>
      </c>
      <c r="K5" s="1">
        <v>0</v>
      </c>
      <c r="M5" s="1">
        <v>0</v>
      </c>
      <c r="Q5" s="1">
        <v>3</v>
      </c>
      <c r="S5" s="1">
        <v>0</v>
      </c>
      <c r="T5" s="1">
        <v>0</v>
      </c>
      <c r="U5" s="1">
        <v>0</v>
      </c>
      <c r="V5" s="1">
        <v>0</v>
      </c>
      <c r="Y5" s="1">
        <v>0</v>
      </c>
      <c r="AA5" s="1" t="s">
        <v>86</v>
      </c>
      <c r="AB5" s="1" t="s">
        <v>86</v>
      </c>
      <c r="AC5" s="1">
        <v>0</v>
      </c>
      <c r="AD5" s="1">
        <v>0</v>
      </c>
      <c r="AE5" s="1">
        <v>0</v>
      </c>
      <c r="AF5" s="1">
        <v>0</v>
      </c>
      <c r="AI5" s="8">
        <f t="shared" si="1"/>
        <v>0.90625</v>
      </c>
      <c r="AJ5" s="8">
        <f t="shared" si="2"/>
        <v>0.64516129032258063</v>
      </c>
      <c r="AK5" s="8">
        <f>((EXP(0.953*LN(BP5)+0.139*G5+0.781*LN(BK5)+0.053*I5-15.745))/(1+EXP(0.953*LOG(BP5)+0.139*G5-15745+0.718*LN(BK5)+0.053*I5-15.745)))*100</f>
        <v>1.2755248234610581</v>
      </c>
      <c r="AL5" s="1">
        <v>1</v>
      </c>
      <c r="AM5" s="1">
        <v>2</v>
      </c>
      <c r="AN5" s="1">
        <v>3.5</v>
      </c>
      <c r="AO5" s="1">
        <v>1.4</v>
      </c>
      <c r="AP5" s="1">
        <v>60</v>
      </c>
      <c r="AR5" s="1">
        <v>0</v>
      </c>
      <c r="AW5" s="19">
        <v>1</v>
      </c>
      <c r="AX5" s="19">
        <v>0</v>
      </c>
      <c r="AY5" s="10">
        <v>13.1</v>
      </c>
      <c r="AZ5" s="1">
        <v>4.09</v>
      </c>
      <c r="BA5" s="1">
        <v>145</v>
      </c>
      <c r="BB5" s="1">
        <v>1</v>
      </c>
      <c r="BC5" s="1">
        <v>14.4</v>
      </c>
      <c r="BD5" s="1">
        <v>61</v>
      </c>
      <c r="BE5" s="1">
        <v>52</v>
      </c>
      <c r="BF5" s="1">
        <v>67</v>
      </c>
      <c r="BG5" s="1">
        <v>5</v>
      </c>
      <c r="BH5" s="1">
        <v>32</v>
      </c>
      <c r="BI5" s="1">
        <v>29</v>
      </c>
      <c r="BJ5" s="1">
        <v>148</v>
      </c>
      <c r="BK5" s="1">
        <v>19</v>
      </c>
      <c r="BL5" s="1">
        <v>4.8</v>
      </c>
      <c r="BM5" s="1">
        <v>7.3</v>
      </c>
      <c r="BN5" s="1">
        <v>1.8</v>
      </c>
      <c r="BO5" s="1">
        <v>5.0999999999999996</v>
      </c>
      <c r="BP5" s="1">
        <v>0.8</v>
      </c>
      <c r="BQ5" s="1">
        <v>5.5</v>
      </c>
      <c r="BR5" s="1">
        <v>39.9</v>
      </c>
      <c r="BX5" s="1">
        <v>1.41</v>
      </c>
      <c r="BY5" s="1">
        <v>12.6</v>
      </c>
      <c r="BZ5" s="1">
        <v>3.3</v>
      </c>
      <c r="CA5" s="1">
        <v>13.7</v>
      </c>
      <c r="CB5" s="1">
        <v>2.1</v>
      </c>
      <c r="CC5" s="1">
        <v>0</v>
      </c>
      <c r="CD5" s="1">
        <v>0</v>
      </c>
      <c r="CH5">
        <v>7.25</v>
      </c>
      <c r="CI5">
        <v>5.19</v>
      </c>
      <c r="CJ5">
        <v>0.68</v>
      </c>
      <c r="CK5">
        <v>0</v>
      </c>
      <c r="CL5">
        <v>0.68</v>
      </c>
      <c r="CM5">
        <v>0.23</v>
      </c>
      <c r="CN5">
        <v>0.35</v>
      </c>
      <c r="CO5">
        <v>29.31</v>
      </c>
      <c r="CP5">
        <v>21.13</v>
      </c>
      <c r="CQ5">
        <v>0.33</v>
      </c>
      <c r="CR5">
        <v>2.0499999999999998</v>
      </c>
      <c r="CS5">
        <v>8.3800000000000008</v>
      </c>
      <c r="CT5">
        <v>4.59</v>
      </c>
      <c r="CU5">
        <v>12.06</v>
      </c>
      <c r="CV5">
        <v>12.81</v>
      </c>
      <c r="CW5">
        <v>17.89</v>
      </c>
      <c r="CX5">
        <f t="shared" si="4"/>
        <v>3.5780000000000003</v>
      </c>
      <c r="CY5">
        <v>0.74</v>
      </c>
      <c r="CZ5">
        <f t="shared" si="5"/>
        <v>0.14799999999999999</v>
      </c>
      <c r="DA5">
        <v>15.7</v>
      </c>
      <c r="DB5">
        <f t="shared" si="6"/>
        <v>3.1399999999999997</v>
      </c>
      <c r="DC5" s="1">
        <v>193.5</v>
      </c>
      <c r="DD5" s="1">
        <v>2.71</v>
      </c>
      <c r="DE5" s="1">
        <f t="shared" si="7"/>
        <v>5.42</v>
      </c>
      <c r="DF5" s="1">
        <f t="shared" si="8"/>
        <v>1.1258955987717504E-2</v>
      </c>
      <c r="DG5" s="1">
        <f t="shared" si="9"/>
        <v>0.43303676875836555</v>
      </c>
      <c r="FA5" s="10"/>
    </row>
    <row r="6" spans="1:211" s="1" customFormat="1" ht="21" customHeight="1" x14ac:dyDescent="0.25">
      <c r="A6" s="1">
        <v>0</v>
      </c>
      <c r="B6" s="1">
        <v>0</v>
      </c>
      <c r="C6" s="1">
        <v>1</v>
      </c>
      <c r="D6" s="1">
        <v>47</v>
      </c>
      <c r="E6" s="1">
        <v>1.83</v>
      </c>
      <c r="F6" s="1">
        <v>87</v>
      </c>
      <c r="G6" s="10">
        <f t="shared" ref="G6" si="10">F6/(E6)^2</f>
        <v>25.978679566424791</v>
      </c>
      <c r="I6" s="1">
        <v>98</v>
      </c>
      <c r="J6" s="1">
        <v>12</v>
      </c>
      <c r="K6" s="1">
        <v>0</v>
      </c>
      <c r="M6" s="1">
        <v>1</v>
      </c>
      <c r="O6" s="4" t="s">
        <v>87</v>
      </c>
      <c r="P6" s="1">
        <v>15</v>
      </c>
      <c r="Q6" s="1">
        <v>3</v>
      </c>
      <c r="S6" s="1">
        <v>0</v>
      </c>
      <c r="T6" s="1">
        <v>0</v>
      </c>
      <c r="U6" s="1">
        <v>0</v>
      </c>
      <c r="V6" s="1">
        <v>0</v>
      </c>
      <c r="Y6" s="1">
        <v>0</v>
      </c>
      <c r="AA6" s="4" t="s">
        <v>88</v>
      </c>
      <c r="AB6" s="4" t="s">
        <v>88</v>
      </c>
      <c r="AC6" s="1">
        <v>0</v>
      </c>
      <c r="AD6" s="4" t="s">
        <v>89</v>
      </c>
      <c r="AE6" s="1">
        <v>0</v>
      </c>
      <c r="AF6" s="1">
        <v>0</v>
      </c>
      <c r="AG6" s="1">
        <v>0</v>
      </c>
      <c r="AI6" s="8">
        <f t="shared" si="1"/>
        <v>0.58620689655172409</v>
      </c>
      <c r="AJ6" s="8">
        <f t="shared" si="2"/>
        <v>0.33336601627610546</v>
      </c>
      <c r="AK6" s="8">
        <f>((EXP(0.953*LN(BP6)+0.139*G6+0.781*LN(BK6)+0.053*I6-15.745))/(1+EXP(0.953*LOG(BP6)+0.139*G6-15745+0.718*LN(BK6)+0.053*I6-15.745)))*100</f>
        <v>3.9320739441260946</v>
      </c>
      <c r="AL6" s="1">
        <v>1</v>
      </c>
      <c r="AM6" s="1">
        <v>1</v>
      </c>
      <c r="AN6" s="1">
        <v>4.3</v>
      </c>
      <c r="AO6" s="1">
        <v>0.3</v>
      </c>
      <c r="AP6" s="1">
        <v>91</v>
      </c>
      <c r="AQ6" s="1">
        <v>265</v>
      </c>
      <c r="AR6" s="1">
        <v>0</v>
      </c>
      <c r="AW6" s="19">
        <v>1</v>
      </c>
      <c r="AX6" s="19">
        <v>0</v>
      </c>
      <c r="AY6" s="10">
        <v>16.100000000000001</v>
      </c>
      <c r="AZ6" s="1">
        <v>6.45</v>
      </c>
      <c r="BA6" s="1">
        <v>329</v>
      </c>
      <c r="BB6" s="1">
        <v>0.9</v>
      </c>
      <c r="BC6" s="1">
        <v>18</v>
      </c>
      <c r="BD6" s="1">
        <v>59.2</v>
      </c>
      <c r="BE6" s="1">
        <v>218</v>
      </c>
      <c r="BF6" s="1">
        <v>98</v>
      </c>
      <c r="BG6" s="1">
        <v>13</v>
      </c>
      <c r="BH6" s="1">
        <v>58</v>
      </c>
      <c r="BI6" s="1">
        <v>34</v>
      </c>
      <c r="BJ6" s="1">
        <v>97</v>
      </c>
      <c r="BK6" s="1">
        <v>56</v>
      </c>
      <c r="BL6" s="1">
        <v>4.7</v>
      </c>
      <c r="BM6" s="1">
        <v>6.5</v>
      </c>
      <c r="BN6" s="1">
        <v>1.4</v>
      </c>
      <c r="BO6" s="1">
        <v>4.3</v>
      </c>
      <c r="BP6" s="1">
        <v>1.8</v>
      </c>
      <c r="BR6" s="1">
        <v>42.1</v>
      </c>
      <c r="BU6" s="1">
        <v>3</v>
      </c>
      <c r="BZ6" s="1">
        <v>4.8</v>
      </c>
      <c r="CA6" s="1">
        <v>9.8000000000000007</v>
      </c>
      <c r="CB6" s="1">
        <v>1.5</v>
      </c>
      <c r="CC6" s="1">
        <v>2</v>
      </c>
      <c r="CD6" s="1">
        <v>2</v>
      </c>
      <c r="CE6" s="1" t="s">
        <v>90</v>
      </c>
      <c r="CH6">
        <v>4.9000000000000004</v>
      </c>
      <c r="CI6">
        <v>1.74</v>
      </c>
      <c r="CJ6">
        <v>0.9</v>
      </c>
      <c r="CK6">
        <v>0.09</v>
      </c>
      <c r="CL6">
        <v>2.66</v>
      </c>
      <c r="CM6">
        <v>0.52</v>
      </c>
      <c r="CN6">
        <v>0.86</v>
      </c>
      <c r="CO6">
        <v>83.17</v>
      </c>
      <c r="CP6">
        <v>150.53</v>
      </c>
      <c r="CQ6">
        <v>0.82</v>
      </c>
      <c r="CR6">
        <v>13.92</v>
      </c>
      <c r="CS6">
        <v>9.4</v>
      </c>
      <c r="CT6">
        <v>9.5</v>
      </c>
      <c r="CU6">
        <v>2.72</v>
      </c>
      <c r="CV6">
        <v>35.54</v>
      </c>
      <c r="CW6">
        <v>14.77</v>
      </c>
      <c r="CX6">
        <f t="shared" si="4"/>
        <v>2.9539999999999997</v>
      </c>
      <c r="CY6">
        <v>1.21</v>
      </c>
      <c r="CZ6">
        <f t="shared" si="5"/>
        <v>0.24199999999999999</v>
      </c>
      <c r="DA6">
        <v>7.56</v>
      </c>
      <c r="DB6">
        <f t="shared" si="6"/>
        <v>1.512</v>
      </c>
      <c r="DC6" s="1">
        <v>165.88</v>
      </c>
      <c r="DD6" s="1">
        <v>2.08</v>
      </c>
      <c r="DE6" s="1">
        <f t="shared" si="7"/>
        <v>4.16</v>
      </c>
      <c r="DF6" s="1">
        <f t="shared" si="8"/>
        <v>9.859324275580136E-3</v>
      </c>
      <c r="DG6" s="1">
        <f t="shared" si="9"/>
        <v>0.37920477983000522</v>
      </c>
      <c r="FA6" s="10"/>
    </row>
    <row r="7" spans="1:211" s="1" customFormat="1" ht="21" customHeight="1" x14ac:dyDescent="0.25">
      <c r="A7" s="1">
        <v>0</v>
      </c>
      <c r="B7" s="1">
        <v>0</v>
      </c>
      <c r="C7" s="1">
        <v>1</v>
      </c>
      <c r="D7" s="1">
        <v>65</v>
      </c>
      <c r="E7" s="1">
        <v>1.62</v>
      </c>
      <c r="F7" s="1">
        <v>68.900000000000006</v>
      </c>
      <c r="G7" s="10">
        <f>F7/E7^2</f>
        <v>26.253619875019048</v>
      </c>
      <c r="I7" s="1">
        <v>96</v>
      </c>
      <c r="J7" s="1">
        <v>0.01</v>
      </c>
      <c r="K7" s="1">
        <v>0</v>
      </c>
      <c r="M7" s="1">
        <v>1</v>
      </c>
      <c r="Q7" s="1">
        <v>3</v>
      </c>
      <c r="S7" s="1">
        <v>1</v>
      </c>
      <c r="T7" s="1">
        <v>1</v>
      </c>
      <c r="U7" s="1">
        <v>1</v>
      </c>
      <c r="V7" s="1">
        <v>1</v>
      </c>
      <c r="W7" s="1">
        <v>1</v>
      </c>
      <c r="X7" s="1" t="s">
        <v>91</v>
      </c>
      <c r="Y7" s="1">
        <v>0</v>
      </c>
      <c r="AA7" s="12" t="s">
        <v>92</v>
      </c>
      <c r="AB7" s="12" t="s">
        <v>93</v>
      </c>
      <c r="AC7" s="1">
        <v>2</v>
      </c>
      <c r="AD7" s="1">
        <v>3</v>
      </c>
      <c r="AE7" s="1">
        <v>0</v>
      </c>
      <c r="AF7" s="1">
        <v>0</v>
      </c>
      <c r="AH7" s="1">
        <v>9.8000000000000007</v>
      </c>
      <c r="AI7" s="8">
        <f t="shared" si="1"/>
        <v>1.1153846153846154</v>
      </c>
      <c r="AJ7" s="8">
        <f t="shared" si="2"/>
        <v>0.57391648525628336</v>
      </c>
      <c r="AK7" s="8"/>
      <c r="AL7" s="1">
        <v>1</v>
      </c>
      <c r="AM7" s="1">
        <v>1</v>
      </c>
      <c r="AN7" s="1">
        <v>7.6</v>
      </c>
      <c r="AO7" s="1">
        <v>0.6</v>
      </c>
      <c r="AP7" s="1">
        <v>91</v>
      </c>
      <c r="AR7" s="1">
        <v>0</v>
      </c>
      <c r="AW7" s="19">
        <v>1</v>
      </c>
      <c r="AX7" s="19">
        <v>0</v>
      </c>
      <c r="AY7" s="10">
        <v>155</v>
      </c>
      <c r="AZ7" s="1">
        <v>8.81</v>
      </c>
      <c r="BA7" s="1">
        <v>163</v>
      </c>
      <c r="BB7" s="1">
        <v>1</v>
      </c>
      <c r="BC7" s="1">
        <v>15.8</v>
      </c>
      <c r="BD7" s="1">
        <v>47.3</v>
      </c>
      <c r="BE7" s="1">
        <v>165</v>
      </c>
      <c r="BF7" s="1">
        <v>67</v>
      </c>
      <c r="BG7" s="1">
        <v>11</v>
      </c>
      <c r="BH7" s="1">
        <v>26</v>
      </c>
      <c r="BI7" s="1">
        <v>29</v>
      </c>
      <c r="BJ7" s="1">
        <v>79</v>
      </c>
      <c r="BK7" s="1">
        <v>47</v>
      </c>
      <c r="BL7" s="1">
        <v>4.7</v>
      </c>
      <c r="BR7" s="1">
        <v>35.5</v>
      </c>
      <c r="BZ7" s="1">
        <v>1.8</v>
      </c>
      <c r="CA7" s="1">
        <v>12.2</v>
      </c>
      <c r="CB7" s="1">
        <v>0.4</v>
      </c>
      <c r="CC7" s="1">
        <v>0</v>
      </c>
      <c r="CD7" s="1">
        <v>0</v>
      </c>
      <c r="CH7">
        <v>0.79</v>
      </c>
      <c r="CI7">
        <v>1.73</v>
      </c>
      <c r="CJ7">
        <v>0.83</v>
      </c>
      <c r="CK7" t="s">
        <v>322</v>
      </c>
      <c r="CL7" t="s">
        <v>322</v>
      </c>
      <c r="CM7" t="s">
        <v>322</v>
      </c>
      <c r="CN7" t="s">
        <v>322</v>
      </c>
      <c r="CO7" t="s">
        <v>322</v>
      </c>
      <c r="CP7">
        <v>90.14</v>
      </c>
      <c r="CQ7">
        <v>4.4800000000000004</v>
      </c>
      <c r="CR7">
        <v>12.63</v>
      </c>
      <c r="CS7">
        <v>22.31</v>
      </c>
      <c r="CT7">
        <v>7.08</v>
      </c>
      <c r="CU7">
        <v>0.53</v>
      </c>
      <c r="CV7">
        <v>14.46</v>
      </c>
      <c r="CW7">
        <v>1.31</v>
      </c>
      <c r="CX7">
        <f t="shared" si="4"/>
        <v>0.26200000000000001</v>
      </c>
      <c r="CY7">
        <v>1.63</v>
      </c>
      <c r="CZ7">
        <f t="shared" si="5"/>
        <v>0.32599999999999996</v>
      </c>
      <c r="DA7">
        <v>9.9499999999999993</v>
      </c>
      <c r="DB7">
        <f t="shared" si="6"/>
        <v>1.9899999999999998</v>
      </c>
      <c r="DC7" s="1">
        <v>159.58000000000001</v>
      </c>
      <c r="DD7" s="1">
        <v>41.954999999999998</v>
      </c>
      <c r="DE7" s="1">
        <f t="shared" si="7"/>
        <v>83.91</v>
      </c>
      <c r="DF7" s="1" t="e">
        <f t="shared" si="8"/>
        <v>#VALUE!</v>
      </c>
      <c r="DG7" s="1" t="e">
        <f t="shared" si="9"/>
        <v>#VALUE!</v>
      </c>
      <c r="FA7" s="10"/>
    </row>
    <row r="8" spans="1:211" s="1" customFormat="1" ht="21" customHeight="1" x14ac:dyDescent="0.25">
      <c r="A8" s="1">
        <v>0</v>
      </c>
      <c r="B8" s="1">
        <v>0</v>
      </c>
      <c r="C8" s="1">
        <v>1</v>
      </c>
      <c r="D8" s="1">
        <v>69</v>
      </c>
      <c r="E8" s="1">
        <v>1.82</v>
      </c>
      <c r="F8" s="1">
        <v>128.19999999999999</v>
      </c>
      <c r="G8" s="10">
        <f t="shared" ref="G8" si="11">F8/(E8)^2</f>
        <v>38.703055186571667</v>
      </c>
      <c r="I8" s="1">
        <v>137</v>
      </c>
      <c r="J8" s="1">
        <v>15</v>
      </c>
      <c r="K8" s="1">
        <v>0</v>
      </c>
      <c r="M8" s="1">
        <v>1</v>
      </c>
      <c r="O8" s="1" t="s">
        <v>94</v>
      </c>
      <c r="Q8" s="1">
        <v>3</v>
      </c>
      <c r="S8" s="1">
        <v>1</v>
      </c>
      <c r="T8" s="1">
        <v>1</v>
      </c>
      <c r="U8" s="1">
        <v>0</v>
      </c>
      <c r="V8" s="1">
        <v>0</v>
      </c>
      <c r="Y8" s="1">
        <v>0</v>
      </c>
      <c r="AA8" s="12" t="s">
        <v>95</v>
      </c>
      <c r="AB8" s="5" t="s">
        <v>96</v>
      </c>
      <c r="AC8" s="1">
        <v>0</v>
      </c>
      <c r="AD8" s="1">
        <v>0</v>
      </c>
      <c r="AE8" s="1">
        <v>2</v>
      </c>
      <c r="AF8" s="1">
        <v>1</v>
      </c>
      <c r="AH8" s="1">
        <v>11</v>
      </c>
      <c r="AI8" s="8">
        <f t="shared" si="1"/>
        <v>0.72727272727272729</v>
      </c>
      <c r="AJ8" s="8">
        <f t="shared" si="2"/>
        <v>0.60015003750937734</v>
      </c>
      <c r="AK8" s="8">
        <f>((EXP(0.953*LN(BP8)+0.139*G8+0.781*LN(BK8)+0.053*I8-15.745))/(1+EXP(0.953*LOG(BP8)+0.139*G8-15745+0.718*LN(BK8)+0.053*I8-15.745)))*100</f>
        <v>110.65088946937323</v>
      </c>
      <c r="AL8" s="1">
        <v>1</v>
      </c>
      <c r="AM8" s="1">
        <v>2</v>
      </c>
      <c r="AN8" s="2">
        <v>6.1</v>
      </c>
      <c r="AO8" s="1">
        <v>0.4</v>
      </c>
      <c r="AP8" s="1">
        <v>77</v>
      </c>
      <c r="AQ8" s="1">
        <v>372</v>
      </c>
      <c r="AR8" s="1">
        <v>1</v>
      </c>
      <c r="AS8" s="1">
        <v>4.2</v>
      </c>
      <c r="AT8" s="1">
        <v>1.3</v>
      </c>
      <c r="AU8" s="1">
        <v>4.16</v>
      </c>
      <c r="AV8" s="1">
        <v>77</v>
      </c>
      <c r="AW8" s="19">
        <v>1</v>
      </c>
      <c r="AX8" s="19">
        <v>0</v>
      </c>
      <c r="AY8" s="10">
        <v>14.9</v>
      </c>
      <c r="AZ8" s="1">
        <v>7.7</v>
      </c>
      <c r="BA8" s="1">
        <v>215</v>
      </c>
      <c r="BB8" s="1">
        <v>0.9</v>
      </c>
      <c r="BC8" s="1">
        <v>18</v>
      </c>
      <c r="BD8" s="1">
        <v>58.5</v>
      </c>
      <c r="BE8" s="1">
        <v>272</v>
      </c>
      <c r="BF8" s="1">
        <v>80</v>
      </c>
      <c r="BG8" s="1">
        <v>10</v>
      </c>
      <c r="BH8" s="1">
        <v>55</v>
      </c>
      <c r="BI8" s="1">
        <v>40</v>
      </c>
      <c r="BJ8" s="1">
        <v>83</v>
      </c>
      <c r="BK8" s="1">
        <v>44</v>
      </c>
      <c r="BL8" s="1">
        <v>4.5999999999999996</v>
      </c>
      <c r="BM8" s="1">
        <v>4.2</v>
      </c>
      <c r="BN8" s="1">
        <v>1.3</v>
      </c>
      <c r="BO8" s="1">
        <v>2.2999999999999998</v>
      </c>
      <c r="BP8" s="1">
        <v>1.3</v>
      </c>
      <c r="BR8" s="1">
        <v>39.9</v>
      </c>
      <c r="BZ8" s="1">
        <v>1.1000000000000001</v>
      </c>
      <c r="CA8" s="1">
        <v>10.1</v>
      </c>
      <c r="CB8" s="1">
        <v>3.1</v>
      </c>
      <c r="CC8" s="1">
        <v>2</v>
      </c>
      <c r="CD8" s="1">
        <v>2</v>
      </c>
      <c r="CE8" s="4" t="s">
        <v>97</v>
      </c>
      <c r="CF8" s="4"/>
      <c r="CH8">
        <v>11.67</v>
      </c>
      <c r="CI8">
        <v>0.79</v>
      </c>
      <c r="CJ8">
        <v>1.07</v>
      </c>
      <c r="CK8">
        <v>0</v>
      </c>
      <c r="CL8">
        <v>0.15</v>
      </c>
      <c r="CM8">
        <v>0.19</v>
      </c>
      <c r="CN8">
        <v>0.32</v>
      </c>
      <c r="CO8">
        <v>34.93</v>
      </c>
      <c r="CP8">
        <v>177.44</v>
      </c>
      <c r="CQ8">
        <v>0.39</v>
      </c>
      <c r="CR8">
        <v>11.2</v>
      </c>
      <c r="CS8">
        <v>10.029999999999999</v>
      </c>
      <c r="CT8">
        <v>10.68</v>
      </c>
      <c r="CU8">
        <v>4.51</v>
      </c>
      <c r="CV8">
        <v>25.23</v>
      </c>
      <c r="CW8">
        <v>26.61</v>
      </c>
      <c r="CX8">
        <f t="shared" si="4"/>
        <v>5.3220000000000001</v>
      </c>
      <c r="CY8">
        <v>1.58</v>
      </c>
      <c r="CZ8">
        <f t="shared" si="5"/>
        <v>0.316</v>
      </c>
      <c r="DA8">
        <v>4.2</v>
      </c>
      <c r="DB8">
        <f t="shared" si="6"/>
        <v>0.84000000000000008</v>
      </c>
      <c r="DC8" s="1">
        <v>169.31</v>
      </c>
      <c r="DD8" s="1">
        <v>21.39</v>
      </c>
      <c r="DE8" s="1">
        <f t="shared" si="7"/>
        <v>42.78</v>
      </c>
      <c r="DF8" s="1">
        <f t="shared" si="8"/>
        <v>1.116518751789293E-2</v>
      </c>
      <c r="DG8" s="1">
        <f t="shared" si="9"/>
        <v>0.42943028914972808</v>
      </c>
      <c r="FA8" s="10"/>
    </row>
    <row r="9" spans="1:211" s="1" customFormat="1" ht="21" customHeight="1" x14ac:dyDescent="0.25">
      <c r="A9" s="1">
        <v>1</v>
      </c>
      <c r="B9" s="1">
        <v>0</v>
      </c>
      <c r="C9" s="1">
        <v>1</v>
      </c>
      <c r="D9" s="1">
        <v>60</v>
      </c>
      <c r="E9" s="1">
        <v>1.65</v>
      </c>
      <c r="F9" s="1">
        <v>74.7</v>
      </c>
      <c r="G9" s="10">
        <f t="shared" ref="G9:G11" si="12">F9/(E9*E9)</f>
        <v>27.438016528925623</v>
      </c>
      <c r="J9" s="1">
        <v>4</v>
      </c>
      <c r="K9" s="1">
        <v>0</v>
      </c>
      <c r="M9" s="1">
        <v>0</v>
      </c>
      <c r="Q9" s="1">
        <v>3</v>
      </c>
      <c r="S9" s="1">
        <v>0</v>
      </c>
      <c r="T9" s="1">
        <v>0</v>
      </c>
      <c r="U9" s="1">
        <v>0</v>
      </c>
      <c r="V9" s="1">
        <v>0</v>
      </c>
      <c r="Y9" s="1">
        <v>0</v>
      </c>
      <c r="AA9" s="12" t="s">
        <v>98</v>
      </c>
      <c r="AB9" s="12" t="s">
        <v>99</v>
      </c>
      <c r="AC9" s="1">
        <v>0</v>
      </c>
      <c r="AD9" s="1">
        <v>1</v>
      </c>
      <c r="AE9" s="1">
        <v>1</v>
      </c>
      <c r="AF9" s="1">
        <v>0</v>
      </c>
      <c r="AG9" s="1">
        <v>4</v>
      </c>
      <c r="AI9" s="8">
        <f t="shared" si="1"/>
        <v>0.8</v>
      </c>
      <c r="AJ9" s="8">
        <f t="shared" si="2"/>
        <v>0.32490136922719887</v>
      </c>
      <c r="AK9" s="8">
        <f>((EXP(0.953*LN(BP9)+0.139*G9+0.781*LN(BK9)+0.053*I9-15.745))/(1+EXP(0.953*LOG(BP9)+0.139*G9-15745+0.718*LN(BK9)+0.053*I9-15.745)))*100</f>
        <v>1.4156332029160027E-2</v>
      </c>
      <c r="AL9" s="1">
        <v>1</v>
      </c>
      <c r="AM9" s="1">
        <v>2</v>
      </c>
      <c r="AN9" s="1">
        <v>7.9</v>
      </c>
      <c r="AO9" s="1">
        <v>1.2</v>
      </c>
      <c r="AP9" s="1">
        <v>100</v>
      </c>
      <c r="AR9" s="1">
        <v>0</v>
      </c>
      <c r="AW9" s="19">
        <v>1</v>
      </c>
      <c r="AX9" s="19">
        <v>0</v>
      </c>
      <c r="AY9" s="10">
        <v>13.8</v>
      </c>
      <c r="AZ9" s="1">
        <v>5.1100000000000003</v>
      </c>
      <c r="BA9" s="1">
        <v>278</v>
      </c>
      <c r="BB9" s="1">
        <v>0.9</v>
      </c>
      <c r="BC9" s="1">
        <v>21.5</v>
      </c>
      <c r="BD9" s="1">
        <v>73</v>
      </c>
      <c r="BE9" s="1">
        <v>106</v>
      </c>
      <c r="BF9" s="1">
        <v>62</v>
      </c>
      <c r="BG9" s="1">
        <v>7</v>
      </c>
      <c r="BH9" s="1">
        <v>35</v>
      </c>
      <c r="BI9" s="1">
        <v>28</v>
      </c>
      <c r="BJ9" s="1">
        <v>65</v>
      </c>
      <c r="BK9" s="1">
        <v>31</v>
      </c>
      <c r="BL9" s="1">
        <v>5</v>
      </c>
      <c r="BM9" s="1">
        <v>4.9000000000000004</v>
      </c>
      <c r="BN9" s="1">
        <v>1.8</v>
      </c>
      <c r="BO9" s="1">
        <v>2.4</v>
      </c>
      <c r="BP9" s="1">
        <v>1.5</v>
      </c>
      <c r="BR9" s="1">
        <v>39.9</v>
      </c>
      <c r="BU9" s="1">
        <v>1</v>
      </c>
      <c r="BZ9" s="1">
        <v>4.5999999999999996</v>
      </c>
      <c r="CA9" s="1">
        <v>8.8000000000000007</v>
      </c>
      <c r="CB9" s="1">
        <v>0.7</v>
      </c>
      <c r="CC9" s="1">
        <v>1</v>
      </c>
      <c r="CD9" s="1">
        <v>1</v>
      </c>
      <c r="CE9" s="1" t="s">
        <v>100</v>
      </c>
      <c r="CF9" s="1" t="s">
        <v>101</v>
      </c>
      <c r="CH9">
        <v>7.55</v>
      </c>
      <c r="CI9">
        <v>1.0900000000000001</v>
      </c>
      <c r="CJ9">
        <v>0.71</v>
      </c>
      <c r="CK9">
        <v>0</v>
      </c>
      <c r="CL9">
        <v>0.32</v>
      </c>
      <c r="CM9">
        <v>0.15</v>
      </c>
      <c r="CN9">
        <v>0.18</v>
      </c>
      <c r="CO9">
        <v>35.869999999999997</v>
      </c>
      <c r="CP9">
        <v>65.069999999999993</v>
      </c>
      <c r="CQ9">
        <v>0.11</v>
      </c>
      <c r="CR9">
        <v>6.85</v>
      </c>
      <c r="CS9">
        <v>18.12</v>
      </c>
      <c r="CT9">
        <v>12.77</v>
      </c>
      <c r="CU9">
        <v>0.88</v>
      </c>
      <c r="CV9">
        <v>17.899999999999999</v>
      </c>
      <c r="CW9">
        <v>17.86</v>
      </c>
      <c r="CX9">
        <f t="shared" si="4"/>
        <v>3.5720000000000001</v>
      </c>
      <c r="CY9">
        <v>0.9</v>
      </c>
      <c r="CZ9">
        <f t="shared" si="5"/>
        <v>0.18</v>
      </c>
      <c r="DA9">
        <v>4.6100000000000003</v>
      </c>
      <c r="DB9">
        <f t="shared" si="6"/>
        <v>0.92200000000000004</v>
      </c>
      <c r="DC9" s="1">
        <v>168.69</v>
      </c>
      <c r="DD9" s="1">
        <v>20.21</v>
      </c>
      <c r="DE9" s="1">
        <f t="shared" si="7"/>
        <v>40.42</v>
      </c>
      <c r="DF9" s="1">
        <f t="shared" si="8"/>
        <v>3.066629495400056E-3</v>
      </c>
      <c r="DG9" s="1">
        <f t="shared" si="9"/>
        <v>0.11794728828461755</v>
      </c>
      <c r="FA9" s="10"/>
    </row>
    <row r="10" spans="1:211" s="1" customFormat="1" ht="21" customHeight="1" x14ac:dyDescent="0.25">
      <c r="A10" s="1">
        <v>0</v>
      </c>
      <c r="B10" s="1">
        <v>0</v>
      </c>
      <c r="C10" s="1">
        <v>1</v>
      </c>
      <c r="D10" s="1">
        <v>40</v>
      </c>
      <c r="E10" s="1">
        <v>1.83</v>
      </c>
      <c r="F10" s="1">
        <v>92</v>
      </c>
      <c r="G10" s="10">
        <f t="shared" si="12"/>
        <v>27.471707127713575</v>
      </c>
      <c r="I10" s="1">
        <v>100</v>
      </c>
      <c r="J10" s="1">
        <v>5</v>
      </c>
      <c r="K10" s="1">
        <v>0</v>
      </c>
      <c r="M10" s="1">
        <v>0</v>
      </c>
      <c r="Q10" s="1">
        <v>3</v>
      </c>
      <c r="S10" s="1">
        <v>0</v>
      </c>
      <c r="T10" s="1">
        <v>1</v>
      </c>
      <c r="U10" s="1">
        <v>0</v>
      </c>
      <c r="V10" s="1">
        <v>0</v>
      </c>
      <c r="Y10" s="1">
        <v>0</v>
      </c>
      <c r="AA10" s="1" t="s">
        <v>102</v>
      </c>
      <c r="AB10" s="12" t="s">
        <v>103</v>
      </c>
      <c r="AC10" s="1">
        <v>0</v>
      </c>
      <c r="AD10" s="1">
        <v>1</v>
      </c>
      <c r="AE10" s="1">
        <v>0</v>
      </c>
      <c r="AF10" s="1">
        <v>0</v>
      </c>
      <c r="AG10" s="1" t="s">
        <v>104</v>
      </c>
      <c r="AI10" s="8">
        <f t="shared" si="1"/>
        <v>0.51776649746192893</v>
      </c>
      <c r="AJ10" s="8">
        <f t="shared" si="2"/>
        <v>2.1790215765861998</v>
      </c>
      <c r="AK10" s="8">
        <f>((EXP(0.953*LN(BP10)+0.139*G10+0.781*LN(BK10)+0.053*I10-15.745))/(1+EXP(0.953*LOG(BP10)+0.139*G10-15745+0.718*LN(BK10)+0.053*I10-15.745)))*100</f>
        <v>12.098436149064742</v>
      </c>
      <c r="AL10" s="1">
        <v>1</v>
      </c>
      <c r="AM10" s="1">
        <v>2</v>
      </c>
      <c r="AN10" s="1">
        <v>8.8000000000000007</v>
      </c>
      <c r="AO10" s="1">
        <v>0.6</v>
      </c>
      <c r="AP10" s="1">
        <v>100</v>
      </c>
      <c r="AQ10" s="1">
        <v>360</v>
      </c>
      <c r="AR10" s="1">
        <v>0</v>
      </c>
      <c r="AW10" s="19">
        <v>0</v>
      </c>
      <c r="AX10" s="19">
        <v>0</v>
      </c>
      <c r="AY10" s="10">
        <v>15</v>
      </c>
      <c r="AZ10" s="1">
        <v>5.35</v>
      </c>
      <c r="BA10" s="1">
        <v>151</v>
      </c>
      <c r="BB10" s="1">
        <v>1</v>
      </c>
      <c r="BC10" s="1">
        <v>12.9</v>
      </c>
      <c r="BD10" s="1">
        <v>54.2</v>
      </c>
      <c r="BE10" s="1">
        <v>968</v>
      </c>
      <c r="BF10" s="1">
        <v>75</v>
      </c>
      <c r="BG10" s="1">
        <v>12</v>
      </c>
      <c r="BH10" s="1">
        <v>197</v>
      </c>
      <c r="BI10" s="1">
        <v>102</v>
      </c>
      <c r="BJ10" s="1">
        <v>100</v>
      </c>
      <c r="BK10" s="1">
        <v>49</v>
      </c>
      <c r="BL10" s="1">
        <v>4.8</v>
      </c>
      <c r="BM10" s="1">
        <v>7.8</v>
      </c>
      <c r="BN10" s="1">
        <v>5.4</v>
      </c>
      <c r="BO10" s="1">
        <v>0.8</v>
      </c>
      <c r="BP10" s="1">
        <v>4.7</v>
      </c>
      <c r="BQ10" s="1">
        <v>5.2</v>
      </c>
      <c r="BR10" s="1">
        <v>34.4</v>
      </c>
      <c r="BU10" s="1">
        <v>3</v>
      </c>
      <c r="BX10" s="1">
        <v>1.83</v>
      </c>
      <c r="BY10" s="1">
        <v>14.9</v>
      </c>
      <c r="BZ10" s="1">
        <v>3.6</v>
      </c>
      <c r="CA10" s="1">
        <v>8.9</v>
      </c>
      <c r="CB10" s="1">
        <v>0.7</v>
      </c>
      <c r="CC10" s="1">
        <v>2</v>
      </c>
      <c r="CD10" s="1">
        <v>2</v>
      </c>
      <c r="CE10" s="1" t="s">
        <v>105</v>
      </c>
      <c r="CH10">
        <v>2.52</v>
      </c>
      <c r="CI10">
        <v>2.16</v>
      </c>
      <c r="CJ10">
        <v>0.78</v>
      </c>
      <c r="CK10">
        <v>0</v>
      </c>
      <c r="CL10">
        <v>0.67</v>
      </c>
      <c r="CM10">
        <v>0.21</v>
      </c>
      <c r="CN10">
        <v>0.16</v>
      </c>
      <c r="CO10">
        <v>21.74</v>
      </c>
      <c r="CP10" t="s">
        <v>323</v>
      </c>
      <c r="CQ10">
        <v>1.1200000000000001</v>
      </c>
      <c r="CR10">
        <v>8.4</v>
      </c>
      <c r="CS10">
        <v>18.21</v>
      </c>
      <c r="CT10">
        <v>6.51</v>
      </c>
      <c r="CU10">
        <v>3.37</v>
      </c>
      <c r="CV10">
        <v>44.44</v>
      </c>
      <c r="CW10">
        <v>4.95</v>
      </c>
      <c r="CX10">
        <f t="shared" si="4"/>
        <v>0.99</v>
      </c>
      <c r="CY10">
        <v>1.24</v>
      </c>
      <c r="CZ10">
        <f t="shared" si="5"/>
        <v>0.248</v>
      </c>
      <c r="DA10">
        <v>9.19</v>
      </c>
      <c r="DB10">
        <f t="shared" si="6"/>
        <v>1.8379999999999999</v>
      </c>
      <c r="DC10" t="s">
        <v>326</v>
      </c>
      <c r="DD10" s="1">
        <v>5.6390000000000002</v>
      </c>
      <c r="DE10" s="1">
        <f t="shared" si="7"/>
        <v>11.278</v>
      </c>
      <c r="DF10" s="1">
        <f t="shared" si="8"/>
        <v>5.1517939282428711E-2</v>
      </c>
      <c r="DG10" s="1">
        <f t="shared" si="9"/>
        <v>1.9814592031703351</v>
      </c>
      <c r="FA10" s="10"/>
    </row>
    <row r="11" spans="1:211" s="1" customFormat="1" ht="21" customHeight="1" x14ac:dyDescent="0.25">
      <c r="A11" s="1">
        <v>0</v>
      </c>
      <c r="B11" s="1">
        <v>0</v>
      </c>
      <c r="C11" s="1">
        <v>1</v>
      </c>
      <c r="D11" s="1">
        <v>64</v>
      </c>
      <c r="E11" s="1">
        <v>1.77</v>
      </c>
      <c r="F11" s="1">
        <v>137</v>
      </c>
      <c r="G11" s="10">
        <f t="shared" si="12"/>
        <v>43.72945194548182</v>
      </c>
      <c r="I11" s="1">
        <v>140</v>
      </c>
      <c r="J11" s="1">
        <v>40</v>
      </c>
      <c r="K11" s="1">
        <v>1</v>
      </c>
      <c r="M11" s="1">
        <v>0</v>
      </c>
      <c r="Q11" s="1">
        <v>3</v>
      </c>
      <c r="S11" s="1">
        <v>1</v>
      </c>
      <c r="T11" s="1">
        <v>0</v>
      </c>
      <c r="U11" s="1">
        <v>0</v>
      </c>
      <c r="V11" s="1">
        <v>1</v>
      </c>
      <c r="W11" s="1">
        <v>5</v>
      </c>
      <c r="Y11" s="1">
        <v>0</v>
      </c>
      <c r="AA11" s="12" t="s">
        <v>106</v>
      </c>
      <c r="AI11" s="8">
        <f t="shared" si="1"/>
        <v>0.88636363636363635</v>
      </c>
      <c r="AJ11" s="8">
        <f t="shared" si="2"/>
        <v>1.367461430575035</v>
      </c>
      <c r="AK11" s="8">
        <f>((EXP(0.953*LN(BP11)+0.139*G11+0.781*LN(BK11)+0.053*I11-15.745))/(1+EXP(0.953*LOG(BP11)+0.139*G11-15745+0.718*LN(BK11)+0.053*I11-15.745)))*100</f>
        <v>756.87325593573155</v>
      </c>
      <c r="AL11" s="1">
        <v>0</v>
      </c>
      <c r="AR11" s="1">
        <v>1</v>
      </c>
      <c r="AS11" s="20">
        <v>5.01</v>
      </c>
      <c r="AT11" s="20">
        <v>1.03</v>
      </c>
      <c r="AU11" s="20">
        <v>4.9400000000000004</v>
      </c>
      <c r="AV11" s="21">
        <v>100</v>
      </c>
      <c r="AW11" s="19">
        <v>0</v>
      </c>
      <c r="AX11" s="19">
        <v>1</v>
      </c>
      <c r="AY11" s="10">
        <v>16</v>
      </c>
      <c r="AZ11" s="1">
        <v>9.2200000000000006</v>
      </c>
      <c r="BA11" s="1">
        <v>184</v>
      </c>
      <c r="BB11" s="1">
        <v>2.2999999999999998</v>
      </c>
      <c r="BF11" s="1">
        <v>78</v>
      </c>
      <c r="BG11" s="1">
        <v>14</v>
      </c>
      <c r="BH11" s="1">
        <v>88</v>
      </c>
      <c r="BI11" s="1">
        <v>78</v>
      </c>
      <c r="BJ11" s="1">
        <v>70</v>
      </c>
      <c r="BK11" s="1">
        <v>211</v>
      </c>
      <c r="BL11" s="1">
        <v>41</v>
      </c>
      <c r="BM11" s="1">
        <v>4.2</v>
      </c>
      <c r="BN11" s="1">
        <v>1.4</v>
      </c>
      <c r="BO11" s="1">
        <v>2.2999999999999998</v>
      </c>
      <c r="BP11" s="1">
        <v>1.1000000000000001</v>
      </c>
      <c r="BR11" s="1">
        <v>34.4</v>
      </c>
      <c r="BZ11" s="1">
        <v>2.5</v>
      </c>
      <c r="CA11" s="1">
        <v>8.5</v>
      </c>
      <c r="CB11" s="1">
        <v>2.2000000000000002</v>
      </c>
      <c r="CC11" s="1">
        <v>0</v>
      </c>
      <c r="CD11" s="1">
        <v>0</v>
      </c>
      <c r="CF11" s="4" t="s">
        <v>107</v>
      </c>
      <c r="CG11" s="6">
        <v>42320</v>
      </c>
      <c r="CH11">
        <v>8.74</v>
      </c>
      <c r="CI11">
        <v>8.39</v>
      </c>
      <c r="CJ11">
        <v>0.81</v>
      </c>
      <c r="CK11">
        <v>0</v>
      </c>
      <c r="CL11">
        <v>0.51</v>
      </c>
      <c r="CM11">
        <v>0.25</v>
      </c>
      <c r="CN11">
        <v>0.19</v>
      </c>
      <c r="CO11">
        <v>82.72</v>
      </c>
      <c r="CP11" t="s">
        <v>323</v>
      </c>
      <c r="CQ11">
        <v>6.67</v>
      </c>
      <c r="CR11">
        <v>21.41</v>
      </c>
      <c r="CS11">
        <v>9.1199999999999992</v>
      </c>
      <c r="CT11">
        <v>8.1999999999999993</v>
      </c>
      <c r="CU11">
        <v>8.18</v>
      </c>
      <c r="CV11">
        <v>25.52</v>
      </c>
      <c r="CW11">
        <v>26.13</v>
      </c>
      <c r="CX11">
        <f t="shared" si="4"/>
        <v>5.226</v>
      </c>
      <c r="CY11">
        <v>1.25</v>
      </c>
      <c r="CZ11">
        <f t="shared" si="5"/>
        <v>0.25</v>
      </c>
      <c r="DA11">
        <v>34.380000000000003</v>
      </c>
      <c r="DB11">
        <f t="shared" si="6"/>
        <v>6.8760000000000003</v>
      </c>
      <c r="DC11">
        <v>484.23</v>
      </c>
      <c r="DD11" s="1">
        <v>6.33</v>
      </c>
      <c r="DE11" s="1">
        <f t="shared" si="7"/>
        <v>12.66</v>
      </c>
      <c r="DF11" s="1">
        <f t="shared" si="8"/>
        <v>8.0633462282398455E-2</v>
      </c>
      <c r="DG11" s="1">
        <f t="shared" si="9"/>
        <v>3.101287010861479</v>
      </c>
      <c r="DI11" s="6"/>
      <c r="EY11" s="6"/>
      <c r="FA11" s="10"/>
      <c r="FN11" s="4"/>
      <c r="FP11" s="6"/>
    </row>
    <row r="12" spans="1:211" s="1" customFormat="1" ht="21" customHeight="1" x14ac:dyDescent="0.25">
      <c r="A12" s="1">
        <v>0</v>
      </c>
      <c r="B12" s="1">
        <v>5</v>
      </c>
      <c r="C12" s="1">
        <v>1</v>
      </c>
      <c r="D12" s="1">
        <v>57</v>
      </c>
      <c r="E12" s="1">
        <v>1.73</v>
      </c>
      <c r="F12" s="1">
        <v>81.900000000000006</v>
      </c>
      <c r="G12" s="10">
        <f>F12/(E12*E12)</f>
        <v>27.364763273079621</v>
      </c>
      <c r="I12" s="1">
        <v>100</v>
      </c>
      <c r="J12" s="1">
        <v>5</v>
      </c>
      <c r="K12" s="1">
        <v>0</v>
      </c>
      <c r="M12" s="1">
        <v>0</v>
      </c>
      <c r="Q12" s="1">
        <v>3</v>
      </c>
      <c r="S12" s="1">
        <v>1</v>
      </c>
      <c r="T12" s="1">
        <v>0</v>
      </c>
      <c r="U12" s="1">
        <v>1</v>
      </c>
      <c r="V12" s="1">
        <v>0</v>
      </c>
      <c r="Y12" s="1">
        <v>0</v>
      </c>
      <c r="AA12" s="1" t="s">
        <v>102</v>
      </c>
      <c r="AB12" s="1" t="s">
        <v>108</v>
      </c>
      <c r="AC12" s="1">
        <v>0</v>
      </c>
      <c r="AD12" s="1" t="s">
        <v>109</v>
      </c>
      <c r="AE12" s="1">
        <v>0</v>
      </c>
      <c r="AF12" s="1">
        <v>0</v>
      </c>
      <c r="AI12" s="8">
        <f t="shared" si="1"/>
        <v>0.77027027027027029</v>
      </c>
      <c r="AJ12" s="8">
        <f t="shared" si="2"/>
        <v>0.90576831399968216</v>
      </c>
      <c r="AK12" s="8">
        <f>((EXP(0.953*LN(BP12)+0.139*G12+0.781*LN(BK12)+0.053*I12-15.745))/(1+EXP(0.953*LOG(BP12)+0.139*G12-15745+0.718*LN(BK12)+0.053*I12-15.745)))*100</f>
        <v>9.8618411001353188</v>
      </c>
      <c r="AL12" s="1">
        <v>1</v>
      </c>
      <c r="AM12" s="1">
        <v>2</v>
      </c>
      <c r="AN12" s="1">
        <v>18.8</v>
      </c>
      <c r="AO12" s="1">
        <v>3.6</v>
      </c>
      <c r="AP12" s="1">
        <v>100</v>
      </c>
      <c r="AQ12" s="1">
        <v>304</v>
      </c>
      <c r="AR12" s="1">
        <v>1</v>
      </c>
      <c r="AS12" s="20">
        <v>28.77</v>
      </c>
      <c r="AT12" s="20">
        <v>4.7699999999999996</v>
      </c>
      <c r="AU12" s="20">
        <v>28.05</v>
      </c>
      <c r="AV12" s="21">
        <v>100</v>
      </c>
      <c r="AW12" s="19">
        <v>1</v>
      </c>
      <c r="AX12" s="19">
        <v>1</v>
      </c>
      <c r="AY12" s="10">
        <v>14.4</v>
      </c>
      <c r="AZ12" s="1">
        <v>6.46</v>
      </c>
      <c r="BA12" s="1">
        <v>203</v>
      </c>
      <c r="BB12" s="1">
        <v>1.1000000000000001</v>
      </c>
      <c r="BC12" s="1">
        <v>33</v>
      </c>
      <c r="BD12" s="1">
        <v>57.9</v>
      </c>
      <c r="BE12" s="1">
        <v>558</v>
      </c>
      <c r="BF12" s="1">
        <v>70</v>
      </c>
      <c r="BG12" s="1">
        <v>18</v>
      </c>
      <c r="BH12" s="1">
        <v>74</v>
      </c>
      <c r="BI12" s="1">
        <v>57</v>
      </c>
      <c r="BJ12" s="1">
        <v>73</v>
      </c>
      <c r="BK12" s="1">
        <v>124</v>
      </c>
      <c r="BL12" s="1">
        <v>4.5999999999999996</v>
      </c>
      <c r="BM12" s="1">
        <v>4.2</v>
      </c>
      <c r="BN12" s="1">
        <v>1.5</v>
      </c>
      <c r="BO12" s="1">
        <v>1.9</v>
      </c>
      <c r="BP12" s="1">
        <v>1.8</v>
      </c>
      <c r="BZ12" s="1">
        <v>6.8</v>
      </c>
      <c r="CA12" s="1">
        <v>15.5</v>
      </c>
      <c r="CB12" s="1">
        <v>0.4</v>
      </c>
      <c r="CC12" s="1">
        <v>2</v>
      </c>
      <c r="CD12" s="1">
        <v>2</v>
      </c>
      <c r="CE12" s="1" t="s">
        <v>110</v>
      </c>
      <c r="CF12" s="4" t="s">
        <v>111</v>
      </c>
      <c r="CG12" s="6"/>
      <c r="CH12">
        <v>3.04</v>
      </c>
      <c r="CI12">
        <v>1.1499999999999999</v>
      </c>
      <c r="CJ12">
        <v>0.76</v>
      </c>
      <c r="CK12">
        <v>0</v>
      </c>
      <c r="CL12">
        <v>0.65</v>
      </c>
      <c r="CM12">
        <v>0.21</v>
      </c>
      <c r="CN12">
        <v>0.2</v>
      </c>
      <c r="CO12">
        <v>17.260000000000002</v>
      </c>
      <c r="CP12" t="s">
        <v>323</v>
      </c>
      <c r="CQ12">
        <v>1.71</v>
      </c>
      <c r="CR12">
        <v>6.84</v>
      </c>
      <c r="CS12">
        <v>9.0299999999999994</v>
      </c>
      <c r="CT12">
        <v>11.75</v>
      </c>
      <c r="CU12">
        <v>0.9</v>
      </c>
      <c r="CV12">
        <v>39.39</v>
      </c>
      <c r="CW12">
        <v>7.82</v>
      </c>
      <c r="CX12">
        <f t="shared" si="4"/>
        <v>1.5640000000000001</v>
      </c>
      <c r="CY12">
        <v>1.21</v>
      </c>
      <c r="CZ12">
        <f t="shared" si="5"/>
        <v>0.24199999999999999</v>
      </c>
      <c r="DA12">
        <v>8.0299999999999994</v>
      </c>
      <c r="DB12">
        <f t="shared" si="6"/>
        <v>1.6059999999999999</v>
      </c>
      <c r="DC12">
        <v>914.9</v>
      </c>
      <c r="DD12" s="1">
        <v>9.5749999999999993</v>
      </c>
      <c r="DE12" s="1">
        <f t="shared" si="7"/>
        <v>19.149999999999999</v>
      </c>
      <c r="DF12" s="1">
        <f t="shared" si="8"/>
        <v>9.9073001158748536E-2</v>
      </c>
      <c r="DG12" s="1">
        <f t="shared" si="9"/>
        <v>3.8105000445672514</v>
      </c>
      <c r="FA12" s="10"/>
    </row>
    <row r="13" spans="1:211" s="1" customFormat="1" ht="27" customHeight="1" x14ac:dyDescent="0.25">
      <c r="A13" s="1">
        <v>1</v>
      </c>
      <c r="B13" s="1">
        <v>3</v>
      </c>
      <c r="C13" s="1">
        <v>1</v>
      </c>
      <c r="D13" s="1">
        <v>49</v>
      </c>
      <c r="E13" s="1">
        <v>1.63</v>
      </c>
      <c r="F13" s="1">
        <v>65.099999999999994</v>
      </c>
      <c r="G13" s="10">
        <f t="shared" ref="G13" si="13">F13/E13^2</f>
        <v>24.502239451992924</v>
      </c>
      <c r="I13" s="1">
        <v>79.5</v>
      </c>
      <c r="J13" s="1">
        <v>0</v>
      </c>
      <c r="K13" s="1">
        <v>0</v>
      </c>
      <c r="M13" s="1">
        <v>0</v>
      </c>
      <c r="Q13" s="1">
        <v>3</v>
      </c>
      <c r="S13" s="1">
        <v>0</v>
      </c>
      <c r="T13" s="1">
        <v>0</v>
      </c>
      <c r="U13" s="1">
        <v>0</v>
      </c>
      <c r="V13" s="1">
        <v>0</v>
      </c>
      <c r="Y13" s="1">
        <v>0</v>
      </c>
      <c r="AA13" s="5" t="s">
        <v>112</v>
      </c>
      <c r="AB13" s="5" t="s">
        <v>113</v>
      </c>
      <c r="AC13" s="1">
        <v>0</v>
      </c>
      <c r="AD13" s="1">
        <v>0</v>
      </c>
      <c r="AE13" s="1">
        <v>0</v>
      </c>
      <c r="AF13" s="1">
        <v>0</v>
      </c>
      <c r="AI13" s="8">
        <f t="shared" si="1"/>
        <v>0.550561797752809</v>
      </c>
      <c r="AJ13" s="8">
        <f t="shared" si="2"/>
        <v>0.98176718092566617</v>
      </c>
      <c r="AK13" s="8">
        <f>((EXP(0.953*LN(BP13)+0.139*G13+0.781*LN(BK13)+0.053*I13-15.745))/(1+EXP(0.953*LOG(BP13)+0.139*G13-15745+0.718*LN(BK13)+0.053*I13-15.745)))*100</f>
        <v>4.4566912567372272</v>
      </c>
      <c r="AL13" s="1">
        <v>1</v>
      </c>
      <c r="AM13" s="1">
        <v>1</v>
      </c>
      <c r="AN13" s="1">
        <v>9.3000000000000007</v>
      </c>
      <c r="AO13" s="11">
        <v>0.17</v>
      </c>
      <c r="AP13" s="1">
        <v>100</v>
      </c>
      <c r="AR13" s="1">
        <v>1</v>
      </c>
      <c r="AS13" s="1">
        <v>11.04</v>
      </c>
      <c r="AT13" s="1">
        <v>2.94</v>
      </c>
      <c r="AU13" s="1">
        <v>10.63</v>
      </c>
      <c r="AV13" s="1">
        <v>100</v>
      </c>
      <c r="AW13" s="19">
        <v>0</v>
      </c>
      <c r="AX13" s="19">
        <v>0</v>
      </c>
      <c r="AY13" s="10">
        <v>12.6</v>
      </c>
      <c r="AZ13" s="1">
        <v>5.97</v>
      </c>
      <c r="BA13" s="1">
        <v>161</v>
      </c>
      <c r="BB13" s="1">
        <v>0.9</v>
      </c>
      <c r="BC13" s="1">
        <v>13.8</v>
      </c>
      <c r="BD13" s="1">
        <v>53.8</v>
      </c>
      <c r="BE13" s="1">
        <v>219</v>
      </c>
      <c r="BF13" s="1">
        <v>60</v>
      </c>
      <c r="BG13" s="1">
        <v>12</v>
      </c>
      <c r="BH13" s="1">
        <v>89</v>
      </c>
      <c r="BI13" s="1">
        <v>49</v>
      </c>
      <c r="BJ13" s="1">
        <v>108</v>
      </c>
      <c r="BK13" s="1">
        <v>175</v>
      </c>
      <c r="BL13" s="1">
        <v>4.8</v>
      </c>
      <c r="BM13" s="1">
        <v>5</v>
      </c>
      <c r="BN13" s="1">
        <v>1.3</v>
      </c>
      <c r="BO13" s="1">
        <v>2.4</v>
      </c>
      <c r="BP13" s="1">
        <v>2.8</v>
      </c>
      <c r="BQ13" s="1">
        <v>5.5</v>
      </c>
      <c r="BR13" s="1">
        <v>36.6</v>
      </c>
      <c r="BU13" s="1">
        <v>3</v>
      </c>
      <c r="BZ13" s="1">
        <v>3.1</v>
      </c>
      <c r="CA13" s="1">
        <v>9.9</v>
      </c>
      <c r="CB13" s="1">
        <v>0.7</v>
      </c>
      <c r="CC13" s="1">
        <v>2</v>
      </c>
      <c r="CD13" s="1">
        <v>1</v>
      </c>
      <c r="CE13" s="1" t="s">
        <v>114</v>
      </c>
      <c r="CH13">
        <v>3.74</v>
      </c>
      <c r="CI13">
        <v>0.88</v>
      </c>
      <c r="CJ13">
        <v>0.56000000000000005</v>
      </c>
      <c r="CK13">
        <v>0</v>
      </c>
      <c r="CL13">
        <v>0.59</v>
      </c>
      <c r="CM13">
        <v>0.15</v>
      </c>
      <c r="CN13">
        <v>0.09</v>
      </c>
      <c r="CO13">
        <v>14.97</v>
      </c>
      <c r="CP13">
        <v>246.21</v>
      </c>
      <c r="CQ13">
        <v>1.1200000000000001</v>
      </c>
      <c r="CR13">
        <v>6.02</v>
      </c>
      <c r="CS13">
        <v>27.76</v>
      </c>
      <c r="CT13">
        <v>6.43</v>
      </c>
      <c r="CU13">
        <v>3.03</v>
      </c>
      <c r="CV13">
        <v>30.97</v>
      </c>
      <c r="CW13">
        <v>9.82</v>
      </c>
      <c r="CX13">
        <f t="shared" si="4"/>
        <v>1.964</v>
      </c>
      <c r="CY13">
        <v>0.91</v>
      </c>
      <c r="CZ13">
        <f t="shared" si="5"/>
        <v>0.182</v>
      </c>
      <c r="DA13">
        <v>8.48</v>
      </c>
      <c r="DB13">
        <f t="shared" si="6"/>
        <v>1.6960000000000002</v>
      </c>
      <c r="DC13">
        <v>180.43</v>
      </c>
      <c r="DD13" s="1">
        <v>7.1</v>
      </c>
      <c r="DE13" s="1">
        <f t="shared" si="7"/>
        <v>14.2</v>
      </c>
      <c r="DF13" s="1">
        <f t="shared" si="8"/>
        <v>7.4816299265197062E-2</v>
      </c>
      <c r="DG13" s="1">
        <f t="shared" si="9"/>
        <v>2.8775499717383486</v>
      </c>
      <c r="FA13" s="10"/>
    </row>
    <row r="14" spans="1:211" s="1" customFormat="1" ht="21" customHeight="1" x14ac:dyDescent="0.25">
      <c r="A14" s="1">
        <v>0</v>
      </c>
      <c r="B14" s="1">
        <v>0</v>
      </c>
      <c r="C14" s="1">
        <v>1</v>
      </c>
      <c r="D14" s="1">
        <v>22</v>
      </c>
      <c r="E14" s="1">
        <v>1.85</v>
      </c>
      <c r="F14" s="1">
        <v>156.30000000000001</v>
      </c>
      <c r="G14" s="10">
        <f t="shared" ref="G14:G15" si="14">F14/(E14*E14)</f>
        <v>45.668371073776477</v>
      </c>
      <c r="H14" s="1">
        <v>158.80000000000001</v>
      </c>
      <c r="I14" s="1">
        <v>141</v>
      </c>
      <c r="J14" s="1">
        <v>1</v>
      </c>
      <c r="K14" s="1">
        <v>0</v>
      </c>
      <c r="M14" s="1">
        <v>0</v>
      </c>
      <c r="Q14" s="1">
        <v>3</v>
      </c>
      <c r="S14" s="1">
        <v>0</v>
      </c>
      <c r="T14" s="1">
        <v>0</v>
      </c>
      <c r="U14" s="1">
        <v>0</v>
      </c>
      <c r="V14" s="1">
        <v>0</v>
      </c>
      <c r="Y14" s="1">
        <v>0</v>
      </c>
      <c r="AA14" s="1" t="s">
        <v>115</v>
      </c>
      <c r="AB14" s="12" t="s">
        <v>115</v>
      </c>
      <c r="AC14" s="1">
        <v>0</v>
      </c>
      <c r="AD14" s="1">
        <v>2</v>
      </c>
      <c r="AE14" s="1">
        <v>0</v>
      </c>
      <c r="AF14" s="1">
        <v>0</v>
      </c>
      <c r="AI14" s="8">
        <f t="shared" si="1"/>
        <v>0.58208955223880599</v>
      </c>
      <c r="AJ14" s="8">
        <f t="shared" si="2"/>
        <v>0.65184689954872144</v>
      </c>
      <c r="AK14" s="8">
        <f>((EXP(0.953*LN(BP14)+0.139*G14+0.781*LN(BK14)+0.053*I14-15.745))/(1+EXP(0.953*LOG(BP14)+0.139*G14-15745+0.718*LN(BK14)+0.053*I14-15.745)))*100</f>
        <v>437.98700791458788</v>
      </c>
      <c r="AL14" s="1">
        <v>1</v>
      </c>
      <c r="AM14" s="1">
        <v>2</v>
      </c>
      <c r="AN14" s="1">
        <v>4.9000000000000004</v>
      </c>
      <c r="AO14" s="1">
        <v>0.3</v>
      </c>
      <c r="AP14" s="1">
        <v>100</v>
      </c>
      <c r="AQ14" s="1">
        <v>370</v>
      </c>
      <c r="AR14" s="1">
        <v>1</v>
      </c>
      <c r="AS14" s="20">
        <v>6.85</v>
      </c>
      <c r="AT14" s="20">
        <v>1.62</v>
      </c>
      <c r="AU14" s="20">
        <v>7</v>
      </c>
      <c r="AV14" s="21">
        <v>100</v>
      </c>
      <c r="AW14" s="19">
        <v>1</v>
      </c>
      <c r="AX14" s="19">
        <v>0</v>
      </c>
      <c r="AY14" s="10">
        <v>15.3</v>
      </c>
      <c r="AZ14" s="1">
        <v>9.2899999999999991</v>
      </c>
      <c r="BA14" s="1">
        <v>193</v>
      </c>
      <c r="BB14" s="1">
        <v>0.9</v>
      </c>
      <c r="BC14" s="1">
        <v>17.600000000000001</v>
      </c>
      <c r="BD14" s="1">
        <v>47.5</v>
      </c>
      <c r="BE14" s="1">
        <v>142</v>
      </c>
      <c r="BF14" s="1">
        <v>95</v>
      </c>
      <c r="BG14" s="1">
        <v>12</v>
      </c>
      <c r="BH14" s="1">
        <v>67</v>
      </c>
      <c r="BI14" s="1">
        <v>39</v>
      </c>
      <c r="BJ14" s="1">
        <v>130</v>
      </c>
      <c r="BK14" s="1">
        <v>38</v>
      </c>
      <c r="BL14" s="1">
        <v>4.7</v>
      </c>
      <c r="BM14" s="1">
        <v>3.4</v>
      </c>
      <c r="BN14" s="1">
        <v>1</v>
      </c>
      <c r="BO14" s="1">
        <v>1.6</v>
      </c>
      <c r="BP14" s="1">
        <v>1.8</v>
      </c>
      <c r="BQ14" s="1">
        <v>5.7</v>
      </c>
      <c r="BR14" s="1">
        <v>35.5</v>
      </c>
      <c r="BZ14" s="1">
        <v>2.7</v>
      </c>
      <c r="CA14" s="1">
        <v>12.9</v>
      </c>
      <c r="CB14" s="1">
        <v>0.8</v>
      </c>
      <c r="CC14" s="1" t="s">
        <v>116</v>
      </c>
      <c r="CD14" s="1">
        <v>4</v>
      </c>
      <c r="CE14" s="1" t="s">
        <v>117</v>
      </c>
      <c r="CF14" s="1" t="s">
        <v>118</v>
      </c>
      <c r="CH14">
        <v>3.85</v>
      </c>
      <c r="CI14">
        <v>1.94</v>
      </c>
      <c r="CJ14">
        <v>0.82</v>
      </c>
      <c r="CK14">
        <v>0</v>
      </c>
      <c r="CL14">
        <v>0.42</v>
      </c>
      <c r="CM14">
        <v>0.24</v>
      </c>
      <c r="CN14">
        <v>0.17</v>
      </c>
      <c r="CO14">
        <v>34.590000000000003</v>
      </c>
      <c r="CP14">
        <v>125.43</v>
      </c>
      <c r="CQ14">
        <v>2.2000000000000002</v>
      </c>
      <c r="CR14">
        <v>1.72</v>
      </c>
      <c r="CS14">
        <v>57.56</v>
      </c>
      <c r="CT14">
        <v>10.89</v>
      </c>
      <c r="CU14">
        <v>23.74</v>
      </c>
      <c r="CV14">
        <v>26.03</v>
      </c>
      <c r="CW14">
        <v>9.2100000000000009</v>
      </c>
      <c r="CX14">
        <f t="shared" si="4"/>
        <v>1.8420000000000001</v>
      </c>
      <c r="CY14">
        <v>1.65</v>
      </c>
      <c r="CZ14">
        <f t="shared" si="5"/>
        <v>0.32999999999999996</v>
      </c>
      <c r="DA14">
        <v>12.01</v>
      </c>
      <c r="DB14">
        <f t="shared" si="6"/>
        <v>2.4020000000000001</v>
      </c>
      <c r="DC14">
        <v>289.54000000000002</v>
      </c>
      <c r="DD14" s="1">
        <v>8.9649999999999999</v>
      </c>
      <c r="DE14" s="1">
        <f t="shared" si="7"/>
        <v>17.93</v>
      </c>
      <c r="DF14" s="1">
        <f t="shared" si="8"/>
        <v>6.3602197166811217E-2</v>
      </c>
      <c r="DG14" s="1">
        <f t="shared" si="9"/>
        <v>2.4462383525696625</v>
      </c>
      <c r="FA14" s="10"/>
    </row>
    <row r="15" spans="1:211" s="1" customFormat="1" ht="21" customHeight="1" x14ac:dyDescent="0.25">
      <c r="A15" s="1">
        <v>0</v>
      </c>
      <c r="B15" s="1">
        <v>0</v>
      </c>
      <c r="C15" s="1">
        <v>1</v>
      </c>
      <c r="D15" s="1">
        <v>46</v>
      </c>
      <c r="E15" s="1">
        <v>1.85</v>
      </c>
      <c r="F15" s="1">
        <v>122.3</v>
      </c>
      <c r="G15" s="10">
        <f t="shared" si="14"/>
        <v>35.734112490869244</v>
      </c>
      <c r="I15" s="1">
        <v>122</v>
      </c>
      <c r="J15" s="1">
        <v>0</v>
      </c>
      <c r="M15" s="1">
        <v>2</v>
      </c>
      <c r="N15" s="1">
        <v>10</v>
      </c>
      <c r="Q15" s="1">
        <v>3</v>
      </c>
      <c r="S15" s="1">
        <v>0</v>
      </c>
      <c r="T15" s="1">
        <v>1</v>
      </c>
      <c r="U15" s="1">
        <v>1</v>
      </c>
      <c r="V15" s="1">
        <v>0</v>
      </c>
      <c r="Y15" s="1">
        <v>0</v>
      </c>
      <c r="AA15" s="1" t="s">
        <v>119</v>
      </c>
      <c r="AB15" s="12" t="s">
        <v>120</v>
      </c>
      <c r="AC15" s="1">
        <v>0</v>
      </c>
      <c r="AD15" s="1">
        <v>0</v>
      </c>
      <c r="AE15" s="1">
        <v>1</v>
      </c>
      <c r="AF15" s="1">
        <v>0</v>
      </c>
      <c r="AG15" s="1">
        <v>0</v>
      </c>
      <c r="AI15" s="8">
        <f t="shared" si="1"/>
        <v>0.64963503649635035</v>
      </c>
      <c r="AJ15" s="8">
        <f t="shared" si="2"/>
        <v>1.0957892144791923</v>
      </c>
      <c r="AK15" s="8">
        <f>((EXP(0.953*LN(BP15)+0.139*G15+0.781*LN(BK15)+0.053*I15-15.745))/(1+EXP(0.953*LOG(BP15)+0.139*G15-15745+0.718*LN(BK15)+0.053*I15-15.745)))*100</f>
        <v>49.052157299973153</v>
      </c>
      <c r="AL15" s="1">
        <v>1</v>
      </c>
      <c r="AM15" s="1">
        <v>2</v>
      </c>
      <c r="AN15" s="1">
        <v>5.6</v>
      </c>
      <c r="AO15" s="1">
        <v>0.5</v>
      </c>
      <c r="AP15" s="1">
        <v>100</v>
      </c>
      <c r="AQ15" s="1">
        <v>375</v>
      </c>
      <c r="AR15" s="1">
        <v>1</v>
      </c>
      <c r="AS15" s="20">
        <v>4.95</v>
      </c>
      <c r="AT15" s="20">
        <v>0.85</v>
      </c>
      <c r="AU15" s="20">
        <v>4.6100000000000003</v>
      </c>
      <c r="AV15" s="21">
        <v>100</v>
      </c>
      <c r="AW15" s="24">
        <v>1</v>
      </c>
      <c r="AX15" s="24">
        <v>0</v>
      </c>
      <c r="AY15" s="10">
        <v>16</v>
      </c>
      <c r="AZ15" s="1">
        <v>13.3</v>
      </c>
      <c r="BA15" s="1">
        <v>262</v>
      </c>
      <c r="BB15" s="1">
        <v>0.9</v>
      </c>
      <c r="BC15" s="1">
        <v>17.5</v>
      </c>
      <c r="BD15" s="1">
        <v>56.5</v>
      </c>
      <c r="BE15" s="1">
        <v>323</v>
      </c>
      <c r="BF15" s="1">
        <v>95</v>
      </c>
      <c r="BG15" s="1">
        <v>6</v>
      </c>
      <c r="BH15" s="1">
        <v>137</v>
      </c>
      <c r="BI15" s="1">
        <v>89</v>
      </c>
      <c r="BJ15" s="1">
        <v>67</v>
      </c>
      <c r="BK15" s="1">
        <v>49</v>
      </c>
      <c r="BL15" s="1">
        <v>4.8</v>
      </c>
      <c r="BM15" s="1">
        <v>5.8</v>
      </c>
      <c r="BN15" s="1">
        <v>1</v>
      </c>
      <c r="BO15" s="1">
        <v>4</v>
      </c>
      <c r="BP15" s="1">
        <v>1.8</v>
      </c>
      <c r="BQ15" s="1">
        <v>8.5</v>
      </c>
      <c r="BR15" s="1">
        <v>55.2</v>
      </c>
      <c r="BU15" s="1">
        <v>3</v>
      </c>
      <c r="BZ15" s="1">
        <v>1.7</v>
      </c>
      <c r="CA15" s="1">
        <v>11.6</v>
      </c>
      <c r="CB15" s="1">
        <v>1.6</v>
      </c>
      <c r="CC15" s="1">
        <v>1</v>
      </c>
      <c r="CD15" s="1">
        <v>1</v>
      </c>
      <c r="CE15" s="1" t="s">
        <v>121</v>
      </c>
      <c r="CH15">
        <v>2.78</v>
      </c>
      <c r="CI15">
        <v>2.0099999999999998</v>
      </c>
      <c r="CJ15">
        <v>1.05</v>
      </c>
      <c r="CK15">
        <v>0</v>
      </c>
      <c r="CL15">
        <v>1.19</v>
      </c>
      <c r="CM15">
        <v>0.3</v>
      </c>
      <c r="CN15">
        <v>0.37</v>
      </c>
      <c r="CO15">
        <v>71.040000000000006</v>
      </c>
      <c r="CP15">
        <v>351.61</v>
      </c>
      <c r="CQ15">
        <v>1.45</v>
      </c>
      <c r="CR15">
        <v>22.33</v>
      </c>
      <c r="CS15">
        <v>19.399999999999999</v>
      </c>
      <c r="CT15">
        <v>14.83</v>
      </c>
      <c r="CU15">
        <v>7.91</v>
      </c>
      <c r="CV15">
        <v>46.37</v>
      </c>
      <c r="CW15">
        <v>6.18</v>
      </c>
      <c r="CX15">
        <f t="shared" si="4"/>
        <v>1.236</v>
      </c>
      <c r="CY15">
        <v>1.91</v>
      </c>
      <c r="CZ15">
        <f t="shared" si="5"/>
        <v>0.38200000000000001</v>
      </c>
      <c r="DA15">
        <v>10.9</v>
      </c>
      <c r="DB15">
        <f t="shared" si="6"/>
        <v>2.1800000000000002</v>
      </c>
      <c r="DC15">
        <v>1557.92</v>
      </c>
      <c r="DD15" s="1">
        <v>5.5670000000000002</v>
      </c>
      <c r="DE15" s="1">
        <f t="shared" si="7"/>
        <v>11.134</v>
      </c>
      <c r="DF15" s="1">
        <f t="shared" si="8"/>
        <v>2.0411036036036032E-2</v>
      </c>
      <c r="DG15" s="1">
        <f t="shared" si="9"/>
        <v>0.78503984753984746</v>
      </c>
      <c r="FA15" s="10"/>
    </row>
    <row r="16" spans="1:211" s="1" customFormat="1" ht="21" customHeight="1" x14ac:dyDescent="0.25">
      <c r="A16" s="1">
        <v>1</v>
      </c>
      <c r="B16" s="1">
        <v>0</v>
      </c>
      <c r="C16" s="1">
        <v>1</v>
      </c>
      <c r="D16" s="1">
        <v>71</v>
      </c>
      <c r="E16" s="1">
        <v>1.5</v>
      </c>
      <c r="F16" s="1">
        <v>99.2</v>
      </c>
      <c r="G16" s="10">
        <f t="shared" ref="G16" si="15">F16/E16^2</f>
        <v>44.088888888888889</v>
      </c>
      <c r="I16" s="1">
        <v>135</v>
      </c>
      <c r="J16" s="1">
        <v>0</v>
      </c>
      <c r="K16" s="1">
        <v>0</v>
      </c>
      <c r="M16" s="1">
        <v>0</v>
      </c>
      <c r="Q16" s="1">
        <v>3</v>
      </c>
      <c r="S16" s="1">
        <v>1</v>
      </c>
      <c r="T16" s="1">
        <v>1</v>
      </c>
      <c r="U16" s="1">
        <v>1</v>
      </c>
      <c r="V16" s="1">
        <v>0</v>
      </c>
      <c r="Y16" s="1">
        <v>0</v>
      </c>
      <c r="Z16" s="1" t="s">
        <v>122</v>
      </c>
      <c r="AA16" s="5" t="s">
        <v>123</v>
      </c>
      <c r="AB16" s="5" t="s">
        <v>124</v>
      </c>
      <c r="AC16" s="1">
        <v>0</v>
      </c>
      <c r="AD16" s="1">
        <v>0</v>
      </c>
      <c r="AE16" s="1">
        <v>1</v>
      </c>
      <c r="AF16" s="1">
        <v>0</v>
      </c>
      <c r="AI16" s="8">
        <f t="shared" si="1"/>
        <v>0.68253968253968256</v>
      </c>
      <c r="AJ16" s="8">
        <f t="shared" si="2"/>
        <v>0.48499887209564635</v>
      </c>
      <c r="AK16" s="8">
        <f>((EXP(0.953*LN(BP16)+0.139*G16+0.781*LN(BK16)+0.053*I16-15.745))/(1+EXP(0.953*LOG(BP16)+0.139*G16-15745+0.718*LN(BK16)+0.053*I16-15.745)))*100</f>
        <v>271.6948606702141</v>
      </c>
      <c r="AL16" s="1">
        <v>1</v>
      </c>
      <c r="AM16" s="1">
        <v>2</v>
      </c>
      <c r="AN16" s="1">
        <v>17.5</v>
      </c>
      <c r="AO16" s="1">
        <v>4.2</v>
      </c>
      <c r="AP16" s="1">
        <v>77</v>
      </c>
      <c r="AR16" s="1">
        <v>1</v>
      </c>
      <c r="AS16" s="20">
        <v>10.9</v>
      </c>
      <c r="AT16" s="20">
        <v>2.8</v>
      </c>
      <c r="AU16" s="20">
        <v>9.93</v>
      </c>
      <c r="AV16" s="21">
        <v>100</v>
      </c>
      <c r="AW16" s="19">
        <v>1</v>
      </c>
      <c r="AX16" s="19">
        <v>0</v>
      </c>
      <c r="AY16" s="10">
        <v>11.8</v>
      </c>
      <c r="AZ16" s="1">
        <v>7.55</v>
      </c>
      <c r="BA16" s="1">
        <v>286</v>
      </c>
      <c r="BB16" s="1">
        <v>1</v>
      </c>
      <c r="BC16" s="1">
        <v>7.5</v>
      </c>
      <c r="BD16" s="1">
        <v>57.2</v>
      </c>
      <c r="BE16" s="1">
        <v>114</v>
      </c>
      <c r="BF16" s="1">
        <v>56</v>
      </c>
      <c r="BG16" s="1">
        <v>6</v>
      </c>
      <c r="BH16" s="1">
        <v>63</v>
      </c>
      <c r="BI16" s="1">
        <v>43</v>
      </c>
      <c r="BJ16" s="1">
        <v>59</v>
      </c>
      <c r="BK16" s="1">
        <v>34</v>
      </c>
      <c r="BL16" s="1">
        <v>4.5</v>
      </c>
      <c r="BM16" s="1">
        <v>4.9000000000000004</v>
      </c>
      <c r="BN16" s="1">
        <v>1</v>
      </c>
      <c r="BO16" s="1">
        <v>3</v>
      </c>
      <c r="BP16" s="1">
        <v>2.1</v>
      </c>
      <c r="BR16" s="1">
        <v>66.099999999999994</v>
      </c>
      <c r="BX16" s="1">
        <v>3.23</v>
      </c>
      <c r="BY16" s="1">
        <v>15.6</v>
      </c>
      <c r="BZ16" s="1">
        <v>2.5</v>
      </c>
      <c r="CA16" s="1">
        <v>11.3</v>
      </c>
      <c r="CB16" s="1">
        <v>1.5</v>
      </c>
      <c r="CC16" s="1">
        <v>0</v>
      </c>
      <c r="CD16" s="1">
        <v>0</v>
      </c>
      <c r="CG16" s="6">
        <v>42705</v>
      </c>
      <c r="CH16">
        <v>6.47</v>
      </c>
      <c r="CI16">
        <v>21.63</v>
      </c>
      <c r="CJ16">
        <v>0.94</v>
      </c>
      <c r="CK16">
        <v>0</v>
      </c>
      <c r="CL16">
        <v>0</v>
      </c>
      <c r="CM16">
        <v>0.38</v>
      </c>
      <c r="CN16">
        <v>0.35</v>
      </c>
      <c r="CO16">
        <v>63.62</v>
      </c>
      <c r="CP16">
        <v>99.27</v>
      </c>
      <c r="CQ16">
        <v>6.16</v>
      </c>
      <c r="CR16">
        <v>14.51</v>
      </c>
      <c r="CS16">
        <v>11.82</v>
      </c>
      <c r="CT16">
        <v>14.87</v>
      </c>
      <c r="CU16">
        <v>9.81</v>
      </c>
      <c r="CV16">
        <v>47.61</v>
      </c>
      <c r="CW16">
        <v>13.2</v>
      </c>
      <c r="CX16">
        <f t="shared" si="4"/>
        <v>2.6399999999999997</v>
      </c>
      <c r="CY16">
        <v>1.03</v>
      </c>
      <c r="CZ16">
        <f t="shared" si="5"/>
        <v>0.20600000000000002</v>
      </c>
      <c r="DA16">
        <v>103.25</v>
      </c>
      <c r="DB16">
        <f t="shared" si="6"/>
        <v>20.65</v>
      </c>
      <c r="DC16">
        <v>225.93</v>
      </c>
      <c r="DD16" s="1">
        <v>25.22</v>
      </c>
      <c r="DE16" s="1">
        <f t="shared" si="7"/>
        <v>50.44</v>
      </c>
      <c r="DF16" s="1">
        <f t="shared" si="8"/>
        <v>9.6824897830870796E-2</v>
      </c>
      <c r="DG16" s="1">
        <f t="shared" si="9"/>
        <v>3.7240345319565691</v>
      </c>
      <c r="DI16" s="6"/>
      <c r="FA16" s="10"/>
    </row>
    <row r="17" spans="1:157" s="1" customFormat="1" ht="21" customHeight="1" x14ac:dyDescent="0.25">
      <c r="A17" s="1">
        <v>1</v>
      </c>
      <c r="B17" s="1">
        <v>5</v>
      </c>
      <c r="C17" s="1">
        <v>1</v>
      </c>
      <c r="D17" s="1">
        <v>61</v>
      </c>
      <c r="E17" s="1">
        <v>1.55</v>
      </c>
      <c r="F17" s="1">
        <v>65</v>
      </c>
      <c r="G17" s="10">
        <f>F17/(E17)^2</f>
        <v>27.055150884495315</v>
      </c>
      <c r="I17" s="1">
        <v>92</v>
      </c>
      <c r="K17" s="1">
        <v>0</v>
      </c>
      <c r="M17" s="1">
        <v>0</v>
      </c>
      <c r="Q17" s="1">
        <v>3</v>
      </c>
      <c r="S17" s="1">
        <v>0</v>
      </c>
      <c r="T17" s="1">
        <v>0</v>
      </c>
      <c r="U17" s="1">
        <v>0</v>
      </c>
      <c r="V17" s="1">
        <v>0</v>
      </c>
      <c r="Y17" s="1">
        <v>0</v>
      </c>
      <c r="AA17" s="1" t="s">
        <v>125</v>
      </c>
      <c r="AB17" s="5" t="s">
        <v>126</v>
      </c>
      <c r="AC17" s="1">
        <v>0</v>
      </c>
      <c r="AD17" s="1">
        <v>0</v>
      </c>
      <c r="AE17" s="1">
        <v>0</v>
      </c>
      <c r="AF17" s="1">
        <v>0</v>
      </c>
      <c r="AI17" s="8">
        <f t="shared" si="1"/>
        <v>0.96296296296296291</v>
      </c>
      <c r="AJ17" s="8">
        <f t="shared" si="2"/>
        <v>0.39938556067588327</v>
      </c>
      <c r="AK17" s="8">
        <f>((EXP(0.953*LN(BP17)+0.139*G17+0.781*LN(BK17)+0.053*I17-15.745))/(1+EXP(0.953*LOG(BP17)+0.139*G17-15745+0.718*LN(BK17)+0.053*I17-15.745)))*100</f>
        <v>1.6080137494928943</v>
      </c>
      <c r="AL17" s="1">
        <v>1</v>
      </c>
      <c r="AM17" s="1">
        <v>1</v>
      </c>
      <c r="AN17" s="1">
        <v>6.9</v>
      </c>
      <c r="AO17" s="1">
        <v>0.9</v>
      </c>
      <c r="AP17" s="1">
        <v>91</v>
      </c>
      <c r="AR17" s="1">
        <v>1</v>
      </c>
      <c r="AS17" s="22">
        <v>4.2699999999999996</v>
      </c>
      <c r="AT17" s="22">
        <v>1.42</v>
      </c>
      <c r="AU17" s="22">
        <v>4.6399999999999997</v>
      </c>
      <c r="AV17" s="21">
        <v>100</v>
      </c>
      <c r="AW17" s="24">
        <v>0</v>
      </c>
      <c r="AX17" s="24">
        <v>1</v>
      </c>
      <c r="AY17" s="10">
        <v>14.8</v>
      </c>
      <c r="AZ17" s="1">
        <v>7.77</v>
      </c>
      <c r="BA17" s="1">
        <v>210</v>
      </c>
      <c r="BB17" s="1">
        <v>1.1000000000000001</v>
      </c>
      <c r="BC17" s="1">
        <v>21.5</v>
      </c>
      <c r="BD17" s="1">
        <v>54.9</v>
      </c>
      <c r="BE17" s="1">
        <v>239</v>
      </c>
      <c r="BF17" s="1">
        <v>74</v>
      </c>
      <c r="BG17" s="1">
        <v>8</v>
      </c>
      <c r="BH17" s="1">
        <v>27</v>
      </c>
      <c r="BI17" s="1">
        <v>26</v>
      </c>
      <c r="BJ17" s="1">
        <v>49</v>
      </c>
      <c r="BK17" s="1">
        <v>70</v>
      </c>
      <c r="BL17" s="1">
        <v>47</v>
      </c>
      <c r="BM17" s="1">
        <v>4</v>
      </c>
      <c r="BN17" s="1">
        <v>2.1</v>
      </c>
      <c r="BO17" s="1">
        <v>1.6</v>
      </c>
      <c r="BP17" s="1">
        <v>0.7</v>
      </c>
      <c r="BQ17" s="1">
        <v>5.0999999999999996</v>
      </c>
      <c r="BZ17" s="1">
        <v>4.0999999999999996</v>
      </c>
      <c r="CA17" s="1">
        <v>11.3</v>
      </c>
      <c r="CB17" s="1">
        <v>1</v>
      </c>
      <c r="CC17" s="1">
        <v>1</v>
      </c>
      <c r="CD17" s="1">
        <v>1</v>
      </c>
      <c r="CE17" s="1" t="s">
        <v>105</v>
      </c>
      <c r="CH17">
        <v>4.83</v>
      </c>
      <c r="CI17">
        <v>6.88</v>
      </c>
      <c r="CJ17">
        <v>0.75</v>
      </c>
      <c r="CK17">
        <v>0.14000000000000001</v>
      </c>
      <c r="CL17">
        <v>3.02</v>
      </c>
      <c r="CM17">
        <v>0.48</v>
      </c>
      <c r="CN17">
        <v>0.34</v>
      </c>
      <c r="CO17">
        <v>159.56</v>
      </c>
      <c r="CP17">
        <v>194.64</v>
      </c>
      <c r="CQ17">
        <v>2.19</v>
      </c>
      <c r="CR17">
        <v>18.47</v>
      </c>
      <c r="CS17">
        <v>58.28</v>
      </c>
      <c r="CT17">
        <v>12.14</v>
      </c>
      <c r="CU17">
        <v>16.21</v>
      </c>
      <c r="CV17">
        <v>26.89</v>
      </c>
      <c r="CW17">
        <v>10.199999999999999</v>
      </c>
      <c r="CX17">
        <f t="shared" si="4"/>
        <v>2.04</v>
      </c>
      <c r="CY17">
        <v>0.91</v>
      </c>
      <c r="CZ17">
        <f t="shared" si="5"/>
        <v>0.182</v>
      </c>
      <c r="DA17">
        <v>19.29</v>
      </c>
      <c r="DB17">
        <f t="shared" si="6"/>
        <v>3.8579999999999997</v>
      </c>
      <c r="DC17">
        <v>97.304000000000002</v>
      </c>
      <c r="DD17" s="1">
        <v>7.93</v>
      </c>
      <c r="DE17" s="1">
        <f t="shared" si="7"/>
        <v>15.86</v>
      </c>
      <c r="DF17" s="1">
        <f t="shared" si="8"/>
        <v>1.3725244422160943E-2</v>
      </c>
      <c r="DG17" s="1">
        <f t="shared" si="9"/>
        <v>0.52789401623695931</v>
      </c>
      <c r="FA17" s="10"/>
    </row>
    <row r="18" spans="1:157" s="1" customFormat="1" ht="21" customHeight="1" x14ac:dyDescent="0.25">
      <c r="A18" s="1">
        <v>1</v>
      </c>
      <c r="B18" s="1">
        <v>0</v>
      </c>
      <c r="C18" s="1">
        <v>1</v>
      </c>
      <c r="D18" s="1">
        <v>67</v>
      </c>
      <c r="E18" s="1">
        <v>1.57</v>
      </c>
      <c r="F18" s="1">
        <v>61.2</v>
      </c>
      <c r="G18" s="10">
        <f t="shared" ref="G18:G19" si="16">F18/(E18*E18)</f>
        <v>24.828593452067022</v>
      </c>
      <c r="I18" s="1">
        <v>91</v>
      </c>
      <c r="J18" s="1">
        <v>0</v>
      </c>
      <c r="M18" s="1">
        <v>2</v>
      </c>
      <c r="N18" s="1">
        <v>10</v>
      </c>
      <c r="Q18" s="1">
        <v>3</v>
      </c>
      <c r="S18" s="1">
        <v>0</v>
      </c>
      <c r="T18" s="1">
        <v>1</v>
      </c>
      <c r="U18" s="1">
        <v>1</v>
      </c>
      <c r="V18" s="1">
        <v>0</v>
      </c>
      <c r="Y18" s="1">
        <v>0</v>
      </c>
      <c r="AA18" s="12" t="s">
        <v>127</v>
      </c>
      <c r="AB18" s="12" t="s">
        <v>128</v>
      </c>
      <c r="AC18" s="1">
        <v>0</v>
      </c>
      <c r="AD18" s="1">
        <v>3</v>
      </c>
      <c r="AE18" s="1">
        <v>3</v>
      </c>
      <c r="AF18" s="1">
        <v>0</v>
      </c>
      <c r="AG18" s="1">
        <v>0</v>
      </c>
      <c r="AI18" s="8">
        <f t="shared" si="1"/>
        <v>0.62962962962962965</v>
      </c>
      <c r="AJ18" s="8">
        <f t="shared" si="2"/>
        <v>0.15623564010660784</v>
      </c>
      <c r="AK18" s="8">
        <f>((EXP(0.953*LN(BP18)+0.139*G18+0.781*LN(BK18)+0.053*I18-15.745))/(1+EXP(0.953*LOG(BP18)+0.139*G18-15745+0.718*LN(BK18)+0.053*I18-15.745)))*100</f>
        <v>4.2780688334342898</v>
      </c>
      <c r="AL18" s="1">
        <v>1</v>
      </c>
      <c r="AM18" s="1" t="s">
        <v>150</v>
      </c>
      <c r="AN18" s="1">
        <v>4</v>
      </c>
      <c r="AO18" s="1">
        <v>0.3</v>
      </c>
      <c r="AP18" s="1">
        <v>100</v>
      </c>
      <c r="AR18" s="1">
        <v>1</v>
      </c>
      <c r="AS18" s="22">
        <v>3.55</v>
      </c>
      <c r="AT18" s="22">
        <v>0.78</v>
      </c>
      <c r="AU18" s="22">
        <v>3.55</v>
      </c>
      <c r="AV18" s="21">
        <v>83</v>
      </c>
      <c r="AW18" s="24">
        <v>1</v>
      </c>
      <c r="AX18" s="24">
        <v>1</v>
      </c>
      <c r="AY18" s="10">
        <v>13.8</v>
      </c>
      <c r="AZ18" s="1">
        <v>7.79</v>
      </c>
      <c r="BA18" s="1">
        <v>351</v>
      </c>
      <c r="BB18" s="1">
        <v>0.8</v>
      </c>
      <c r="BC18" s="1">
        <v>11.5</v>
      </c>
      <c r="BD18" s="1">
        <v>57.5</v>
      </c>
      <c r="BE18" s="1">
        <v>46</v>
      </c>
      <c r="BF18" s="1">
        <v>59</v>
      </c>
      <c r="BG18" s="1">
        <v>9</v>
      </c>
      <c r="BH18" s="1">
        <v>27</v>
      </c>
      <c r="BI18" s="1">
        <v>17</v>
      </c>
      <c r="BJ18" s="1">
        <v>92</v>
      </c>
      <c r="BK18" s="1">
        <v>132</v>
      </c>
      <c r="BL18" s="1">
        <v>4.4000000000000004</v>
      </c>
      <c r="BM18" s="1">
        <v>4.0999999999999996</v>
      </c>
      <c r="BN18" s="1">
        <v>1.2</v>
      </c>
      <c r="BO18" s="1">
        <v>2.1</v>
      </c>
      <c r="BP18" s="1">
        <v>1.7</v>
      </c>
      <c r="BQ18" s="1">
        <v>5.9</v>
      </c>
      <c r="BR18" s="1">
        <v>47.5</v>
      </c>
      <c r="BU18" s="1">
        <v>1</v>
      </c>
      <c r="BX18" s="1">
        <v>0.59</v>
      </c>
      <c r="BY18" s="1">
        <v>18.8</v>
      </c>
      <c r="BZ18" s="1">
        <v>2.1</v>
      </c>
      <c r="CA18" s="1">
        <v>5.9</v>
      </c>
      <c r="CB18" s="1">
        <v>0.4</v>
      </c>
      <c r="CC18" s="1">
        <v>0</v>
      </c>
      <c r="CD18" s="1">
        <v>0</v>
      </c>
      <c r="CH18">
        <v>4.5</v>
      </c>
      <c r="CI18">
        <v>0.9</v>
      </c>
      <c r="CJ18">
        <v>0.71</v>
      </c>
      <c r="CK18">
        <v>0.09</v>
      </c>
      <c r="CL18">
        <v>3.59</v>
      </c>
      <c r="CM18">
        <v>0.35</v>
      </c>
      <c r="CN18">
        <v>0.41</v>
      </c>
      <c r="CO18">
        <v>118.49</v>
      </c>
      <c r="CP18">
        <v>33.86</v>
      </c>
      <c r="CQ18">
        <v>2.31</v>
      </c>
      <c r="CR18">
        <v>9.17</v>
      </c>
      <c r="CS18">
        <v>10.18</v>
      </c>
      <c r="CT18">
        <v>6.75</v>
      </c>
      <c r="CU18">
        <v>2.75</v>
      </c>
      <c r="CV18">
        <v>56.38</v>
      </c>
      <c r="CW18">
        <v>12.24</v>
      </c>
      <c r="CX18">
        <f t="shared" si="4"/>
        <v>2.448</v>
      </c>
      <c r="CY18">
        <v>1.07</v>
      </c>
      <c r="CZ18">
        <f t="shared" si="5"/>
        <v>0.21400000000000002</v>
      </c>
      <c r="DA18">
        <v>4.6100000000000003</v>
      </c>
      <c r="DB18">
        <f t="shared" si="6"/>
        <v>0.92200000000000004</v>
      </c>
      <c r="DC18">
        <v>116.13</v>
      </c>
      <c r="DD18" s="1">
        <v>0.95960000000000001</v>
      </c>
      <c r="DE18" s="1">
        <f t="shared" si="7"/>
        <v>1.9192</v>
      </c>
      <c r="DF18" s="1">
        <f t="shared" si="8"/>
        <v>1.949531606042704E-2</v>
      </c>
      <c r="DG18" s="1">
        <f t="shared" si="9"/>
        <v>0.74981984847796312</v>
      </c>
      <c r="FA18" s="10"/>
    </row>
    <row r="19" spans="1:157" s="1" customFormat="1" ht="21" customHeight="1" x14ac:dyDescent="0.25">
      <c r="A19" s="1">
        <v>1</v>
      </c>
      <c r="B19" s="1">
        <v>0</v>
      </c>
      <c r="C19" s="1">
        <v>1</v>
      </c>
      <c r="D19" s="1">
        <v>71</v>
      </c>
      <c r="E19" s="1">
        <v>1.63</v>
      </c>
      <c r="F19" s="1">
        <v>69</v>
      </c>
      <c r="G19" s="10">
        <f t="shared" si="16"/>
        <v>25.970115548195267</v>
      </c>
      <c r="I19" s="1">
        <v>98</v>
      </c>
      <c r="J19" s="1">
        <v>0</v>
      </c>
      <c r="K19" s="1">
        <v>0</v>
      </c>
      <c r="M19" s="1">
        <v>0</v>
      </c>
      <c r="Q19" s="1">
        <v>3</v>
      </c>
      <c r="S19" s="1">
        <v>1</v>
      </c>
      <c r="T19" s="1">
        <v>1</v>
      </c>
      <c r="U19" s="1">
        <v>0</v>
      </c>
      <c r="V19" s="1">
        <v>0</v>
      </c>
      <c r="Y19" s="1">
        <v>0</v>
      </c>
      <c r="AB19" s="12" t="s">
        <v>129</v>
      </c>
      <c r="AC19" s="1">
        <v>0</v>
      </c>
      <c r="AD19" s="1">
        <v>0</v>
      </c>
      <c r="AE19" s="1">
        <v>0</v>
      </c>
      <c r="AF19" s="1">
        <v>0</v>
      </c>
      <c r="AH19" s="1">
        <v>10.7</v>
      </c>
      <c r="AI19" s="8">
        <f t="shared" si="1"/>
        <v>0.967741935483871</v>
      </c>
      <c r="AJ19" s="8">
        <f t="shared" si="2"/>
        <v>0.41893590280687054</v>
      </c>
      <c r="AK19" s="8">
        <f>((EXP(0.953*LN(BP19)+0.139*G19+0.781*LN(BK19)+0.053*I19-15.745))/(1+EXP(0.953*LOG(BP19)+0.139*G19-15745+0.718*LN(BK19)+0.053*I19-15.745)))*100</f>
        <v>2.4229215710585899</v>
      </c>
      <c r="AL19" s="1">
        <v>1</v>
      </c>
      <c r="AM19" s="1">
        <v>1</v>
      </c>
      <c r="AN19" s="1">
        <v>5.8</v>
      </c>
      <c r="AO19" s="1">
        <v>1.7</v>
      </c>
      <c r="AP19" s="1">
        <v>100</v>
      </c>
      <c r="AQ19" s="1">
        <v>311</v>
      </c>
      <c r="AR19" s="1">
        <v>1</v>
      </c>
      <c r="AS19" s="20">
        <v>4.33</v>
      </c>
      <c r="AT19" s="20">
        <v>0.94</v>
      </c>
      <c r="AU19" s="20">
        <v>4.38</v>
      </c>
      <c r="AV19" s="21">
        <v>100</v>
      </c>
      <c r="AW19" s="24">
        <v>1</v>
      </c>
      <c r="AX19" s="24">
        <v>0</v>
      </c>
      <c r="AY19" s="10">
        <v>14.8</v>
      </c>
      <c r="AZ19" s="1">
        <v>7.45</v>
      </c>
      <c r="BA19" s="1">
        <v>231</v>
      </c>
      <c r="BB19" s="1">
        <v>0.9</v>
      </c>
      <c r="BC19" s="1">
        <v>27.3</v>
      </c>
      <c r="BD19" s="1">
        <v>52.9</v>
      </c>
      <c r="BE19" s="1">
        <v>458</v>
      </c>
      <c r="BF19" s="1">
        <v>64</v>
      </c>
      <c r="BG19" s="1">
        <v>14</v>
      </c>
      <c r="BH19" s="1">
        <v>31</v>
      </c>
      <c r="BI19" s="1">
        <v>30</v>
      </c>
      <c r="BJ19" s="1">
        <v>102</v>
      </c>
      <c r="BK19" s="1">
        <v>41</v>
      </c>
      <c r="BL19" s="1">
        <v>4.7</v>
      </c>
      <c r="BM19" s="1">
        <v>6</v>
      </c>
      <c r="BN19" s="1">
        <v>1.8</v>
      </c>
      <c r="BO19" s="1">
        <v>3.6</v>
      </c>
      <c r="BP19" s="1">
        <v>1.4</v>
      </c>
      <c r="BQ19" s="1">
        <v>5.2</v>
      </c>
      <c r="BR19" s="1">
        <v>34.4</v>
      </c>
      <c r="BZ19" s="1">
        <v>2.2000000000000002</v>
      </c>
      <c r="CA19" s="1">
        <v>8.1</v>
      </c>
      <c r="CB19" s="1">
        <v>0.8</v>
      </c>
      <c r="CC19" s="1">
        <v>0</v>
      </c>
      <c r="CH19">
        <v>9.5299999999999994</v>
      </c>
      <c r="CI19">
        <v>0.81</v>
      </c>
      <c r="CJ19">
        <v>0.84</v>
      </c>
      <c r="CK19">
        <v>0.09</v>
      </c>
      <c r="CL19">
        <v>1.98</v>
      </c>
      <c r="CM19">
        <v>0.44</v>
      </c>
      <c r="CN19">
        <v>0.41</v>
      </c>
      <c r="CO19">
        <v>55.3</v>
      </c>
      <c r="CP19">
        <v>276.86</v>
      </c>
      <c r="CQ19">
        <v>1.97</v>
      </c>
      <c r="CR19">
        <v>6.86</v>
      </c>
      <c r="CS19">
        <v>9.93</v>
      </c>
      <c r="CT19">
        <v>9.86</v>
      </c>
      <c r="CU19">
        <v>9.65</v>
      </c>
      <c r="CV19">
        <v>24.07</v>
      </c>
      <c r="CW19">
        <v>29.61</v>
      </c>
      <c r="CX19">
        <f t="shared" si="4"/>
        <v>5.9219999999999997</v>
      </c>
      <c r="CY19">
        <v>1.25</v>
      </c>
      <c r="CZ19">
        <f t="shared" si="5"/>
        <v>0.25</v>
      </c>
      <c r="DA19">
        <v>4.22</v>
      </c>
      <c r="DB19">
        <f t="shared" si="6"/>
        <v>0.84399999999999997</v>
      </c>
      <c r="DC19">
        <v>75.820999999999998</v>
      </c>
      <c r="DD19" s="1">
        <v>1.72</v>
      </c>
      <c r="DE19" s="1">
        <f t="shared" si="7"/>
        <v>3.44</v>
      </c>
      <c r="DF19" s="1">
        <f t="shared" si="8"/>
        <v>3.5623869801084992E-2</v>
      </c>
      <c r="DG19" s="1">
        <f t="shared" si="9"/>
        <v>1.370148838503269</v>
      </c>
      <c r="FA19" s="10"/>
    </row>
    <row r="20" spans="1:157" s="1" customFormat="1" ht="21" customHeight="1" x14ac:dyDescent="0.25">
      <c r="A20" s="1">
        <v>0</v>
      </c>
      <c r="B20" s="1">
        <v>0</v>
      </c>
      <c r="C20" s="1">
        <v>1</v>
      </c>
      <c r="D20" s="1">
        <v>47</v>
      </c>
      <c r="E20" s="1">
        <v>1.68</v>
      </c>
      <c r="F20" s="1">
        <v>90</v>
      </c>
      <c r="G20" s="10">
        <f t="shared" ref="G20" si="17">F20/E20^2</f>
        <v>31.887755102040821</v>
      </c>
      <c r="I20" s="1">
        <v>103</v>
      </c>
      <c r="J20" s="1">
        <v>5</v>
      </c>
      <c r="K20" s="1">
        <v>0</v>
      </c>
      <c r="M20" s="1">
        <v>0</v>
      </c>
      <c r="Q20" s="1">
        <v>3</v>
      </c>
      <c r="S20" s="1">
        <v>1</v>
      </c>
      <c r="T20" s="1">
        <v>0</v>
      </c>
      <c r="U20" s="1">
        <v>0</v>
      </c>
      <c r="V20" s="1">
        <v>0</v>
      </c>
      <c r="Y20" s="1">
        <v>0</v>
      </c>
      <c r="AA20" s="1" t="s">
        <v>130</v>
      </c>
      <c r="AB20" s="5" t="s">
        <v>131</v>
      </c>
      <c r="AC20" s="1">
        <v>0</v>
      </c>
      <c r="AD20" s="1">
        <v>1</v>
      </c>
      <c r="AE20" s="1">
        <v>1</v>
      </c>
      <c r="AF20" s="1">
        <v>0</v>
      </c>
      <c r="AI20" s="8">
        <f t="shared" si="1"/>
        <v>0.6470588235294118</v>
      </c>
      <c r="AJ20" s="8">
        <f t="shared" si="2"/>
        <v>0.58489897199574614</v>
      </c>
      <c r="AK20" s="8">
        <f>((EXP(0.953*LN(BP20)+0.139*G20+0.781*LN(BK20)+0.053*I20-15.745))/(1+EXP(0.953*LOG(BP20)+0.139*G20-15745+0.718*LN(BK20)+0.053*I20-15.745)))*100</f>
        <v>72.070666536341506</v>
      </c>
      <c r="AL20" s="1">
        <v>1</v>
      </c>
      <c r="AM20" s="1">
        <v>1</v>
      </c>
      <c r="AN20" s="1">
        <v>6.9</v>
      </c>
      <c r="AO20" s="1">
        <v>0.7</v>
      </c>
      <c r="AP20" s="1">
        <v>100</v>
      </c>
      <c r="AR20" s="1">
        <v>1</v>
      </c>
      <c r="AS20" s="22">
        <v>6.61</v>
      </c>
      <c r="AT20" s="22">
        <v>0.81</v>
      </c>
      <c r="AU20" s="22">
        <v>6.72</v>
      </c>
      <c r="AV20" s="21">
        <v>77</v>
      </c>
      <c r="AW20" s="19">
        <v>1</v>
      </c>
      <c r="AX20" s="19" t="s">
        <v>132</v>
      </c>
      <c r="AY20" s="10">
        <v>15.6</v>
      </c>
      <c r="AZ20" s="1">
        <v>7.5</v>
      </c>
      <c r="BA20" s="1">
        <v>182</v>
      </c>
      <c r="BB20" s="1">
        <v>1</v>
      </c>
      <c r="BC20" s="1">
        <v>23.3</v>
      </c>
      <c r="BD20" s="1">
        <v>54.7</v>
      </c>
      <c r="BE20" s="1">
        <v>553</v>
      </c>
      <c r="BF20" s="1">
        <v>119</v>
      </c>
      <c r="BG20" s="1">
        <v>19</v>
      </c>
      <c r="BH20" s="1">
        <v>51</v>
      </c>
      <c r="BI20" s="1">
        <v>33</v>
      </c>
      <c r="BJ20" s="1">
        <v>49</v>
      </c>
      <c r="BK20" s="1">
        <v>162</v>
      </c>
      <c r="BL20" s="1">
        <v>5</v>
      </c>
      <c r="BM20" s="1">
        <v>5</v>
      </c>
      <c r="BN20" s="1">
        <v>0.7</v>
      </c>
      <c r="BP20" s="1">
        <v>5.0999999999999996</v>
      </c>
      <c r="BR20" s="1">
        <v>31.1</v>
      </c>
      <c r="BX20" s="1">
        <v>4.12</v>
      </c>
      <c r="BY20" s="1">
        <v>13.6</v>
      </c>
      <c r="BZ20" s="1">
        <v>3</v>
      </c>
      <c r="CA20" s="1">
        <v>13.3</v>
      </c>
      <c r="CB20" s="1">
        <v>0.4</v>
      </c>
      <c r="CC20" s="1">
        <v>0</v>
      </c>
      <c r="CD20" s="1">
        <v>0</v>
      </c>
      <c r="CH20">
        <v>4.43</v>
      </c>
      <c r="CI20">
        <v>1.57</v>
      </c>
      <c r="CJ20">
        <v>0.98</v>
      </c>
      <c r="CK20">
        <v>0.09</v>
      </c>
      <c r="CL20">
        <v>1.52</v>
      </c>
      <c r="CM20">
        <v>0.35</v>
      </c>
      <c r="CN20">
        <v>0.43</v>
      </c>
      <c r="CO20">
        <v>55.48</v>
      </c>
      <c r="CP20">
        <v>364.9</v>
      </c>
      <c r="CQ20">
        <v>0.38</v>
      </c>
      <c r="CR20">
        <v>7.19</v>
      </c>
      <c r="CS20">
        <v>8.1</v>
      </c>
      <c r="CT20">
        <v>6.89</v>
      </c>
      <c r="CU20">
        <v>1.1200000000000001</v>
      </c>
      <c r="CV20">
        <v>18.82</v>
      </c>
      <c r="CW20">
        <v>10.73</v>
      </c>
      <c r="CX20">
        <f t="shared" si="4"/>
        <v>2.1459999999999999</v>
      </c>
      <c r="CY20">
        <v>1.42</v>
      </c>
      <c r="CZ20">
        <f t="shared" si="5"/>
        <v>0.28399999999999997</v>
      </c>
      <c r="DA20">
        <v>7.28</v>
      </c>
      <c r="DB20">
        <f t="shared" si="6"/>
        <v>1.456</v>
      </c>
      <c r="DC20">
        <v>193.8</v>
      </c>
      <c r="DD20" s="1">
        <v>3.83</v>
      </c>
      <c r="DE20" s="1">
        <f t="shared" si="7"/>
        <v>7.66</v>
      </c>
      <c r="DF20" s="1">
        <f t="shared" si="8"/>
        <v>6.8493150684931512E-3</v>
      </c>
      <c r="DG20" s="1">
        <f t="shared" si="9"/>
        <v>0.26343519494204432</v>
      </c>
      <c r="FA20" s="10"/>
    </row>
    <row r="21" spans="1:157" s="1" customFormat="1" ht="21" customHeight="1" x14ac:dyDescent="0.25">
      <c r="A21" s="1">
        <v>1</v>
      </c>
      <c r="B21" s="1">
        <v>0</v>
      </c>
      <c r="C21" s="1">
        <v>1</v>
      </c>
      <c r="D21" s="1">
        <v>56</v>
      </c>
      <c r="E21" s="1">
        <v>1.47</v>
      </c>
      <c r="F21" s="1">
        <v>76.8</v>
      </c>
      <c r="G21" s="10">
        <f t="shared" ref="G21" si="18">F21/(E21)^2</f>
        <v>35.5407469110093</v>
      </c>
      <c r="I21" s="1">
        <v>105</v>
      </c>
      <c r="J21" s="1">
        <v>37</v>
      </c>
      <c r="K21" s="1">
        <v>0</v>
      </c>
      <c r="M21" s="1">
        <v>1</v>
      </c>
      <c r="N21" s="1">
        <v>20</v>
      </c>
      <c r="O21" s="1" t="s">
        <v>133</v>
      </c>
      <c r="Q21" s="1">
        <v>3</v>
      </c>
      <c r="S21" s="1">
        <v>0</v>
      </c>
      <c r="T21" s="1">
        <v>0</v>
      </c>
      <c r="U21" s="1">
        <v>0</v>
      </c>
      <c r="V21" s="1">
        <v>0</v>
      </c>
      <c r="Y21" s="1">
        <v>0</v>
      </c>
      <c r="Z21" s="14"/>
      <c r="AA21" s="1" t="s">
        <v>134</v>
      </c>
      <c r="AB21" s="5" t="s">
        <v>135</v>
      </c>
      <c r="AC21" s="1">
        <v>0</v>
      </c>
      <c r="AD21" s="1">
        <v>0</v>
      </c>
      <c r="AE21" s="1">
        <v>1</v>
      </c>
      <c r="AF21" s="1">
        <v>0</v>
      </c>
      <c r="AH21" s="1">
        <v>10.3</v>
      </c>
      <c r="AI21" s="8">
        <f t="shared" si="1"/>
        <v>0.68292682926829273</v>
      </c>
      <c r="AJ21" s="8">
        <f t="shared" si="2"/>
        <v>0.34213098729227759</v>
      </c>
      <c r="AK21" s="8"/>
      <c r="AL21" s="1">
        <v>1</v>
      </c>
      <c r="AM21" s="1">
        <v>2</v>
      </c>
      <c r="AN21" s="1">
        <v>3.8</v>
      </c>
      <c r="AO21" s="1">
        <v>0.4</v>
      </c>
      <c r="AP21" s="1">
        <v>100</v>
      </c>
      <c r="AR21" s="1">
        <v>1</v>
      </c>
      <c r="AS21" s="20">
        <v>3.95</v>
      </c>
      <c r="AT21" s="20">
        <v>0.99</v>
      </c>
      <c r="AU21" s="20">
        <v>3.58</v>
      </c>
      <c r="AV21" s="21">
        <v>100</v>
      </c>
      <c r="AW21" s="24">
        <v>1</v>
      </c>
      <c r="AX21" s="24">
        <v>0</v>
      </c>
      <c r="AY21" s="10">
        <v>13.9</v>
      </c>
      <c r="AZ21" s="1">
        <v>7.38</v>
      </c>
      <c r="BA21" s="1">
        <v>264</v>
      </c>
      <c r="BC21" s="1">
        <v>10.8</v>
      </c>
      <c r="BD21" s="1">
        <v>57.4</v>
      </c>
      <c r="BE21" s="1">
        <v>163</v>
      </c>
      <c r="BF21" s="1">
        <v>47</v>
      </c>
      <c r="BG21" s="1">
        <v>5</v>
      </c>
      <c r="BH21" s="1">
        <v>41</v>
      </c>
      <c r="BI21" s="1">
        <v>28</v>
      </c>
      <c r="BJ21" s="1">
        <v>76</v>
      </c>
      <c r="BK21" s="1">
        <v>45</v>
      </c>
      <c r="BL21" s="1">
        <v>4.5</v>
      </c>
      <c r="BR21" s="1">
        <v>36.6</v>
      </c>
      <c r="BV21" s="1">
        <v>96</v>
      </c>
      <c r="BX21" s="1">
        <v>0.27</v>
      </c>
      <c r="BY21" s="1">
        <v>23.3</v>
      </c>
      <c r="BZ21" s="1">
        <v>1.6</v>
      </c>
      <c r="CA21" s="1">
        <v>11.2</v>
      </c>
      <c r="CB21" s="1">
        <v>0.5</v>
      </c>
      <c r="CC21" s="1">
        <v>2</v>
      </c>
      <c r="CD21" s="1">
        <v>2</v>
      </c>
      <c r="CE21" s="7" t="s">
        <v>136</v>
      </c>
      <c r="CG21" s="6">
        <v>42705</v>
      </c>
      <c r="CH21">
        <v>6.29</v>
      </c>
      <c r="CI21">
        <v>10.36</v>
      </c>
      <c r="CJ21">
        <v>0.8</v>
      </c>
      <c r="CK21">
        <v>0.2</v>
      </c>
      <c r="CL21">
        <v>3.07</v>
      </c>
      <c r="CM21">
        <v>0.43</v>
      </c>
      <c r="CN21">
        <v>0.54</v>
      </c>
      <c r="CO21">
        <v>77.37</v>
      </c>
      <c r="CP21">
        <v>215.19</v>
      </c>
      <c r="CQ21">
        <v>2.85</v>
      </c>
      <c r="CR21">
        <v>6.15</v>
      </c>
      <c r="CS21">
        <v>16.72</v>
      </c>
      <c r="CT21">
        <v>8.25</v>
      </c>
      <c r="CU21">
        <v>7.15</v>
      </c>
      <c r="CV21">
        <v>23.95</v>
      </c>
      <c r="CW21">
        <v>14.45</v>
      </c>
      <c r="CX21">
        <f t="shared" si="4"/>
        <v>2.8899999999999997</v>
      </c>
      <c r="CY21">
        <v>0.99</v>
      </c>
      <c r="CZ21">
        <f t="shared" si="5"/>
        <v>0.19800000000000001</v>
      </c>
      <c r="DA21">
        <v>36.799999999999997</v>
      </c>
      <c r="DB21">
        <f t="shared" si="6"/>
        <v>7.3599999999999994</v>
      </c>
      <c r="DC21">
        <v>301.83</v>
      </c>
      <c r="DD21" s="4">
        <v>2.0449999999999999</v>
      </c>
      <c r="DE21" s="1">
        <f t="shared" si="7"/>
        <v>4.09</v>
      </c>
      <c r="DF21" s="1">
        <f t="shared" si="8"/>
        <v>3.6835982939123692E-2</v>
      </c>
      <c r="DG21" s="1">
        <f t="shared" si="9"/>
        <v>1.4167685745816805</v>
      </c>
      <c r="DH21" s="4"/>
      <c r="DI21" s="6"/>
      <c r="FA21" s="10"/>
    </row>
    <row r="22" spans="1:157" s="1" customFormat="1" ht="21" customHeight="1" x14ac:dyDescent="0.25">
      <c r="A22" s="1">
        <v>0</v>
      </c>
      <c r="B22" s="1">
        <v>1</v>
      </c>
      <c r="C22" s="1">
        <v>1</v>
      </c>
      <c r="D22" s="1">
        <v>42</v>
      </c>
      <c r="E22" s="1">
        <v>1.6</v>
      </c>
      <c r="F22" s="1">
        <v>95.2</v>
      </c>
      <c r="G22" s="10">
        <f t="shared" ref="G22" si="19">F22/(E22*E22)</f>
        <v>37.187499999999993</v>
      </c>
      <c r="I22" s="1">
        <v>111</v>
      </c>
      <c r="J22" s="1">
        <v>5</v>
      </c>
      <c r="K22" s="1">
        <v>0</v>
      </c>
      <c r="M22" s="1">
        <v>1</v>
      </c>
      <c r="N22" s="1">
        <v>13</v>
      </c>
      <c r="Q22" s="1">
        <v>3</v>
      </c>
      <c r="S22" s="1">
        <v>0</v>
      </c>
      <c r="T22" s="1">
        <v>0</v>
      </c>
      <c r="U22" s="1">
        <v>0</v>
      </c>
      <c r="V22" s="1">
        <v>0</v>
      </c>
      <c r="Y22" s="1">
        <v>0</v>
      </c>
      <c r="AA22" s="1" t="s">
        <v>115</v>
      </c>
      <c r="AB22" s="12" t="s">
        <v>115</v>
      </c>
      <c r="AC22" s="1">
        <v>0</v>
      </c>
      <c r="AD22" s="1">
        <v>0</v>
      </c>
      <c r="AE22" s="1">
        <v>0</v>
      </c>
      <c r="AF22" s="1">
        <v>0</v>
      </c>
      <c r="AI22" s="8">
        <f t="shared" si="1"/>
        <v>0.58108108108108103</v>
      </c>
      <c r="AJ22" s="8">
        <f t="shared" si="2"/>
        <v>0.47503314184710566</v>
      </c>
      <c r="AK22" s="8">
        <f>((EXP(0.953*LN(BP22)+0.139*G22+0.781*LN(BK22)+0.053*I22-15.745))/(1+EXP(0.953*LOG(BP22)+0.139*G22-15745+0.718*LN(BK22)+0.053*I22-15.745)))*100</f>
        <v>12.00260043038355</v>
      </c>
      <c r="AL22" s="1">
        <v>1</v>
      </c>
      <c r="AM22" s="1">
        <v>1</v>
      </c>
      <c r="AN22" s="1">
        <v>4.7</v>
      </c>
      <c r="AO22" s="1">
        <v>0.8</v>
      </c>
      <c r="AP22" s="1">
        <v>100</v>
      </c>
      <c r="AQ22" s="1">
        <v>369</v>
      </c>
      <c r="AR22" s="1">
        <v>1</v>
      </c>
      <c r="AS22" s="1">
        <v>4.62</v>
      </c>
      <c r="AT22" s="1">
        <v>1.1100000000000001</v>
      </c>
      <c r="AU22" s="1">
        <v>4.1500000000000004</v>
      </c>
      <c r="AV22" s="1">
        <v>100</v>
      </c>
      <c r="AW22" s="19">
        <v>1</v>
      </c>
      <c r="AX22" s="19">
        <v>0</v>
      </c>
      <c r="AY22" s="10">
        <v>15.6</v>
      </c>
      <c r="AZ22" s="1">
        <v>7.48</v>
      </c>
      <c r="BA22" s="1">
        <v>292</v>
      </c>
      <c r="BB22" s="1">
        <v>1</v>
      </c>
      <c r="BC22" s="1">
        <v>19.600000000000001</v>
      </c>
      <c r="BD22" s="1">
        <v>58.5</v>
      </c>
      <c r="BE22" s="1">
        <v>112</v>
      </c>
      <c r="BF22" s="1">
        <v>68</v>
      </c>
      <c r="BG22" s="1">
        <v>10</v>
      </c>
      <c r="BH22" s="1">
        <v>74</v>
      </c>
      <c r="BI22" s="1">
        <v>43</v>
      </c>
      <c r="BJ22" s="1">
        <v>61</v>
      </c>
      <c r="BK22" s="1">
        <v>24</v>
      </c>
      <c r="BL22" s="1">
        <v>4.5999999999999996</v>
      </c>
      <c r="BM22" s="1">
        <v>4.5999999999999996</v>
      </c>
      <c r="BN22" s="1">
        <v>0.9</v>
      </c>
      <c r="BO22" s="1">
        <v>3.2</v>
      </c>
      <c r="BP22" s="1">
        <v>1.1000000000000001</v>
      </c>
      <c r="BR22" s="1">
        <v>42.1</v>
      </c>
      <c r="BZ22" s="1">
        <v>3.6</v>
      </c>
      <c r="CA22" s="1">
        <v>14.8</v>
      </c>
      <c r="CB22" s="1">
        <v>0.3</v>
      </c>
      <c r="CC22" s="1">
        <v>2</v>
      </c>
      <c r="CD22" s="1">
        <v>2</v>
      </c>
      <c r="CE22" s="1" t="s">
        <v>137</v>
      </c>
      <c r="CH22">
        <v>2.54</v>
      </c>
      <c r="CI22">
        <v>0.9</v>
      </c>
      <c r="CJ22">
        <v>0.68</v>
      </c>
      <c r="CK22">
        <v>0.09</v>
      </c>
      <c r="CL22">
        <v>3.66</v>
      </c>
      <c r="CM22">
        <v>0.28000000000000003</v>
      </c>
      <c r="CN22">
        <v>0.42</v>
      </c>
      <c r="CO22">
        <v>41.23</v>
      </c>
      <c r="CP22">
        <v>92.4</v>
      </c>
      <c r="CQ22">
        <v>1.48</v>
      </c>
      <c r="CR22">
        <v>4.88</v>
      </c>
      <c r="CS22">
        <v>23.76</v>
      </c>
      <c r="CT22">
        <v>5.95</v>
      </c>
      <c r="CU22">
        <v>1.23</v>
      </c>
      <c r="CV22">
        <v>23.31</v>
      </c>
      <c r="CW22">
        <v>4.88</v>
      </c>
      <c r="CX22">
        <f t="shared" si="4"/>
        <v>0.97599999999999998</v>
      </c>
      <c r="CY22">
        <v>0.51</v>
      </c>
      <c r="CZ22">
        <f t="shared" si="5"/>
        <v>0.10200000000000001</v>
      </c>
      <c r="DA22">
        <v>5.05</v>
      </c>
      <c r="DB22">
        <f t="shared" si="6"/>
        <v>1.01</v>
      </c>
      <c r="DC22">
        <v>259.67</v>
      </c>
      <c r="DD22" s="1">
        <v>6.33</v>
      </c>
      <c r="DE22" s="1">
        <f t="shared" si="7"/>
        <v>12.66</v>
      </c>
      <c r="DF22" s="1">
        <f t="shared" si="8"/>
        <v>3.5896192093136069E-2</v>
      </c>
      <c r="DG22" s="1">
        <f t="shared" si="9"/>
        <v>1.3806227728129259</v>
      </c>
      <c r="FA22" s="10"/>
    </row>
    <row r="23" spans="1:157" s="1" customFormat="1" ht="21" customHeight="1" x14ac:dyDescent="0.25">
      <c r="A23" s="1">
        <v>1</v>
      </c>
      <c r="B23" s="1">
        <v>0</v>
      </c>
      <c r="C23" s="1">
        <v>1</v>
      </c>
      <c r="D23" s="1">
        <v>65</v>
      </c>
      <c r="E23" s="1">
        <v>1.68</v>
      </c>
      <c r="F23" s="1">
        <v>87.7</v>
      </c>
      <c r="G23" s="10">
        <f>F23/E23^2</f>
        <v>31.072845804988667</v>
      </c>
      <c r="H23" s="1">
        <v>90</v>
      </c>
      <c r="I23" s="1">
        <v>108</v>
      </c>
      <c r="J23" s="1">
        <v>0.1</v>
      </c>
      <c r="K23" s="1">
        <v>0</v>
      </c>
      <c r="M23" s="1">
        <v>0</v>
      </c>
      <c r="Q23" s="1">
        <v>3</v>
      </c>
      <c r="S23" s="1">
        <v>0</v>
      </c>
      <c r="T23" s="1">
        <v>1</v>
      </c>
      <c r="U23" s="1">
        <v>0</v>
      </c>
      <c r="V23" s="1">
        <v>0</v>
      </c>
      <c r="Y23" s="1">
        <v>0</v>
      </c>
      <c r="AB23" s="15" t="s">
        <v>138</v>
      </c>
      <c r="AC23" s="1">
        <v>0</v>
      </c>
      <c r="AD23" s="1">
        <v>2</v>
      </c>
      <c r="AE23" s="1">
        <v>2</v>
      </c>
      <c r="AF23" s="1">
        <v>0</v>
      </c>
      <c r="AH23" s="1">
        <v>10.9</v>
      </c>
      <c r="AI23" s="8">
        <f t="shared" si="1"/>
        <v>1.0666666666666667</v>
      </c>
      <c r="AJ23" s="8">
        <f t="shared" si="2"/>
        <v>0.42655291922154093</v>
      </c>
      <c r="AK23" s="8">
        <f>((EXP(0.953*LN(BP23)+0.139*G23+0.781*LN(BK23)+0.053*I23-15.745))/(1+EXP(0.953*LOG(BP23)+0.139*G23-15745+0.718*LN(BK23)+0.053*I23-15.745)))*100</f>
        <v>13.448386085528591</v>
      </c>
      <c r="AL23" s="1">
        <v>1</v>
      </c>
      <c r="AM23" s="1">
        <v>2</v>
      </c>
      <c r="AN23" s="1">
        <v>3</v>
      </c>
      <c r="AO23" s="1">
        <v>0.2</v>
      </c>
      <c r="AP23" s="1">
        <v>80</v>
      </c>
      <c r="AR23" s="1">
        <v>1</v>
      </c>
      <c r="AS23" s="22">
        <v>3.38</v>
      </c>
      <c r="AT23" s="22">
        <v>0.86</v>
      </c>
      <c r="AU23" s="22">
        <v>3.19</v>
      </c>
      <c r="AV23" s="21">
        <v>83</v>
      </c>
      <c r="AW23" s="19">
        <v>1</v>
      </c>
      <c r="AX23" s="19">
        <v>0</v>
      </c>
      <c r="AY23" s="10">
        <v>135</v>
      </c>
      <c r="AZ23" s="1">
        <v>8.49</v>
      </c>
      <c r="BA23" s="1">
        <v>242</v>
      </c>
      <c r="BB23" s="1">
        <v>0.9</v>
      </c>
      <c r="BC23" s="1">
        <v>19.100000000000001</v>
      </c>
      <c r="BD23" s="1">
        <v>58</v>
      </c>
      <c r="BE23" s="1">
        <v>96</v>
      </c>
      <c r="BF23" s="1">
        <v>58</v>
      </c>
      <c r="BG23" s="1">
        <v>11</v>
      </c>
      <c r="BH23" s="1">
        <v>30</v>
      </c>
      <c r="BI23" s="1">
        <v>32</v>
      </c>
      <c r="BJ23" s="1">
        <v>104</v>
      </c>
      <c r="BK23" s="1">
        <v>39</v>
      </c>
      <c r="BL23" s="1">
        <v>4.5999999999999996</v>
      </c>
      <c r="BM23" s="1">
        <v>3.7</v>
      </c>
      <c r="BN23" s="1">
        <v>0.9</v>
      </c>
      <c r="BO23" s="1">
        <v>1.7</v>
      </c>
      <c r="BP23" s="1">
        <v>2.4</v>
      </c>
      <c r="BR23" s="1">
        <v>41</v>
      </c>
      <c r="BX23" s="1">
        <v>2.95</v>
      </c>
      <c r="BY23" s="1">
        <v>14.9</v>
      </c>
      <c r="BZ23" s="1">
        <v>1.2</v>
      </c>
      <c r="CA23" s="1">
        <v>12</v>
      </c>
      <c r="CB23" s="1">
        <v>0.5</v>
      </c>
      <c r="CC23" s="1">
        <v>0</v>
      </c>
      <c r="CD23" s="1">
        <v>0</v>
      </c>
      <c r="CH23">
        <v>10.09</v>
      </c>
      <c r="CI23">
        <v>2.92</v>
      </c>
      <c r="CJ23">
        <v>0.8</v>
      </c>
      <c r="CK23">
        <v>0.15</v>
      </c>
      <c r="CL23">
        <v>2.56</v>
      </c>
      <c r="CM23">
        <v>0.49</v>
      </c>
      <c r="CN23">
        <v>0.52</v>
      </c>
      <c r="CO23">
        <v>178.18</v>
      </c>
      <c r="CP23">
        <v>42.92</v>
      </c>
      <c r="CQ23">
        <v>3.8</v>
      </c>
      <c r="CR23">
        <v>21.12</v>
      </c>
      <c r="CS23">
        <v>6.4</v>
      </c>
      <c r="CT23">
        <v>10.72</v>
      </c>
      <c r="CU23">
        <v>3.86</v>
      </c>
      <c r="CV23">
        <v>21.94</v>
      </c>
      <c r="CW23">
        <v>28.1</v>
      </c>
      <c r="CX23">
        <f t="shared" si="4"/>
        <v>5.62</v>
      </c>
      <c r="CY23">
        <v>1.78</v>
      </c>
      <c r="CZ23">
        <f t="shared" si="5"/>
        <v>0.35599999999999998</v>
      </c>
      <c r="DA23">
        <v>12.09</v>
      </c>
      <c r="DB23">
        <f t="shared" si="6"/>
        <v>2.4180000000000001</v>
      </c>
      <c r="DC23">
        <v>113.31</v>
      </c>
      <c r="DD23" s="1">
        <v>5.54</v>
      </c>
      <c r="DE23" s="1">
        <f t="shared" si="7"/>
        <v>11.08</v>
      </c>
      <c r="DF23" s="1">
        <f t="shared" si="8"/>
        <v>2.1326748232124815E-2</v>
      </c>
      <c r="DG23" s="1">
        <f t="shared" si="9"/>
        <v>0.82025954738941598</v>
      </c>
      <c r="FA23" s="10"/>
    </row>
    <row r="24" spans="1:157" s="1" customFormat="1" ht="21" customHeight="1" x14ac:dyDescent="0.25">
      <c r="A24" s="1">
        <v>0</v>
      </c>
      <c r="B24" s="1">
        <v>1</v>
      </c>
      <c r="C24" s="1">
        <v>1</v>
      </c>
      <c r="D24" s="1">
        <v>34</v>
      </c>
      <c r="E24" s="1">
        <v>1.82</v>
      </c>
      <c r="F24" s="1">
        <v>114</v>
      </c>
      <c r="G24" s="10">
        <f t="shared" ref="G24:G25" si="20">F24/E24^2</f>
        <v>34.416133317232216</v>
      </c>
      <c r="I24" s="1">
        <v>114</v>
      </c>
      <c r="J24" s="1">
        <v>0</v>
      </c>
      <c r="K24" s="1">
        <v>0</v>
      </c>
      <c r="M24" s="1">
        <v>0</v>
      </c>
      <c r="Q24" s="1">
        <v>3</v>
      </c>
      <c r="S24" s="1">
        <v>1</v>
      </c>
      <c r="T24" s="1">
        <v>0</v>
      </c>
      <c r="U24" s="1">
        <v>1</v>
      </c>
      <c r="V24" s="1">
        <v>0</v>
      </c>
      <c r="Y24" s="1">
        <v>0</v>
      </c>
      <c r="AA24" s="1" t="s">
        <v>85</v>
      </c>
      <c r="AB24" s="5" t="s">
        <v>139</v>
      </c>
      <c r="AC24" s="1">
        <v>0</v>
      </c>
      <c r="AD24" s="1">
        <v>1</v>
      </c>
      <c r="AE24" s="1">
        <v>0</v>
      </c>
      <c r="AF24" s="1">
        <v>0</v>
      </c>
      <c r="AI24" s="8">
        <f t="shared" si="1"/>
        <v>0.52671755725190839</v>
      </c>
      <c r="AJ24" s="8">
        <f t="shared" si="2"/>
        <v>0.74691491664862519</v>
      </c>
      <c r="AK24" s="8">
        <f>((EXP(0.953*LN(BP24)+0.139*G24+0.781*LN(BK24)+0.053*I24-15.745))/(1+EXP(0.953*LOG(BP24)+0.139*G24-15745+0.718*LN(BK24)+0.053*I24-15.745)))*100</f>
        <v>41.762246147498082</v>
      </c>
      <c r="AL24" s="1">
        <v>1</v>
      </c>
      <c r="AM24" s="1">
        <v>2</v>
      </c>
      <c r="AN24" s="1">
        <v>5.4</v>
      </c>
      <c r="AO24" s="1">
        <v>0.8</v>
      </c>
      <c r="AP24" s="1">
        <v>100</v>
      </c>
      <c r="AR24" s="1">
        <v>1</v>
      </c>
      <c r="AS24" s="22">
        <v>3.32</v>
      </c>
      <c r="AT24" s="22">
        <v>0.87</v>
      </c>
      <c r="AU24" s="22">
        <v>3.21</v>
      </c>
      <c r="AV24" s="21">
        <v>100</v>
      </c>
      <c r="AW24" s="19">
        <v>0</v>
      </c>
      <c r="AX24" s="19">
        <v>0</v>
      </c>
      <c r="AY24" s="10">
        <v>14.6</v>
      </c>
      <c r="AZ24" s="1">
        <v>9.17</v>
      </c>
      <c r="BA24" s="1">
        <v>298</v>
      </c>
      <c r="BB24" s="1">
        <v>0.9</v>
      </c>
      <c r="BC24" s="1">
        <v>17.399999999999999</v>
      </c>
      <c r="BD24" s="1">
        <v>59.8</v>
      </c>
      <c r="BE24" s="1">
        <v>593</v>
      </c>
      <c r="BF24" s="1">
        <v>65</v>
      </c>
      <c r="BG24" s="1">
        <v>5</v>
      </c>
      <c r="BH24" s="1">
        <v>131</v>
      </c>
      <c r="BI24" s="1">
        <v>69</v>
      </c>
      <c r="BJ24" s="1">
        <v>79</v>
      </c>
      <c r="BK24" s="1">
        <v>43</v>
      </c>
      <c r="BL24" s="1">
        <v>4.5999999999999996</v>
      </c>
      <c r="BM24" s="1">
        <v>5.4</v>
      </c>
      <c r="BN24" s="1">
        <v>0.9</v>
      </c>
      <c r="BO24" s="1">
        <v>3.1</v>
      </c>
      <c r="BP24" s="1">
        <v>3.2</v>
      </c>
      <c r="BQ24" s="1">
        <v>9.6</v>
      </c>
      <c r="BR24" s="1">
        <v>82.5</v>
      </c>
      <c r="BU24" s="1">
        <v>3</v>
      </c>
      <c r="BX24" s="1">
        <v>1.41</v>
      </c>
      <c r="BY24" s="1">
        <v>16.7</v>
      </c>
      <c r="BZ24" s="1">
        <v>3</v>
      </c>
      <c r="CA24" s="1">
        <v>12.5</v>
      </c>
      <c r="CB24" s="1">
        <v>1.3</v>
      </c>
      <c r="CC24" s="1">
        <v>2</v>
      </c>
      <c r="CD24" s="1">
        <v>2</v>
      </c>
      <c r="CE24" s="1" t="s">
        <v>105</v>
      </c>
      <c r="CG24" s="6">
        <v>42684</v>
      </c>
      <c r="CH24">
        <v>3.83</v>
      </c>
      <c r="CI24">
        <v>1.27</v>
      </c>
      <c r="CJ24">
        <v>0.57999999999999996</v>
      </c>
      <c r="CK24">
        <v>0.09</v>
      </c>
      <c r="CL24">
        <v>0.97</v>
      </c>
      <c r="CM24">
        <v>0.31</v>
      </c>
      <c r="CN24">
        <v>0.36</v>
      </c>
      <c r="CO24">
        <v>93.58</v>
      </c>
      <c r="CP24">
        <v>462.87</v>
      </c>
      <c r="CQ24">
        <v>1.1499999999999999</v>
      </c>
      <c r="CR24">
        <v>6.4</v>
      </c>
      <c r="CS24">
        <v>15.64</v>
      </c>
      <c r="CT24">
        <v>5.9</v>
      </c>
      <c r="CU24">
        <v>0.93</v>
      </c>
      <c r="CV24">
        <v>42.92</v>
      </c>
      <c r="CW24">
        <v>9.27</v>
      </c>
      <c r="CX24">
        <f t="shared" si="4"/>
        <v>1.8539999999999999</v>
      </c>
      <c r="CY24">
        <v>0.81</v>
      </c>
      <c r="CZ24">
        <f t="shared" si="5"/>
        <v>0.16200000000000001</v>
      </c>
      <c r="DA24">
        <v>9.84</v>
      </c>
      <c r="DB24">
        <f t="shared" si="6"/>
        <v>1.968</v>
      </c>
      <c r="DC24">
        <v>678.52</v>
      </c>
      <c r="DD24" s="1">
        <v>6.61</v>
      </c>
      <c r="DE24" s="1">
        <f t="shared" si="7"/>
        <v>13.22</v>
      </c>
      <c r="DF24" s="1">
        <f t="shared" si="8"/>
        <v>1.2288950630476596E-2</v>
      </c>
      <c r="DG24" s="1">
        <f t="shared" si="9"/>
        <v>0.47265194732602295</v>
      </c>
      <c r="DI24" s="6"/>
      <c r="ER24" s="6"/>
      <c r="FA24" s="10"/>
    </row>
    <row r="25" spans="1:157" s="1" customFormat="1" ht="21" customHeight="1" x14ac:dyDescent="0.25">
      <c r="A25" s="1">
        <v>0</v>
      </c>
      <c r="B25" s="1">
        <v>0</v>
      </c>
      <c r="C25" s="1">
        <v>1</v>
      </c>
      <c r="D25" s="1">
        <v>57</v>
      </c>
      <c r="E25" s="1">
        <v>1.8</v>
      </c>
      <c r="F25" s="1">
        <v>109</v>
      </c>
      <c r="G25" s="10">
        <f t="shared" si="20"/>
        <v>33.641975308641975</v>
      </c>
      <c r="I25" s="1">
        <v>107</v>
      </c>
      <c r="J25" s="1">
        <v>2</v>
      </c>
      <c r="K25" s="1">
        <v>0</v>
      </c>
      <c r="M25" s="1">
        <v>1</v>
      </c>
      <c r="P25" s="1">
        <v>54</v>
      </c>
      <c r="Q25" s="1">
        <v>3</v>
      </c>
      <c r="S25" s="1">
        <v>0</v>
      </c>
      <c r="T25" s="1">
        <v>0</v>
      </c>
      <c r="U25" s="1">
        <v>0</v>
      </c>
      <c r="V25" s="1">
        <v>0</v>
      </c>
      <c r="Y25" s="1">
        <v>0</v>
      </c>
      <c r="AA25" s="5" t="s">
        <v>140</v>
      </c>
      <c r="AB25" s="14" t="s">
        <v>141</v>
      </c>
      <c r="AC25" s="1">
        <v>0</v>
      </c>
      <c r="AD25" s="1">
        <v>0</v>
      </c>
      <c r="AE25" s="1">
        <v>2</v>
      </c>
      <c r="AF25" s="1">
        <v>0</v>
      </c>
      <c r="AI25" s="8">
        <f t="shared" si="1"/>
        <v>0.45544554455445546</v>
      </c>
      <c r="AJ25" s="8">
        <f t="shared" si="2"/>
        <v>0.85772888308782402</v>
      </c>
      <c r="AK25" s="8">
        <f>((EXP(0.953*LN(BP25)+0.139*G25+0.781*LN(BK25)+0.053*I25-15.745))/(1+EXP(0.953*LOG(BP25)+0.139*G25-15745+0.718*LN(BK25)+0.053*I25-15.745)))*100</f>
        <v>9.4158914641189675</v>
      </c>
      <c r="AL25" s="1">
        <v>1</v>
      </c>
      <c r="AM25" s="1">
        <v>1</v>
      </c>
      <c r="AN25" s="1">
        <v>7.7</v>
      </c>
      <c r="AO25" s="1">
        <v>0.1</v>
      </c>
      <c r="AP25" s="1">
        <v>100</v>
      </c>
      <c r="AR25" s="1">
        <v>1</v>
      </c>
      <c r="AS25" s="20">
        <v>3.96</v>
      </c>
      <c r="AT25" s="20">
        <v>0.76</v>
      </c>
      <c r="AU25" s="20">
        <v>3.93</v>
      </c>
      <c r="AV25" s="21">
        <v>100</v>
      </c>
      <c r="AW25" s="19">
        <v>0</v>
      </c>
      <c r="AX25" s="19">
        <v>0</v>
      </c>
      <c r="AY25" s="10">
        <v>15.8</v>
      </c>
      <c r="AZ25" s="1">
        <v>6.32</v>
      </c>
      <c r="BA25" s="1">
        <v>173</v>
      </c>
      <c r="BB25" s="1">
        <v>1</v>
      </c>
      <c r="BC25" s="1">
        <v>21.4</v>
      </c>
      <c r="BD25" s="1">
        <v>49.6</v>
      </c>
      <c r="BE25" s="1">
        <v>211</v>
      </c>
      <c r="BF25" s="1">
        <v>84</v>
      </c>
      <c r="BG25" s="1">
        <v>26</v>
      </c>
      <c r="BH25" s="1">
        <v>101</v>
      </c>
      <c r="BI25" s="1">
        <v>46</v>
      </c>
      <c r="BJ25" s="1">
        <v>56</v>
      </c>
      <c r="BK25" s="1">
        <v>39</v>
      </c>
      <c r="BL25" s="1">
        <v>4.5999999999999996</v>
      </c>
      <c r="BM25" s="1">
        <v>4.0999999999999996</v>
      </c>
      <c r="BN25" s="1">
        <v>1</v>
      </c>
      <c r="BO25" s="1">
        <v>2.6</v>
      </c>
      <c r="BP25" s="1">
        <v>1.2</v>
      </c>
      <c r="BR25" s="1">
        <v>31.1</v>
      </c>
      <c r="BZ25" s="1">
        <v>2.8</v>
      </c>
      <c r="CA25" s="1">
        <v>12.4</v>
      </c>
      <c r="CB25" s="1">
        <v>0.4</v>
      </c>
      <c r="CC25" s="1">
        <v>1</v>
      </c>
      <c r="CD25" s="1">
        <v>1</v>
      </c>
      <c r="CE25" s="1" t="s">
        <v>142</v>
      </c>
      <c r="CF25" s="1" t="s">
        <v>143</v>
      </c>
      <c r="CH25">
        <v>5.74</v>
      </c>
      <c r="CI25">
        <v>0.9</v>
      </c>
      <c r="CJ25">
        <v>0.99</v>
      </c>
      <c r="CK25">
        <v>0.25</v>
      </c>
      <c r="CL25">
        <v>3.29</v>
      </c>
      <c r="CM25">
        <v>0.52</v>
      </c>
      <c r="CN25">
        <v>0.51</v>
      </c>
      <c r="CO25">
        <v>136.5</v>
      </c>
      <c r="CP25">
        <v>175.48</v>
      </c>
      <c r="CQ25">
        <v>2.12</v>
      </c>
      <c r="CR25">
        <v>9.06</v>
      </c>
      <c r="CS25">
        <v>7.77</v>
      </c>
      <c r="CT25">
        <v>8.34</v>
      </c>
      <c r="CU25">
        <v>1.62</v>
      </c>
      <c r="CV25">
        <v>21.86</v>
      </c>
      <c r="CW25">
        <v>16.32</v>
      </c>
      <c r="CX25">
        <f t="shared" si="4"/>
        <v>3.2640000000000002</v>
      </c>
      <c r="CY25">
        <v>1.1100000000000001</v>
      </c>
      <c r="CZ25">
        <f t="shared" si="5"/>
        <v>0.22200000000000003</v>
      </c>
      <c r="DA25">
        <v>5.92</v>
      </c>
      <c r="DB25">
        <f t="shared" si="6"/>
        <v>1.1839999999999999</v>
      </c>
      <c r="DC25">
        <v>757.32</v>
      </c>
      <c r="DD25" s="1">
        <v>11.13</v>
      </c>
      <c r="DE25" s="1">
        <f t="shared" si="7"/>
        <v>22.26</v>
      </c>
      <c r="DF25" s="1">
        <f t="shared" si="8"/>
        <v>1.5531135531135531E-2</v>
      </c>
      <c r="DG25" s="1">
        <f t="shared" si="9"/>
        <v>0.59735136658213583</v>
      </c>
      <c r="FA25" s="10"/>
    </row>
    <row r="26" spans="1:157" s="1" customFormat="1" ht="26.25" customHeight="1" x14ac:dyDescent="0.25">
      <c r="A26" s="1">
        <v>0</v>
      </c>
      <c r="B26" s="1">
        <v>0</v>
      </c>
      <c r="C26" s="1">
        <v>1</v>
      </c>
      <c r="D26" s="1">
        <v>57</v>
      </c>
      <c r="E26" s="1">
        <v>1.73</v>
      </c>
      <c r="F26" s="1">
        <v>102.2</v>
      </c>
      <c r="G26" s="10">
        <f t="shared" ref="G26" si="21">F26/(E26*E26)</f>
        <v>34.147482374954059</v>
      </c>
      <c r="H26" s="1">
        <v>102.2</v>
      </c>
      <c r="I26" s="1">
        <v>120</v>
      </c>
      <c r="J26" s="1">
        <v>0</v>
      </c>
      <c r="K26" s="1">
        <v>0</v>
      </c>
      <c r="M26" s="1">
        <v>0</v>
      </c>
      <c r="Q26" s="1">
        <v>3</v>
      </c>
      <c r="S26" s="1">
        <v>1</v>
      </c>
      <c r="T26" s="1">
        <v>1</v>
      </c>
      <c r="U26" s="1">
        <v>1</v>
      </c>
      <c r="V26" s="1">
        <v>1</v>
      </c>
      <c r="W26" s="1" t="s">
        <v>283</v>
      </c>
      <c r="X26" s="1" t="s">
        <v>284</v>
      </c>
      <c r="Y26" s="1">
        <v>0</v>
      </c>
      <c r="AA26" s="1" t="s">
        <v>285</v>
      </c>
      <c r="AB26" s="1" t="s">
        <v>286</v>
      </c>
      <c r="AC26" s="1">
        <v>0</v>
      </c>
      <c r="AD26" s="1">
        <v>0</v>
      </c>
      <c r="AE26" s="1">
        <v>1</v>
      </c>
      <c r="AF26" s="1">
        <v>0</v>
      </c>
      <c r="AG26" s="1">
        <v>0</v>
      </c>
      <c r="AI26" s="8">
        <f t="shared" si="1"/>
        <v>0.73913043478260865</v>
      </c>
      <c r="AJ26" s="8">
        <f t="shared" si="2"/>
        <v>0.61964643703298694</v>
      </c>
      <c r="AK26" s="8">
        <f>((EXP(0.953*LN(BP26)+0.139*G26+0.781*LN(BK26)+0.053*I26-15.745))/(1+EXP(0.953*LOG(BP26)+0.139*G26-15745+0.718*LN(BK26)+0.053*I26-15.745)))*100</f>
        <v>39.534404785998298</v>
      </c>
      <c r="AL26" s="1">
        <v>1</v>
      </c>
      <c r="AM26" s="1">
        <v>2</v>
      </c>
      <c r="AN26" s="1">
        <v>7</v>
      </c>
      <c r="AR26" s="1">
        <v>1</v>
      </c>
      <c r="AS26" s="22">
        <v>6.99</v>
      </c>
      <c r="AT26" s="22">
        <v>1.38</v>
      </c>
      <c r="AU26" s="22">
        <v>7.46</v>
      </c>
      <c r="AV26" s="21">
        <v>83</v>
      </c>
      <c r="AW26" s="24">
        <v>1</v>
      </c>
      <c r="AX26" s="24">
        <v>0</v>
      </c>
      <c r="AY26" s="10">
        <v>18.100000000000001</v>
      </c>
      <c r="AZ26" s="1">
        <v>8.8000000000000007</v>
      </c>
      <c r="BA26" s="1">
        <v>177</v>
      </c>
      <c r="BB26" s="1">
        <v>1</v>
      </c>
      <c r="BC26" s="1">
        <v>23.1</v>
      </c>
      <c r="BD26" s="1">
        <v>67.7</v>
      </c>
      <c r="BE26" s="1">
        <v>89</v>
      </c>
      <c r="BF26" s="1">
        <v>81</v>
      </c>
      <c r="BG26" s="1">
        <v>17</v>
      </c>
      <c r="BH26" s="1">
        <v>46</v>
      </c>
      <c r="BI26" s="1">
        <v>34</v>
      </c>
      <c r="BJ26" s="1">
        <v>98</v>
      </c>
      <c r="BK26" s="1">
        <v>84</v>
      </c>
      <c r="BL26" s="1">
        <v>47</v>
      </c>
      <c r="BM26" s="1">
        <v>2.6</v>
      </c>
      <c r="BN26" s="1">
        <v>0.9</v>
      </c>
      <c r="BO26" s="1">
        <v>1.1000000000000001</v>
      </c>
      <c r="BP26" s="1">
        <v>1.3</v>
      </c>
      <c r="BR26" s="1">
        <v>80.3</v>
      </c>
      <c r="BZ26" s="1">
        <v>1.1000000000000001</v>
      </c>
      <c r="CA26" s="1">
        <v>9.1999999999999993</v>
      </c>
      <c r="CB26" s="1">
        <v>0.6</v>
      </c>
      <c r="CC26" s="1">
        <v>2</v>
      </c>
      <c r="CD26" s="1">
        <v>2</v>
      </c>
      <c r="CE26" s="1" t="s">
        <v>144</v>
      </c>
      <c r="CH26">
        <v>4.29</v>
      </c>
      <c r="CI26">
        <v>1.35</v>
      </c>
      <c r="CJ26">
        <v>0.86</v>
      </c>
      <c r="CK26">
        <v>0.11</v>
      </c>
      <c r="CL26">
        <v>3.03</v>
      </c>
      <c r="CM26">
        <v>0.41</v>
      </c>
      <c r="CN26">
        <v>0.33</v>
      </c>
      <c r="CO26">
        <v>180.3</v>
      </c>
      <c r="CP26">
        <v>56.87</v>
      </c>
      <c r="CQ26">
        <v>1.18</v>
      </c>
      <c r="CR26">
        <v>22.56</v>
      </c>
      <c r="CS26">
        <v>20.46</v>
      </c>
      <c r="CT26">
        <v>7.66</v>
      </c>
      <c r="CU26">
        <v>1.53</v>
      </c>
      <c r="CV26">
        <v>14.87</v>
      </c>
      <c r="CW26">
        <v>14.19</v>
      </c>
      <c r="CX26">
        <f t="shared" si="4"/>
        <v>2.8380000000000001</v>
      </c>
      <c r="CY26">
        <v>2.27</v>
      </c>
      <c r="CZ26">
        <f t="shared" si="5"/>
        <v>0.45400000000000001</v>
      </c>
      <c r="DA26">
        <v>7.76</v>
      </c>
      <c r="DB26">
        <f t="shared" si="6"/>
        <v>1.552</v>
      </c>
      <c r="DC26">
        <v>527.65</v>
      </c>
      <c r="DD26" s="1">
        <v>1.7</v>
      </c>
      <c r="DE26" s="1">
        <f t="shared" si="7"/>
        <v>3.4</v>
      </c>
      <c r="DF26" s="1">
        <f t="shared" si="8"/>
        <v>6.5446478092068766E-3</v>
      </c>
      <c r="DG26" s="1">
        <f t="shared" si="9"/>
        <v>0.25171722343103375</v>
      </c>
      <c r="FA26" s="10"/>
    </row>
    <row r="27" spans="1:157" s="1" customFormat="1" ht="21" customHeight="1" x14ac:dyDescent="0.25">
      <c r="A27" s="1">
        <v>1</v>
      </c>
      <c r="B27" s="1">
        <v>0</v>
      </c>
      <c r="C27" s="1">
        <v>1</v>
      </c>
      <c r="D27" s="1">
        <v>28</v>
      </c>
      <c r="E27" s="1">
        <v>1.72</v>
      </c>
      <c r="F27" s="1">
        <v>112.3</v>
      </c>
      <c r="G27" s="10">
        <f t="shared" ref="G27" si="22">F27/E27^2</f>
        <v>37.959707950243377</v>
      </c>
      <c r="I27" s="1">
        <v>116</v>
      </c>
      <c r="J27" s="1">
        <v>2</v>
      </c>
      <c r="K27" s="1">
        <v>0</v>
      </c>
      <c r="M27" s="1">
        <v>0</v>
      </c>
      <c r="Q27" s="1">
        <v>3</v>
      </c>
      <c r="S27" s="1">
        <v>0</v>
      </c>
      <c r="T27" s="1">
        <v>1</v>
      </c>
      <c r="U27" s="1">
        <v>0</v>
      </c>
      <c r="V27" s="1">
        <v>0</v>
      </c>
      <c r="Y27" s="1">
        <v>0</v>
      </c>
      <c r="AA27" s="1" t="s">
        <v>145</v>
      </c>
      <c r="AB27" s="5" t="s">
        <v>88</v>
      </c>
      <c r="AC27" s="1">
        <v>0</v>
      </c>
      <c r="AD27" s="1">
        <v>1</v>
      </c>
      <c r="AE27" s="1">
        <v>0</v>
      </c>
      <c r="AF27" s="1">
        <v>4</v>
      </c>
      <c r="AI27" s="8">
        <f t="shared" si="1"/>
        <v>0.9642857142857143</v>
      </c>
      <c r="AJ27" s="8">
        <f t="shared" si="2"/>
        <v>0.32139031067730034</v>
      </c>
      <c r="AK27" s="8">
        <f>((EXP(0.953*LN(BP27)+0.139*G27+0.781*LN(BK27)+0.053*I27-15.745))/(1+EXP(0.953*LOG(BP27)+0.139*G27-15745+0.718*LN(BK27)+0.053*I27-15.745)))*100</f>
        <v>37.917714904311836</v>
      </c>
      <c r="AL27" s="1">
        <v>1</v>
      </c>
      <c r="AM27" s="1">
        <v>2</v>
      </c>
      <c r="AN27" s="1">
        <v>4.5999999999999996</v>
      </c>
      <c r="AO27" s="1">
        <v>1.1000000000000001</v>
      </c>
      <c r="AP27" s="1">
        <v>77</v>
      </c>
      <c r="AR27" s="1">
        <v>1</v>
      </c>
      <c r="AS27" s="22">
        <v>4.75</v>
      </c>
      <c r="AT27" s="22">
        <v>1.18</v>
      </c>
      <c r="AU27" s="22">
        <v>4.79</v>
      </c>
      <c r="AV27" s="21">
        <v>83</v>
      </c>
      <c r="AW27" s="19">
        <v>0</v>
      </c>
      <c r="AX27" s="19">
        <v>0</v>
      </c>
      <c r="AY27" s="10">
        <v>13.9</v>
      </c>
      <c r="AZ27" s="1">
        <v>6.99</v>
      </c>
      <c r="BA27" s="1">
        <v>271</v>
      </c>
      <c r="BB27" s="1">
        <v>1</v>
      </c>
      <c r="BC27" s="1">
        <v>14.7</v>
      </c>
      <c r="BD27" s="1">
        <v>52.4</v>
      </c>
      <c r="BE27" s="1">
        <v>46</v>
      </c>
      <c r="BF27" s="1">
        <v>63</v>
      </c>
      <c r="BG27" s="1">
        <v>6</v>
      </c>
      <c r="BH27" s="1">
        <v>28</v>
      </c>
      <c r="BI27" s="1">
        <v>27</v>
      </c>
      <c r="BJ27" s="1">
        <v>107</v>
      </c>
      <c r="BK27" s="1">
        <v>73</v>
      </c>
      <c r="BL27" s="1">
        <v>5</v>
      </c>
      <c r="BM27" s="1">
        <v>5.4</v>
      </c>
      <c r="BN27" s="1">
        <v>1.6</v>
      </c>
      <c r="BO27" s="1">
        <v>3.4</v>
      </c>
      <c r="BP27" s="1">
        <v>1</v>
      </c>
      <c r="BR27" s="1">
        <v>35.5</v>
      </c>
      <c r="BU27" s="1">
        <v>11</v>
      </c>
      <c r="BX27" s="1">
        <v>3.37</v>
      </c>
      <c r="BY27" s="1">
        <v>10.9</v>
      </c>
      <c r="BZ27" s="1">
        <v>1.7</v>
      </c>
      <c r="CA27" s="1">
        <v>10.8</v>
      </c>
      <c r="CB27" s="1">
        <v>2.1</v>
      </c>
      <c r="CC27" s="1">
        <v>0</v>
      </c>
      <c r="CD27" s="1">
        <v>2</v>
      </c>
      <c r="CE27" s="4" t="s">
        <v>146</v>
      </c>
      <c r="CH27">
        <v>7.63</v>
      </c>
      <c r="CI27">
        <v>14.3</v>
      </c>
      <c r="CJ27">
        <v>0.73</v>
      </c>
      <c r="CK27">
        <v>0</v>
      </c>
      <c r="CL27">
        <v>1.08</v>
      </c>
      <c r="CM27">
        <v>0.28000000000000003</v>
      </c>
      <c r="CN27">
        <v>0.09</v>
      </c>
      <c r="CO27">
        <v>123.3</v>
      </c>
      <c r="CP27">
        <v>37.69</v>
      </c>
      <c r="CQ27">
        <v>3.29</v>
      </c>
      <c r="CR27">
        <v>13.03</v>
      </c>
      <c r="CS27">
        <v>7.53</v>
      </c>
      <c r="CT27">
        <v>5.61</v>
      </c>
      <c r="CU27">
        <v>3.35</v>
      </c>
      <c r="CV27">
        <v>22.01</v>
      </c>
      <c r="CW27">
        <v>20.75</v>
      </c>
      <c r="CX27">
        <f t="shared" si="4"/>
        <v>4.1500000000000004</v>
      </c>
      <c r="CY27">
        <v>1.19</v>
      </c>
      <c r="CZ27">
        <f t="shared" si="5"/>
        <v>0.23799999999999999</v>
      </c>
      <c r="DA27">
        <v>64.86</v>
      </c>
      <c r="DB27">
        <f t="shared" si="6"/>
        <v>12.972</v>
      </c>
      <c r="DC27">
        <v>359.1</v>
      </c>
      <c r="DD27" s="1">
        <v>2.27</v>
      </c>
      <c r="DE27" s="1">
        <f t="shared" si="7"/>
        <v>4.54</v>
      </c>
      <c r="DF27" s="1">
        <f t="shared" si="8"/>
        <v>2.6682887266828874E-2</v>
      </c>
      <c r="DG27" s="1">
        <f t="shared" si="9"/>
        <v>1.0262648948780337</v>
      </c>
      <c r="FA27" s="10"/>
    </row>
    <row r="28" spans="1:157" s="1" customFormat="1" ht="21" customHeight="1" x14ac:dyDescent="0.25">
      <c r="A28" s="1">
        <v>0</v>
      </c>
      <c r="B28" s="1">
        <v>0</v>
      </c>
      <c r="C28" s="1">
        <v>1</v>
      </c>
      <c r="D28" s="1">
        <v>66</v>
      </c>
      <c r="E28" s="1">
        <v>1.7</v>
      </c>
      <c r="F28" s="1">
        <v>83.5</v>
      </c>
      <c r="G28" s="10">
        <f>F28/E28^2</f>
        <v>28.892733564013845</v>
      </c>
      <c r="I28" s="1">
        <v>103</v>
      </c>
      <c r="J28" s="1">
        <v>4</v>
      </c>
      <c r="K28" s="1">
        <v>0</v>
      </c>
      <c r="M28" s="1">
        <v>0</v>
      </c>
      <c r="Q28" s="1">
        <v>3</v>
      </c>
      <c r="S28" s="1">
        <v>0</v>
      </c>
      <c r="T28" s="1">
        <v>1</v>
      </c>
      <c r="U28" s="1">
        <v>0</v>
      </c>
      <c r="V28" s="1">
        <v>0</v>
      </c>
      <c r="Y28" s="1">
        <v>0</v>
      </c>
      <c r="AA28" s="5" t="s">
        <v>147</v>
      </c>
      <c r="AB28" s="5" t="s">
        <v>148</v>
      </c>
      <c r="AC28" s="1">
        <v>0</v>
      </c>
      <c r="AD28" s="1">
        <v>0</v>
      </c>
      <c r="AE28" s="1">
        <v>0</v>
      </c>
      <c r="AF28" s="1">
        <v>2</v>
      </c>
      <c r="AI28" s="8">
        <f t="shared" si="1"/>
        <v>0.81081081081081086</v>
      </c>
      <c r="AJ28" s="8">
        <f t="shared" si="2"/>
        <v>0.41356492969396197</v>
      </c>
      <c r="AK28" s="8" t="e">
        <f>((EXP(0.953*LN(BP28)+0.139*G28+0.781*LN(BK28)+0.053*I28-15.745))/(1+EXP(0.953*LOG(BP28)+0.139*G28-15745+0.718*LN(BK28)+0.053*I28-15.745)))*100</f>
        <v>#NUM!</v>
      </c>
      <c r="AL28" s="1">
        <v>1</v>
      </c>
      <c r="AM28" s="1">
        <v>2</v>
      </c>
      <c r="AN28" s="1">
        <v>4.9000000000000004</v>
      </c>
      <c r="AO28" s="1">
        <v>0.6</v>
      </c>
      <c r="AP28" s="1">
        <v>100</v>
      </c>
      <c r="AR28" s="1">
        <v>1</v>
      </c>
      <c r="AS28" s="22">
        <v>4.6500000000000004</v>
      </c>
      <c r="AT28" s="22">
        <v>0.9</v>
      </c>
      <c r="AU28" s="22">
        <v>4.6399999999999997</v>
      </c>
      <c r="AV28" s="21">
        <v>100</v>
      </c>
      <c r="AW28" s="19">
        <v>1</v>
      </c>
      <c r="AX28" s="19">
        <v>0</v>
      </c>
      <c r="AY28" s="10">
        <v>13.5</v>
      </c>
      <c r="AZ28" s="1">
        <v>6.58</v>
      </c>
      <c r="BA28" s="1">
        <v>234</v>
      </c>
      <c r="BB28" s="1">
        <v>1</v>
      </c>
      <c r="BC28" s="1">
        <v>17.899999999999999</v>
      </c>
      <c r="BD28" s="1">
        <v>57.5</v>
      </c>
      <c r="BE28" s="1">
        <v>259</v>
      </c>
      <c r="BF28" s="1">
        <v>90</v>
      </c>
      <c r="BG28" s="1">
        <v>9</v>
      </c>
      <c r="BH28" s="1">
        <v>37</v>
      </c>
      <c r="BI28" s="1">
        <v>30</v>
      </c>
      <c r="BJ28" s="1">
        <v>58</v>
      </c>
      <c r="BK28" s="1">
        <v>30</v>
      </c>
      <c r="BL28" s="1">
        <v>4.5999999999999996</v>
      </c>
      <c r="BR28" s="1">
        <v>37.700000000000003</v>
      </c>
      <c r="BZ28" s="1">
        <v>3.8</v>
      </c>
      <c r="CA28" s="1">
        <v>13.5</v>
      </c>
      <c r="CB28" s="1">
        <v>0.4</v>
      </c>
      <c r="CC28" s="1">
        <v>1</v>
      </c>
      <c r="CD28" s="1">
        <v>1</v>
      </c>
      <c r="CE28" s="1" t="s">
        <v>105</v>
      </c>
      <c r="CH28">
        <v>4.1900000000000004</v>
      </c>
      <c r="CI28">
        <v>0.78</v>
      </c>
      <c r="CJ28">
        <v>0.88</v>
      </c>
      <c r="CK28">
        <v>0</v>
      </c>
      <c r="CL28">
        <v>0.24</v>
      </c>
      <c r="CM28">
        <v>0.18</v>
      </c>
      <c r="CN28">
        <v>0.11</v>
      </c>
      <c r="CO28">
        <v>64.989999999999995</v>
      </c>
      <c r="CP28">
        <v>180.18</v>
      </c>
      <c r="CQ28">
        <v>1.21</v>
      </c>
      <c r="CR28">
        <v>7.39</v>
      </c>
      <c r="CS28">
        <v>6.32</v>
      </c>
      <c r="CT28">
        <v>6.86</v>
      </c>
      <c r="CU28">
        <v>1.06</v>
      </c>
      <c r="CV28">
        <v>6.78</v>
      </c>
      <c r="CW28">
        <v>11.15</v>
      </c>
      <c r="CX28">
        <f t="shared" si="4"/>
        <v>2.23</v>
      </c>
      <c r="CY28">
        <v>0.74</v>
      </c>
      <c r="CZ28">
        <f t="shared" si="5"/>
        <v>0.14799999999999999</v>
      </c>
      <c r="DA28">
        <v>7.02</v>
      </c>
      <c r="DB28">
        <f t="shared" si="6"/>
        <v>1.4039999999999999</v>
      </c>
      <c r="DC28">
        <v>275.2</v>
      </c>
      <c r="DD28" s="1">
        <v>5.33</v>
      </c>
      <c r="DE28" s="1">
        <f t="shared" si="7"/>
        <v>10.66</v>
      </c>
      <c r="DF28" s="1">
        <f t="shared" si="8"/>
        <v>1.8618248961378675E-2</v>
      </c>
      <c r="DG28" s="1">
        <f t="shared" si="9"/>
        <v>0.71608649851456441</v>
      </c>
      <c r="FA28" s="10"/>
    </row>
    <row r="29" spans="1:157" s="1" customFormat="1" ht="21" customHeight="1" x14ac:dyDescent="0.25">
      <c r="A29" s="1">
        <v>0</v>
      </c>
      <c r="B29" s="1">
        <v>0</v>
      </c>
      <c r="C29" s="1">
        <v>1</v>
      </c>
      <c r="D29" s="1">
        <v>73</v>
      </c>
      <c r="E29" s="1">
        <v>1.73</v>
      </c>
      <c r="F29" s="1">
        <v>92</v>
      </c>
      <c r="G29" s="10">
        <f t="shared" ref="G29:G32" si="23">F29/(E29*E29)</f>
        <v>30.73941661933242</v>
      </c>
      <c r="I29" s="1">
        <v>107</v>
      </c>
      <c r="J29" s="1">
        <v>0</v>
      </c>
      <c r="K29" s="1">
        <v>0</v>
      </c>
      <c r="M29" s="1">
        <v>0</v>
      </c>
      <c r="Q29" s="1">
        <v>3</v>
      </c>
      <c r="S29" s="1">
        <v>1</v>
      </c>
      <c r="T29" s="1">
        <v>1</v>
      </c>
      <c r="U29" s="1">
        <v>0</v>
      </c>
      <c r="V29" s="1">
        <v>0</v>
      </c>
      <c r="Y29" s="1">
        <v>0</v>
      </c>
      <c r="AA29" s="16" t="s">
        <v>115</v>
      </c>
      <c r="AB29" s="4" t="s">
        <v>149</v>
      </c>
      <c r="AC29" s="1">
        <v>0</v>
      </c>
      <c r="AD29" s="1">
        <v>0</v>
      </c>
      <c r="AE29" s="1">
        <v>3</v>
      </c>
      <c r="AF29" s="1">
        <v>0</v>
      </c>
      <c r="AG29" s="1">
        <v>0</v>
      </c>
      <c r="AI29" s="8">
        <f t="shared" si="1"/>
        <v>1.0833333333333333</v>
      </c>
      <c r="AJ29" s="8">
        <f t="shared" si="2"/>
        <v>0.37442396313364057</v>
      </c>
      <c r="AK29" s="8">
        <f>((EXP(0.953*LN(BP29)+0.139*G29+0.781*LN(BK29)+0.053*I29-15.745))/(1+EXP(0.953*LOG(BP29)+0.139*G29-15745+0.718*LN(BK29)+0.053*I29-15.745)))*100</f>
        <v>23.132671225434194</v>
      </c>
      <c r="AL29" s="1">
        <v>1</v>
      </c>
      <c r="AM29" s="4" t="s">
        <v>150</v>
      </c>
      <c r="AN29" s="1">
        <v>7.9</v>
      </c>
      <c r="AO29" s="1">
        <v>1.9</v>
      </c>
      <c r="AP29" s="1">
        <v>100</v>
      </c>
      <c r="AQ29" s="1">
        <v>358</v>
      </c>
      <c r="AR29" s="1">
        <v>1</v>
      </c>
      <c r="AS29" s="22">
        <v>5.94</v>
      </c>
      <c r="AT29" s="22">
        <v>1.76</v>
      </c>
      <c r="AU29" s="22">
        <v>6.35</v>
      </c>
      <c r="AV29" s="21">
        <v>86</v>
      </c>
      <c r="AW29" s="24">
        <v>1</v>
      </c>
      <c r="AX29" s="24">
        <v>0</v>
      </c>
      <c r="AY29" s="10">
        <v>15.2</v>
      </c>
      <c r="AZ29" s="1">
        <v>7.63</v>
      </c>
      <c r="BA29" s="1">
        <v>224</v>
      </c>
      <c r="BC29" s="1">
        <v>26.6</v>
      </c>
      <c r="BD29" s="1">
        <v>52.3</v>
      </c>
      <c r="BE29" s="1">
        <v>71</v>
      </c>
      <c r="BF29" s="1">
        <v>124</v>
      </c>
      <c r="BG29" s="1">
        <v>21</v>
      </c>
      <c r="BH29" s="1">
        <v>24</v>
      </c>
      <c r="BI29" s="1">
        <v>26</v>
      </c>
      <c r="BJ29" s="1">
        <v>86</v>
      </c>
      <c r="BK29" s="1">
        <v>126</v>
      </c>
      <c r="BL29" s="1">
        <v>43</v>
      </c>
      <c r="BM29" s="1">
        <v>3.8</v>
      </c>
      <c r="BN29" s="1">
        <v>1.2</v>
      </c>
      <c r="BO29" s="4">
        <v>1.8</v>
      </c>
      <c r="BP29" s="4">
        <v>1.8</v>
      </c>
      <c r="BQ29" s="4">
        <v>5.2</v>
      </c>
      <c r="BR29" s="4">
        <v>39.9</v>
      </c>
      <c r="BU29" s="1">
        <v>3</v>
      </c>
      <c r="BV29" s="1">
        <v>301</v>
      </c>
      <c r="BX29" s="1">
        <v>1.2</v>
      </c>
      <c r="BY29" s="1">
        <v>14.3</v>
      </c>
      <c r="CC29" s="1">
        <v>2</v>
      </c>
      <c r="CD29" s="1">
        <v>1</v>
      </c>
      <c r="CE29" s="1" t="s">
        <v>151</v>
      </c>
      <c r="CH29">
        <v>6.25</v>
      </c>
      <c r="CI29">
        <v>2.81</v>
      </c>
      <c r="CJ29">
        <v>1.5</v>
      </c>
      <c r="CK29">
        <v>0.16</v>
      </c>
      <c r="CL29">
        <v>1.3</v>
      </c>
      <c r="CM29">
        <v>0.79</v>
      </c>
      <c r="CN29">
        <v>0.99</v>
      </c>
      <c r="CO29">
        <v>98.07</v>
      </c>
      <c r="CP29">
        <v>44.1</v>
      </c>
      <c r="CQ29">
        <v>1.97</v>
      </c>
      <c r="CR29">
        <v>6.98</v>
      </c>
      <c r="CS29">
        <v>10</v>
      </c>
      <c r="CT29">
        <v>8.57</v>
      </c>
      <c r="CU29">
        <v>3.55</v>
      </c>
      <c r="CV29">
        <v>21.49</v>
      </c>
      <c r="CW29">
        <v>14.79</v>
      </c>
      <c r="CX29">
        <f t="shared" si="4"/>
        <v>2.9579999999999997</v>
      </c>
      <c r="CY29">
        <v>0.72</v>
      </c>
      <c r="CZ29">
        <f t="shared" si="5"/>
        <v>0.14399999999999999</v>
      </c>
      <c r="DA29">
        <v>6.93</v>
      </c>
      <c r="DB29">
        <f t="shared" si="6"/>
        <v>1.3859999999999999</v>
      </c>
      <c r="DC29">
        <v>113.66</v>
      </c>
      <c r="DD29" s="1">
        <v>2.56</v>
      </c>
      <c r="DE29" s="1">
        <f t="shared" si="7"/>
        <v>5.12</v>
      </c>
      <c r="DF29" s="1">
        <f t="shared" si="8"/>
        <v>2.0087692464566126E-2</v>
      </c>
      <c r="DG29" s="1">
        <f t="shared" si="9"/>
        <v>0.77260355632946642</v>
      </c>
      <c r="FA29" s="10"/>
    </row>
    <row r="30" spans="1:157" s="1" customFormat="1" ht="21" customHeight="1" x14ac:dyDescent="0.25">
      <c r="A30" s="1">
        <v>0</v>
      </c>
      <c r="B30" s="1">
        <v>0</v>
      </c>
      <c r="C30" s="1">
        <v>1</v>
      </c>
      <c r="D30" s="1">
        <v>51</v>
      </c>
      <c r="E30" s="1">
        <v>1.85</v>
      </c>
      <c r="F30" s="1">
        <v>90.4</v>
      </c>
      <c r="G30" s="10">
        <f t="shared" si="23"/>
        <v>26.413440467494521</v>
      </c>
      <c r="I30" s="1">
        <v>109</v>
      </c>
      <c r="J30" s="1">
        <v>0</v>
      </c>
      <c r="K30" s="1">
        <v>0</v>
      </c>
      <c r="M30" s="1">
        <v>0</v>
      </c>
      <c r="Q30" s="1">
        <v>3</v>
      </c>
      <c r="S30" s="1">
        <v>0</v>
      </c>
      <c r="T30" s="1">
        <v>0</v>
      </c>
      <c r="U30" s="1">
        <v>0</v>
      </c>
      <c r="V30" s="1">
        <v>0</v>
      </c>
      <c r="Y30" s="1">
        <v>0</v>
      </c>
      <c r="AA30" s="12" t="s">
        <v>152</v>
      </c>
      <c r="AB30" s="12" t="s">
        <v>115</v>
      </c>
      <c r="AC30" s="1">
        <v>0</v>
      </c>
      <c r="AD30" s="1">
        <v>0</v>
      </c>
      <c r="AE30" s="1">
        <v>1</v>
      </c>
      <c r="AF30" s="1">
        <v>0</v>
      </c>
      <c r="AG30" s="1">
        <v>0</v>
      </c>
      <c r="AI30" s="8">
        <f t="shared" si="1"/>
        <v>0.88235294117647056</v>
      </c>
      <c r="AJ30" s="8">
        <f t="shared" si="2"/>
        <v>0.19125334693357135</v>
      </c>
      <c r="AK30" s="8">
        <f>((EXP(0.953*LN(BP30)+0.139*G30+0.781*LN(BK30)+0.053*I30-15.745))/(1+EXP(0.953*LOG(BP30)+0.139*G30-15745+0.718*LN(BK30)+0.053*I30-15.745)))*100</f>
        <v>2.9203616961364109</v>
      </c>
      <c r="AL30" s="1">
        <v>1</v>
      </c>
      <c r="AM30" s="1">
        <v>1</v>
      </c>
      <c r="AN30" s="1">
        <v>3.9</v>
      </c>
      <c r="AO30" s="1">
        <v>0.4</v>
      </c>
      <c r="AP30" s="1">
        <v>100</v>
      </c>
      <c r="AQ30" s="1">
        <v>302</v>
      </c>
      <c r="AR30" s="1">
        <v>1</v>
      </c>
      <c r="AS30" s="22">
        <v>5.68</v>
      </c>
      <c r="AT30" s="22">
        <v>0.82</v>
      </c>
      <c r="AU30" s="22">
        <v>5.46</v>
      </c>
      <c r="AV30" s="21">
        <v>100</v>
      </c>
      <c r="AW30" s="24">
        <v>1</v>
      </c>
      <c r="AX30" s="24">
        <v>0</v>
      </c>
      <c r="AY30" s="10">
        <v>14.6</v>
      </c>
      <c r="AZ30" s="1">
        <v>9.5</v>
      </c>
      <c r="BA30" s="1">
        <v>253</v>
      </c>
      <c r="BB30" s="1">
        <v>0.9</v>
      </c>
      <c r="BC30" s="1">
        <v>18.7</v>
      </c>
      <c r="BD30" s="1">
        <v>52.3</v>
      </c>
      <c r="BE30" s="1">
        <v>705</v>
      </c>
      <c r="BF30" s="1">
        <v>87</v>
      </c>
      <c r="BG30" s="1">
        <v>4</v>
      </c>
      <c r="BH30" s="1">
        <v>17</v>
      </c>
      <c r="BI30" s="1">
        <v>15</v>
      </c>
      <c r="BJ30" s="1">
        <v>73</v>
      </c>
      <c r="BK30" s="1">
        <v>18</v>
      </c>
      <c r="BL30" s="1">
        <v>4.4000000000000004</v>
      </c>
      <c r="BM30" s="1">
        <v>5.3</v>
      </c>
      <c r="BN30" s="1">
        <v>1.3</v>
      </c>
      <c r="BO30" s="1">
        <v>3.2</v>
      </c>
      <c r="BP30" s="1">
        <v>1.7</v>
      </c>
      <c r="BU30" s="1">
        <v>3</v>
      </c>
      <c r="BZ30" s="1">
        <v>1.6</v>
      </c>
      <c r="CA30" s="1">
        <v>7</v>
      </c>
      <c r="CB30" s="1">
        <v>0.6</v>
      </c>
      <c r="CC30" s="1">
        <v>0</v>
      </c>
      <c r="CD30" s="1">
        <v>0</v>
      </c>
      <c r="CH30">
        <v>6.27</v>
      </c>
      <c r="CI30">
        <v>15.11</v>
      </c>
      <c r="CJ30">
        <v>1</v>
      </c>
      <c r="CK30">
        <v>0.13</v>
      </c>
      <c r="CL30">
        <v>2.19</v>
      </c>
      <c r="CM30">
        <v>0.47</v>
      </c>
      <c r="CN30">
        <v>0.43</v>
      </c>
      <c r="CO30">
        <v>126.73</v>
      </c>
      <c r="CP30">
        <v>478.42</v>
      </c>
      <c r="CQ30">
        <v>2.44</v>
      </c>
      <c r="CR30">
        <v>12.49</v>
      </c>
      <c r="CS30">
        <v>6.98</v>
      </c>
      <c r="CT30">
        <v>6.23</v>
      </c>
      <c r="CU30">
        <v>1.53</v>
      </c>
      <c r="CV30">
        <v>25.52</v>
      </c>
      <c r="CW30">
        <v>12.7</v>
      </c>
      <c r="CX30">
        <f t="shared" si="4"/>
        <v>2.54</v>
      </c>
      <c r="CY30">
        <v>0.43</v>
      </c>
      <c r="CZ30">
        <f t="shared" si="5"/>
        <v>8.5999999999999993E-2</v>
      </c>
      <c r="DA30">
        <v>26.52</v>
      </c>
      <c r="DB30">
        <f t="shared" si="6"/>
        <v>5.3040000000000003</v>
      </c>
      <c r="DC30">
        <v>131.91</v>
      </c>
      <c r="DD30" s="1">
        <v>1.47</v>
      </c>
      <c r="DE30" s="1">
        <f t="shared" si="7"/>
        <v>2.94</v>
      </c>
      <c r="DF30" s="1">
        <f t="shared" si="8"/>
        <v>1.9253531129172254E-2</v>
      </c>
      <c r="DG30" s="1">
        <f t="shared" si="9"/>
        <v>0.74052042804508666</v>
      </c>
      <c r="FA30" s="10"/>
    </row>
    <row r="31" spans="1:157" s="1" customFormat="1" ht="21" customHeight="1" x14ac:dyDescent="0.25">
      <c r="A31" s="1">
        <v>1</v>
      </c>
      <c r="B31" s="1">
        <v>2</v>
      </c>
      <c r="C31" s="1">
        <v>1</v>
      </c>
      <c r="D31" s="1">
        <v>52</v>
      </c>
      <c r="E31" s="1">
        <v>1.6</v>
      </c>
      <c r="F31" s="1">
        <v>87.9</v>
      </c>
      <c r="G31" s="10">
        <f t="shared" si="23"/>
        <v>34.335937499999993</v>
      </c>
      <c r="I31" s="1">
        <v>111</v>
      </c>
      <c r="J31" s="1">
        <v>0</v>
      </c>
      <c r="K31" s="1">
        <v>0</v>
      </c>
      <c r="M31" s="1">
        <v>0</v>
      </c>
      <c r="Q31" s="1">
        <v>3</v>
      </c>
      <c r="S31" s="1">
        <v>0</v>
      </c>
      <c r="T31" s="1">
        <v>0</v>
      </c>
      <c r="U31" s="1">
        <v>0</v>
      </c>
      <c r="V31" s="1">
        <v>0</v>
      </c>
      <c r="Y31" s="1">
        <v>0</v>
      </c>
      <c r="AA31" s="1" t="s">
        <v>153</v>
      </c>
      <c r="AC31" s="1">
        <v>0</v>
      </c>
      <c r="AD31" s="1">
        <v>2</v>
      </c>
      <c r="AE31" s="1">
        <v>1</v>
      </c>
      <c r="AF31" s="1">
        <v>0</v>
      </c>
      <c r="AG31" s="1">
        <v>0</v>
      </c>
      <c r="AI31" s="8">
        <f t="shared" si="1"/>
        <v>0.96875</v>
      </c>
      <c r="AJ31" s="8">
        <f t="shared" si="2"/>
        <v>0.27247956403269752</v>
      </c>
      <c r="AK31" s="8">
        <f>((EXP(0.953*LN(BP31)+0.139*G31+0.781*LN(BK31)+0.053*I31-15.745))/(1+EXP(0.953*LOG(BP31)+0.139*G31-15745+0.718*LN(BK31)+0.053*I31-15.745)))*100</f>
        <v>18.313139684402714</v>
      </c>
      <c r="AL31" s="1">
        <v>1</v>
      </c>
      <c r="AN31" s="1">
        <v>4</v>
      </c>
      <c r="AR31" s="1">
        <v>1</v>
      </c>
      <c r="AS31" s="22">
        <v>2.81</v>
      </c>
      <c r="AT31" s="22">
        <v>0.87</v>
      </c>
      <c r="AU31" s="22">
        <v>2.73</v>
      </c>
      <c r="AV31" s="21">
        <v>71</v>
      </c>
      <c r="AW31" s="24">
        <v>0</v>
      </c>
      <c r="AX31" s="24">
        <v>1</v>
      </c>
      <c r="AY31" s="10">
        <v>11.4</v>
      </c>
      <c r="AZ31" s="1">
        <v>4.12</v>
      </c>
      <c r="BA31" s="1">
        <v>367</v>
      </c>
      <c r="BB31" s="1">
        <v>1.1000000000000001</v>
      </c>
      <c r="BC31" s="1">
        <v>10</v>
      </c>
      <c r="BD31" s="1">
        <v>52.4</v>
      </c>
      <c r="BE31" s="1">
        <v>61</v>
      </c>
      <c r="BF31" s="1">
        <v>76</v>
      </c>
      <c r="BG31" s="1">
        <v>8</v>
      </c>
      <c r="BH31" s="1">
        <v>32</v>
      </c>
      <c r="BI31" s="1">
        <v>31</v>
      </c>
      <c r="BJ31" s="1">
        <v>103</v>
      </c>
      <c r="BK31" s="1">
        <v>101</v>
      </c>
      <c r="BL31" s="1">
        <v>4.3</v>
      </c>
      <c r="BM31" s="1">
        <v>5.8</v>
      </c>
      <c r="BN31" s="1">
        <v>1.7</v>
      </c>
      <c r="BO31" s="1">
        <v>3.7</v>
      </c>
      <c r="BP31" s="1">
        <v>0.8</v>
      </c>
      <c r="BR31" s="1">
        <v>36.6</v>
      </c>
      <c r="BZ31" s="1">
        <v>4.2</v>
      </c>
      <c r="CA31" s="1">
        <v>14</v>
      </c>
      <c r="CB31" s="1">
        <v>0.3</v>
      </c>
      <c r="CC31" s="1">
        <v>0</v>
      </c>
      <c r="CD31" s="1">
        <v>0</v>
      </c>
      <c r="CH31">
        <v>4.17</v>
      </c>
      <c r="CI31">
        <v>1.87</v>
      </c>
      <c r="CJ31">
        <v>0.79</v>
      </c>
      <c r="CK31">
        <v>0</v>
      </c>
      <c r="CL31">
        <v>0.73</v>
      </c>
      <c r="CM31">
        <v>0.3</v>
      </c>
      <c r="CN31">
        <v>0.21</v>
      </c>
      <c r="CO31">
        <v>53.3</v>
      </c>
      <c r="CP31">
        <v>33.28</v>
      </c>
      <c r="CQ31">
        <v>0.88</v>
      </c>
      <c r="CR31">
        <v>5.24</v>
      </c>
      <c r="CS31">
        <v>14.28</v>
      </c>
      <c r="CT31">
        <v>5.68</v>
      </c>
      <c r="CU31">
        <v>19.48</v>
      </c>
      <c r="CV31">
        <v>42.52</v>
      </c>
      <c r="CW31">
        <v>8.74</v>
      </c>
      <c r="CX31">
        <f t="shared" si="4"/>
        <v>1.748</v>
      </c>
      <c r="CY31">
        <v>0.38</v>
      </c>
      <c r="CZ31">
        <f t="shared" si="5"/>
        <v>7.5999999999999998E-2</v>
      </c>
      <c r="DA31">
        <v>5.5</v>
      </c>
      <c r="DB31">
        <f t="shared" si="6"/>
        <v>1.1000000000000001</v>
      </c>
      <c r="DC31">
        <v>72.933999999999997</v>
      </c>
      <c r="DD31" s="1">
        <v>2.4990000000000001</v>
      </c>
      <c r="DE31" s="1">
        <f t="shared" si="7"/>
        <v>4.9980000000000002</v>
      </c>
      <c r="DF31" s="1">
        <f t="shared" si="8"/>
        <v>1.651031894934334E-2</v>
      </c>
      <c r="DG31" s="1">
        <f t="shared" si="9"/>
        <v>0.6350122672824362</v>
      </c>
      <c r="FA31" s="10"/>
    </row>
    <row r="32" spans="1:157" s="1" customFormat="1" ht="21" customHeight="1" x14ac:dyDescent="0.25">
      <c r="A32" s="1">
        <v>0</v>
      </c>
      <c r="B32" s="1">
        <v>0</v>
      </c>
      <c r="C32" s="1">
        <v>1</v>
      </c>
      <c r="D32" s="1">
        <v>41</v>
      </c>
      <c r="E32" s="1">
        <v>1.8</v>
      </c>
      <c r="F32" s="1">
        <v>100</v>
      </c>
      <c r="G32" s="10">
        <f t="shared" si="23"/>
        <v>30.864197530864196</v>
      </c>
      <c r="I32" s="1">
        <v>114</v>
      </c>
      <c r="J32" s="1">
        <v>18</v>
      </c>
      <c r="K32" s="1">
        <v>0</v>
      </c>
      <c r="M32" s="1">
        <v>2</v>
      </c>
      <c r="N32" s="1">
        <v>4</v>
      </c>
      <c r="Q32" s="1">
        <v>3</v>
      </c>
      <c r="S32" s="1">
        <v>0</v>
      </c>
      <c r="T32" s="1">
        <v>0</v>
      </c>
      <c r="U32" s="1">
        <v>0</v>
      </c>
      <c r="V32" s="1">
        <v>0</v>
      </c>
      <c r="Y32" s="1">
        <v>0</v>
      </c>
      <c r="AA32" s="16" t="s">
        <v>154</v>
      </c>
      <c r="AB32" s="4" t="s">
        <v>155</v>
      </c>
      <c r="AC32" s="1">
        <v>1</v>
      </c>
      <c r="AD32" s="1">
        <v>0</v>
      </c>
      <c r="AE32" s="1">
        <v>0</v>
      </c>
      <c r="AF32" s="1">
        <v>0</v>
      </c>
      <c r="AG32" s="1">
        <v>0</v>
      </c>
      <c r="AI32" s="8">
        <f t="shared" si="1"/>
        <v>0.75862068965517238</v>
      </c>
      <c r="AJ32" s="8">
        <f t="shared" si="2"/>
        <v>0.28848675583530031</v>
      </c>
      <c r="AK32" s="8">
        <f>((EXP(0.953*LN(BP32)+0.139*G32+0.781*LN(BK32)+0.053*I32-15.745))/(1+EXP(0.953*LOG(BP32)+0.139*G32-15745+0.718*LN(BK32)+0.053*I32-15.745)))*100</f>
        <v>11.080486805849151</v>
      </c>
      <c r="AL32" s="1">
        <v>0</v>
      </c>
      <c r="AR32" s="1">
        <v>1</v>
      </c>
      <c r="AS32" s="22">
        <v>4.07</v>
      </c>
      <c r="AT32" s="22">
        <v>0.81</v>
      </c>
      <c r="AU32" s="22">
        <v>4.6900000000000004</v>
      </c>
      <c r="AV32" s="21">
        <v>100</v>
      </c>
      <c r="AW32" s="24">
        <v>1</v>
      </c>
      <c r="AX32" s="24">
        <v>1</v>
      </c>
      <c r="AY32" s="10">
        <v>13.7</v>
      </c>
      <c r="AZ32" s="1">
        <v>9.39</v>
      </c>
      <c r="BA32" s="1">
        <v>246</v>
      </c>
      <c r="BB32" s="1">
        <v>0.9</v>
      </c>
      <c r="BC32" s="1">
        <v>17.600000000000001</v>
      </c>
      <c r="BD32" s="1">
        <v>50.6</v>
      </c>
      <c r="BE32" s="1">
        <v>147</v>
      </c>
      <c r="BF32" s="1">
        <v>88</v>
      </c>
      <c r="BG32" s="1">
        <v>7</v>
      </c>
      <c r="BH32" s="1">
        <v>29</v>
      </c>
      <c r="BI32" s="1">
        <v>22</v>
      </c>
      <c r="BJ32" s="1">
        <v>52</v>
      </c>
      <c r="BK32" s="1">
        <v>20</v>
      </c>
      <c r="BL32" s="1">
        <v>4.5999999999999996</v>
      </c>
      <c r="BM32" s="1">
        <v>6.1</v>
      </c>
      <c r="BN32" s="1">
        <v>1.4</v>
      </c>
      <c r="BO32" s="4">
        <v>3.6</v>
      </c>
      <c r="BP32" s="4">
        <v>2.5</v>
      </c>
      <c r="BR32" s="4">
        <v>35.5</v>
      </c>
      <c r="BZ32" s="1">
        <v>2.4</v>
      </c>
      <c r="CA32" s="1">
        <v>8.3000000000000007</v>
      </c>
      <c r="CB32" s="1">
        <v>1.3</v>
      </c>
      <c r="CC32" s="1">
        <v>0</v>
      </c>
      <c r="CH32">
        <v>2.39</v>
      </c>
      <c r="CI32" t="s">
        <v>322</v>
      </c>
      <c r="CJ32">
        <v>0.4</v>
      </c>
      <c r="CK32">
        <v>0.09</v>
      </c>
      <c r="CL32">
        <v>1.66</v>
      </c>
      <c r="CM32">
        <v>0.43</v>
      </c>
      <c r="CN32">
        <v>0.44</v>
      </c>
      <c r="CO32">
        <v>145.71</v>
      </c>
      <c r="CP32">
        <v>102.7</v>
      </c>
      <c r="CQ32">
        <v>1.4</v>
      </c>
      <c r="CR32">
        <v>7.5</v>
      </c>
      <c r="CS32">
        <v>12</v>
      </c>
      <c r="CT32">
        <v>7.5</v>
      </c>
      <c r="CU32">
        <v>4.4000000000000004</v>
      </c>
      <c r="CV32">
        <v>73.8</v>
      </c>
      <c r="CW32">
        <v>26.73</v>
      </c>
      <c r="CX32">
        <f t="shared" si="4"/>
        <v>5.3460000000000001</v>
      </c>
      <c r="CY32">
        <v>0.76</v>
      </c>
      <c r="CZ32">
        <f t="shared" si="5"/>
        <v>0.152</v>
      </c>
      <c r="DA32">
        <v>2.56</v>
      </c>
      <c r="DB32">
        <f t="shared" si="6"/>
        <v>0.51200000000000001</v>
      </c>
      <c r="DC32" t="s">
        <v>324</v>
      </c>
      <c r="DD32" s="1">
        <v>0.42</v>
      </c>
      <c r="DE32" s="1">
        <f>DD32*8</f>
        <v>3.36</v>
      </c>
      <c r="DF32" s="1">
        <f t="shared" si="8"/>
        <v>9.608125729188113E-3</v>
      </c>
      <c r="DG32" s="1">
        <f t="shared" si="9"/>
        <v>0.3695432972764659</v>
      </c>
      <c r="FA32" s="10"/>
    </row>
    <row r="33" spans="1:157" s="1" customFormat="1" ht="21" customHeight="1" x14ac:dyDescent="0.25">
      <c r="A33" s="1">
        <v>0</v>
      </c>
      <c r="B33" s="1">
        <v>0</v>
      </c>
      <c r="C33" s="1">
        <v>1</v>
      </c>
      <c r="D33" s="1">
        <v>54</v>
      </c>
      <c r="E33" s="1">
        <v>1.66</v>
      </c>
      <c r="F33" s="1">
        <v>112.6</v>
      </c>
      <c r="G33" s="10">
        <f>F33/E33^2</f>
        <v>40.862244157352301</v>
      </c>
      <c r="I33" s="1">
        <v>129</v>
      </c>
      <c r="J33" s="1">
        <v>0.1</v>
      </c>
      <c r="K33" s="1">
        <v>0</v>
      </c>
      <c r="M33" s="1">
        <v>1</v>
      </c>
      <c r="Q33" s="1">
        <v>3</v>
      </c>
      <c r="S33" s="1">
        <v>0</v>
      </c>
      <c r="T33" s="1">
        <v>0</v>
      </c>
      <c r="U33" s="1">
        <v>0</v>
      </c>
      <c r="V33" s="1">
        <v>0</v>
      </c>
      <c r="Y33" s="1">
        <v>0</v>
      </c>
      <c r="AA33" s="12" t="s">
        <v>156</v>
      </c>
      <c r="AB33" s="5" t="s">
        <v>86</v>
      </c>
      <c r="AC33" s="1">
        <v>0</v>
      </c>
      <c r="AD33" s="1">
        <v>0</v>
      </c>
      <c r="AE33" s="1">
        <v>0</v>
      </c>
      <c r="AF33" s="1">
        <v>0</v>
      </c>
      <c r="AI33" s="8">
        <f t="shared" si="1"/>
        <v>0.74698795180722888</v>
      </c>
      <c r="AJ33" s="8">
        <f t="shared" si="2"/>
        <v>1.2048192771084338</v>
      </c>
      <c r="AK33" s="8"/>
      <c r="AL33" s="1">
        <v>1</v>
      </c>
      <c r="AM33" s="1">
        <v>2</v>
      </c>
      <c r="AN33" s="1">
        <v>21.3</v>
      </c>
      <c r="AO33" s="1">
        <v>1.3</v>
      </c>
      <c r="AP33" s="1">
        <v>91</v>
      </c>
      <c r="AR33" s="1">
        <v>1</v>
      </c>
      <c r="AS33" s="20">
        <v>20.5</v>
      </c>
      <c r="AT33" s="20">
        <v>6.2</v>
      </c>
      <c r="AU33" s="20">
        <v>19.3</v>
      </c>
      <c r="AV33" s="21">
        <v>100</v>
      </c>
      <c r="AW33" s="24">
        <v>0</v>
      </c>
      <c r="AX33" s="19">
        <v>1</v>
      </c>
      <c r="AY33" s="10">
        <v>166</v>
      </c>
      <c r="AZ33" s="1">
        <v>4.32</v>
      </c>
      <c r="BA33" s="1">
        <v>166</v>
      </c>
      <c r="BB33" s="1">
        <v>1.1000000000000001</v>
      </c>
      <c r="BC33" s="1">
        <v>22.9</v>
      </c>
      <c r="BD33" s="1">
        <v>67.3</v>
      </c>
      <c r="BE33" s="1">
        <v>132</v>
      </c>
      <c r="BF33" s="1">
        <v>94</v>
      </c>
      <c r="BG33" s="1">
        <v>76</v>
      </c>
      <c r="BH33" s="1">
        <v>83</v>
      </c>
      <c r="BI33" s="1">
        <v>62</v>
      </c>
      <c r="BJ33" s="1">
        <v>61</v>
      </c>
      <c r="BK33" s="1">
        <v>60</v>
      </c>
      <c r="BL33" s="1">
        <v>4.5</v>
      </c>
      <c r="BR33" s="1">
        <v>36.6</v>
      </c>
      <c r="BV33" s="1">
        <v>433</v>
      </c>
      <c r="BZ33" s="1">
        <v>3.2</v>
      </c>
      <c r="CA33" s="1">
        <v>13.7</v>
      </c>
      <c r="CB33" s="1">
        <v>0.9</v>
      </c>
      <c r="CC33" s="4" t="s">
        <v>116</v>
      </c>
      <c r="CD33" s="1">
        <v>4</v>
      </c>
      <c r="CE33" s="1" t="s">
        <v>157</v>
      </c>
      <c r="CF33" s="1" t="s">
        <v>158</v>
      </c>
      <c r="CH33">
        <v>9.6199999999999992</v>
      </c>
      <c r="CI33">
        <v>0.76</v>
      </c>
      <c r="CJ33">
        <v>0.9</v>
      </c>
      <c r="CK33">
        <v>0.14000000000000001</v>
      </c>
      <c r="CL33">
        <v>1.61</v>
      </c>
      <c r="CM33">
        <v>7.0000000000000007E-2</v>
      </c>
      <c r="CN33">
        <v>0.41</v>
      </c>
      <c r="CO33">
        <v>65.84</v>
      </c>
      <c r="CP33">
        <v>158.4</v>
      </c>
      <c r="CQ33">
        <v>4</v>
      </c>
      <c r="CR33">
        <v>33.6</v>
      </c>
      <c r="CS33">
        <v>9.92</v>
      </c>
      <c r="CT33">
        <v>14.8</v>
      </c>
      <c r="CU33">
        <v>16.399999999999999</v>
      </c>
      <c r="CV33">
        <v>56</v>
      </c>
      <c r="CW33">
        <v>35.049999999999997</v>
      </c>
      <c r="CX33">
        <f t="shared" si="4"/>
        <v>7.01</v>
      </c>
      <c r="CY33">
        <v>0.62</v>
      </c>
      <c r="CZ33">
        <f t="shared" si="5"/>
        <v>0.124</v>
      </c>
      <c r="DA33">
        <v>4.57</v>
      </c>
      <c r="DB33">
        <f t="shared" si="6"/>
        <v>0.91400000000000003</v>
      </c>
      <c r="DC33">
        <v>815.87</v>
      </c>
      <c r="DD33" s="1">
        <v>4.49</v>
      </c>
      <c r="DE33" s="1">
        <f t="shared" si="7"/>
        <v>8.98</v>
      </c>
      <c r="DF33" s="1">
        <f t="shared" si="8"/>
        <v>6.0753341433778855E-2</v>
      </c>
      <c r="DG33" s="1">
        <f t="shared" si="9"/>
        <v>2.3366669782222638</v>
      </c>
      <c r="FA33" s="10"/>
    </row>
    <row r="34" spans="1:157" s="1" customFormat="1" ht="21" customHeight="1" x14ac:dyDescent="0.25">
      <c r="A34" s="1">
        <v>0</v>
      </c>
      <c r="B34" s="1">
        <v>0</v>
      </c>
      <c r="C34" s="1">
        <v>1</v>
      </c>
      <c r="D34" s="1">
        <v>47</v>
      </c>
      <c r="E34" s="1">
        <v>1.85</v>
      </c>
      <c r="F34" s="1">
        <v>94.6</v>
      </c>
      <c r="G34" s="29">
        <f>F34/E34^2</f>
        <v>27.640613586559528</v>
      </c>
      <c r="I34" s="1">
        <v>99</v>
      </c>
      <c r="J34" s="1">
        <v>0</v>
      </c>
      <c r="K34" s="1">
        <v>0</v>
      </c>
      <c r="M34" s="1">
        <v>0</v>
      </c>
      <c r="Q34" s="1">
        <v>3</v>
      </c>
      <c r="S34" s="1">
        <v>0</v>
      </c>
      <c r="T34" s="1">
        <v>0</v>
      </c>
      <c r="U34" s="1">
        <v>0</v>
      </c>
      <c r="V34" s="1">
        <v>0</v>
      </c>
      <c r="Y34" s="1">
        <v>0</v>
      </c>
      <c r="AA34" s="5" t="s">
        <v>86</v>
      </c>
      <c r="AB34" s="5" t="s">
        <v>86</v>
      </c>
      <c r="AC34" s="1">
        <v>0</v>
      </c>
      <c r="AD34" s="1">
        <v>0</v>
      </c>
      <c r="AE34" s="1">
        <v>0</v>
      </c>
      <c r="AF34" s="1">
        <v>3</v>
      </c>
      <c r="AI34" s="8">
        <f t="shared" si="1"/>
        <v>0.77142857142857146</v>
      </c>
      <c r="AJ34" s="8">
        <f t="shared" si="2"/>
        <v>0.40136762301174372</v>
      </c>
      <c r="AK34" s="8"/>
      <c r="AL34" s="1">
        <v>1</v>
      </c>
      <c r="AM34" s="1">
        <v>1</v>
      </c>
      <c r="AN34" s="1">
        <v>5.9</v>
      </c>
      <c r="AO34" s="1">
        <v>0.8</v>
      </c>
      <c r="AP34" s="1">
        <v>100</v>
      </c>
      <c r="AR34" s="1">
        <v>1</v>
      </c>
      <c r="AS34" s="22">
        <v>3.64</v>
      </c>
      <c r="AT34" s="22">
        <v>0.76</v>
      </c>
      <c r="AU34" s="22">
        <v>3.64</v>
      </c>
      <c r="AV34" s="21">
        <v>100</v>
      </c>
      <c r="AW34" s="19">
        <v>0</v>
      </c>
      <c r="AX34" s="19">
        <v>0</v>
      </c>
      <c r="AY34" s="10">
        <v>154</v>
      </c>
      <c r="AZ34" s="1">
        <v>6.13</v>
      </c>
      <c r="BA34" s="1">
        <v>217</v>
      </c>
      <c r="BB34" s="1">
        <v>0.9</v>
      </c>
      <c r="BC34" s="1">
        <v>21.6</v>
      </c>
      <c r="BD34" s="1">
        <v>56.7</v>
      </c>
      <c r="BE34" s="1">
        <v>197</v>
      </c>
      <c r="BF34" s="1">
        <v>91</v>
      </c>
      <c r="BG34" s="1">
        <v>7</v>
      </c>
      <c r="BH34" s="1">
        <v>35</v>
      </c>
      <c r="BI34" s="1">
        <v>27</v>
      </c>
      <c r="BJ34" s="1">
        <v>66</v>
      </c>
      <c r="BK34" s="1">
        <v>147</v>
      </c>
      <c r="BL34" s="1">
        <v>4.9000000000000004</v>
      </c>
      <c r="BR34" s="1">
        <v>37.700000000000003</v>
      </c>
      <c r="BX34" s="1">
        <v>1.94</v>
      </c>
      <c r="BY34" s="1">
        <v>17</v>
      </c>
      <c r="BZ34" s="1">
        <v>2.5</v>
      </c>
      <c r="CA34" s="1">
        <v>7.5</v>
      </c>
      <c r="CB34" s="1">
        <v>0.5</v>
      </c>
      <c r="CC34" s="1">
        <v>0</v>
      </c>
      <c r="CD34" s="1">
        <v>0</v>
      </c>
      <c r="CH34">
        <v>4.93</v>
      </c>
      <c r="CI34">
        <v>0.68</v>
      </c>
      <c r="CJ34">
        <v>0.86</v>
      </c>
      <c r="CK34">
        <v>0</v>
      </c>
      <c r="CL34">
        <v>0.46</v>
      </c>
      <c r="CM34">
        <v>0.35</v>
      </c>
      <c r="CN34">
        <v>0.27</v>
      </c>
      <c r="CO34">
        <v>108.3</v>
      </c>
      <c r="CP34">
        <v>167.8</v>
      </c>
      <c r="CQ34">
        <v>1.43</v>
      </c>
      <c r="CR34">
        <v>17.850000000000001</v>
      </c>
      <c r="CS34">
        <v>9.77</v>
      </c>
      <c r="CT34">
        <v>7.21</v>
      </c>
      <c r="CU34">
        <v>1.05</v>
      </c>
      <c r="CV34">
        <v>26.07</v>
      </c>
      <c r="CW34">
        <v>11.49</v>
      </c>
      <c r="CX34">
        <f t="shared" si="4"/>
        <v>2.298</v>
      </c>
      <c r="CY34">
        <v>0.38</v>
      </c>
      <c r="CZ34">
        <f t="shared" si="5"/>
        <v>7.5999999999999998E-2</v>
      </c>
      <c r="DA34">
        <v>3.13</v>
      </c>
      <c r="DB34">
        <f t="shared" si="6"/>
        <v>0.626</v>
      </c>
      <c r="DC34">
        <v>179.82</v>
      </c>
      <c r="DD34" s="1">
        <v>25.51</v>
      </c>
      <c r="DE34" s="1">
        <f t="shared" si="7"/>
        <v>51.02</v>
      </c>
      <c r="DF34" s="1">
        <f t="shared" si="8"/>
        <v>1.3204062788550323E-2</v>
      </c>
      <c r="DG34" s="1">
        <f t="shared" si="9"/>
        <v>0.50784856879039708</v>
      </c>
      <c r="FA34" s="10"/>
    </row>
    <row r="35" spans="1:157" s="1" customFormat="1" ht="21" customHeight="1" x14ac:dyDescent="0.25">
      <c r="A35" s="1">
        <v>0</v>
      </c>
      <c r="B35" s="1">
        <v>0</v>
      </c>
      <c r="C35" s="1">
        <v>1</v>
      </c>
      <c r="D35" s="1">
        <v>67</v>
      </c>
      <c r="E35" s="1">
        <v>1.67</v>
      </c>
      <c r="F35" s="1">
        <v>104.6</v>
      </c>
      <c r="G35" s="10">
        <f>F35/E35^2</f>
        <v>37.505826670013263</v>
      </c>
      <c r="I35" s="1">
        <v>123</v>
      </c>
      <c r="J35" s="1">
        <v>45</v>
      </c>
      <c r="M35" s="1">
        <v>1</v>
      </c>
      <c r="Q35" s="1">
        <v>3</v>
      </c>
      <c r="S35" s="1">
        <v>0</v>
      </c>
      <c r="T35" s="1">
        <v>1</v>
      </c>
      <c r="U35" s="1">
        <v>0</v>
      </c>
      <c r="V35" s="1">
        <v>0</v>
      </c>
      <c r="Y35" s="1">
        <v>0</v>
      </c>
      <c r="AA35" s="5" t="s">
        <v>86</v>
      </c>
      <c r="AB35" s="5" t="s">
        <v>159</v>
      </c>
      <c r="AC35" s="1">
        <v>0</v>
      </c>
      <c r="AD35" s="1">
        <v>0</v>
      </c>
      <c r="AE35" s="1">
        <v>0</v>
      </c>
      <c r="AF35" s="1">
        <v>0</v>
      </c>
      <c r="AH35" s="1">
        <v>9.5</v>
      </c>
      <c r="AI35" s="8">
        <f t="shared" si="1"/>
        <v>1</v>
      </c>
      <c r="AJ35" s="8">
        <f t="shared" si="2"/>
        <v>0.42631803325280659</v>
      </c>
      <c r="AK35" s="8">
        <f>((EXP(0.953*LN(BP35)+0.139*G35+0.781*LN(BK35)+0.053*I35-15.745))/(1+EXP(0.953*LOG(BP35)+0.139*G35-15745+0.718*LN(BK35)+0.053*I35-15.745)))*100</f>
        <v>51.159042060320772</v>
      </c>
      <c r="AL35" s="1">
        <v>1</v>
      </c>
      <c r="AM35" s="1">
        <v>2</v>
      </c>
      <c r="AN35" s="1">
        <v>8.6</v>
      </c>
      <c r="AO35" s="1">
        <v>0.9</v>
      </c>
      <c r="AP35" s="1">
        <v>100</v>
      </c>
      <c r="AR35" s="1">
        <v>0</v>
      </c>
      <c r="AW35" s="24">
        <v>1</v>
      </c>
      <c r="AX35" s="24">
        <v>0</v>
      </c>
      <c r="AY35" s="10">
        <v>162</v>
      </c>
      <c r="AZ35" s="1">
        <v>6.02</v>
      </c>
      <c r="BA35" s="1">
        <v>227</v>
      </c>
      <c r="BB35" s="1">
        <v>0.9</v>
      </c>
      <c r="BC35" s="1">
        <v>29.4</v>
      </c>
      <c r="BD35" s="1">
        <v>53.2</v>
      </c>
      <c r="BE35" s="1">
        <v>736</v>
      </c>
      <c r="BF35" s="1">
        <v>83</v>
      </c>
      <c r="BG35" s="1">
        <v>13</v>
      </c>
      <c r="BH35" s="1">
        <v>30</v>
      </c>
      <c r="BI35" s="1">
        <v>30</v>
      </c>
      <c r="BJ35" s="1">
        <v>85</v>
      </c>
      <c r="BK35" s="1">
        <v>33</v>
      </c>
      <c r="BL35" s="1">
        <v>4.4000000000000004</v>
      </c>
      <c r="BM35" s="1">
        <v>4.5999999999999996</v>
      </c>
      <c r="BN35" s="1">
        <v>1.1000000000000001</v>
      </c>
      <c r="BO35" s="1">
        <v>2.6</v>
      </c>
      <c r="BP35" s="1">
        <v>1.9</v>
      </c>
      <c r="BQ35" s="1">
        <v>4.4000000000000004</v>
      </c>
      <c r="BX35" s="1">
        <v>2.89</v>
      </c>
      <c r="BY35" s="1">
        <v>14.6</v>
      </c>
      <c r="BZ35" s="1">
        <v>2.2999999999999998</v>
      </c>
      <c r="CA35" s="1">
        <v>11.1</v>
      </c>
      <c r="CB35" s="1">
        <v>0.4</v>
      </c>
      <c r="CC35" s="1">
        <v>2</v>
      </c>
      <c r="CD35" s="1">
        <v>2</v>
      </c>
      <c r="CE35" s="1" t="s">
        <v>160</v>
      </c>
      <c r="CH35">
        <v>7.2</v>
      </c>
      <c r="CI35">
        <v>0.52</v>
      </c>
      <c r="CJ35">
        <v>1.1499999999999999</v>
      </c>
      <c r="CK35">
        <v>0.22</v>
      </c>
      <c r="CL35">
        <v>2.29</v>
      </c>
      <c r="CM35">
        <v>0.53</v>
      </c>
      <c r="CN35">
        <v>0.76</v>
      </c>
      <c r="CO35">
        <v>87.68</v>
      </c>
      <c r="CP35">
        <v>352.58</v>
      </c>
      <c r="CQ35">
        <v>5.44</v>
      </c>
      <c r="CR35">
        <v>7.87</v>
      </c>
      <c r="CS35">
        <v>11.37</v>
      </c>
      <c r="CT35">
        <v>5.57</v>
      </c>
      <c r="CU35">
        <v>2.0299999999999998</v>
      </c>
      <c r="CV35">
        <v>22.71</v>
      </c>
      <c r="CW35">
        <v>12.26</v>
      </c>
      <c r="CX35">
        <f t="shared" si="4"/>
        <v>2.452</v>
      </c>
      <c r="CY35">
        <v>0.69</v>
      </c>
      <c r="CZ35">
        <f t="shared" si="5"/>
        <v>0.13799999999999998</v>
      </c>
      <c r="DA35">
        <v>2.67</v>
      </c>
      <c r="DB35">
        <f t="shared" si="6"/>
        <v>0.53400000000000003</v>
      </c>
      <c r="DC35">
        <v>192.6</v>
      </c>
      <c r="DD35" s="1">
        <v>4.05</v>
      </c>
      <c r="DE35" s="1">
        <f t="shared" si="7"/>
        <v>8.1</v>
      </c>
      <c r="DF35" s="1">
        <f t="shared" si="8"/>
        <v>6.2043795620437957E-2</v>
      </c>
      <c r="DG35" s="1">
        <f t="shared" si="9"/>
        <v>2.3862998315553061</v>
      </c>
      <c r="FA35" s="10"/>
    </row>
    <row r="36" spans="1:157" s="1" customFormat="1" ht="21" customHeight="1" x14ac:dyDescent="0.25">
      <c r="A36" s="1">
        <v>0</v>
      </c>
      <c r="B36" s="1">
        <v>0</v>
      </c>
      <c r="C36" s="1">
        <v>1</v>
      </c>
      <c r="D36" s="1">
        <v>59</v>
      </c>
      <c r="E36" s="1">
        <v>1.75</v>
      </c>
      <c r="F36" s="1">
        <v>123</v>
      </c>
      <c r="G36" s="10">
        <f t="shared" ref="G36:G37" si="24">F36/(E36)^2</f>
        <v>40.163265306122447</v>
      </c>
      <c r="I36" s="1">
        <v>130</v>
      </c>
      <c r="J36" s="1">
        <v>0</v>
      </c>
      <c r="K36" s="1">
        <v>0</v>
      </c>
      <c r="M36" s="1">
        <v>0</v>
      </c>
      <c r="Q36" s="1">
        <v>3</v>
      </c>
      <c r="S36" s="1">
        <v>1</v>
      </c>
      <c r="T36" s="1">
        <v>1</v>
      </c>
      <c r="U36" s="1">
        <v>1</v>
      </c>
      <c r="V36" s="1">
        <v>1</v>
      </c>
      <c r="W36" s="1">
        <v>6</v>
      </c>
      <c r="Y36" s="1">
        <v>0</v>
      </c>
      <c r="AA36" s="12" t="s">
        <v>161</v>
      </c>
      <c r="AB36" s="5" t="s">
        <v>162</v>
      </c>
      <c r="AC36" s="1">
        <v>0</v>
      </c>
      <c r="AD36" s="1">
        <v>0</v>
      </c>
      <c r="AE36" s="1">
        <v>3</v>
      </c>
      <c r="AF36" s="1">
        <v>0</v>
      </c>
      <c r="AH36" s="1">
        <v>9.8000000000000007</v>
      </c>
      <c r="AI36" s="8">
        <f t="shared" si="1"/>
        <v>0.93333333333333335</v>
      </c>
      <c r="AJ36" s="8">
        <f t="shared" si="2"/>
        <v>0.31803725579282144</v>
      </c>
      <c r="AK36" s="8">
        <f>((EXP(0.953*LN(BP36)+0.139*G36+0.781*LN(BK36)+0.053*I36-15.745))/(1+EXP(0.953*LOG(BP36)+0.139*G36-15745+0.718*LN(BK36)+0.053*I36-15.745)))*100</f>
        <v>77.671997977077964</v>
      </c>
      <c r="AL36" s="2">
        <v>1</v>
      </c>
      <c r="AM36" s="2">
        <v>2</v>
      </c>
      <c r="AN36" s="2">
        <v>8.6</v>
      </c>
      <c r="AO36" s="2">
        <v>1.2</v>
      </c>
      <c r="AP36" s="2">
        <v>100</v>
      </c>
      <c r="AQ36" s="2"/>
      <c r="AR36" s="2">
        <v>1</v>
      </c>
      <c r="AS36" s="22">
        <v>6.04</v>
      </c>
      <c r="AT36" s="22">
        <v>1.0900000000000001</v>
      </c>
      <c r="AU36" s="22">
        <v>6.56</v>
      </c>
      <c r="AV36" s="23">
        <v>100</v>
      </c>
      <c r="AW36" s="25">
        <v>1</v>
      </c>
      <c r="AX36" s="25">
        <v>0</v>
      </c>
      <c r="AY36" s="10">
        <v>15.9</v>
      </c>
      <c r="AZ36" s="1">
        <v>9.4499999999999993</v>
      </c>
      <c r="BA36" s="1">
        <v>142</v>
      </c>
      <c r="BB36" s="1">
        <v>1</v>
      </c>
      <c r="BC36" s="1">
        <v>21.4</v>
      </c>
      <c r="BD36" s="1">
        <v>53.9</v>
      </c>
      <c r="BE36" s="1">
        <v>169</v>
      </c>
      <c r="BF36" s="1">
        <v>70</v>
      </c>
      <c r="BG36" s="1">
        <v>9</v>
      </c>
      <c r="BH36" s="1">
        <v>15</v>
      </c>
      <c r="BI36" s="1">
        <v>14</v>
      </c>
      <c r="BJ36" s="1">
        <v>65</v>
      </c>
      <c r="BK36" s="1">
        <v>25</v>
      </c>
      <c r="BL36" s="1">
        <v>4.0999999999999996</v>
      </c>
      <c r="BM36" s="1">
        <v>3.9</v>
      </c>
      <c r="BN36" s="1">
        <v>0.9</v>
      </c>
      <c r="BO36" s="1">
        <v>2.2000000000000002</v>
      </c>
      <c r="BP36" s="1">
        <v>1.7</v>
      </c>
      <c r="BR36" s="1">
        <v>66.099999999999994</v>
      </c>
      <c r="BU36" s="1">
        <v>2</v>
      </c>
      <c r="BX36" s="1">
        <v>1.69</v>
      </c>
      <c r="BY36" s="1">
        <v>13.6</v>
      </c>
      <c r="BZ36" s="1">
        <v>2.5</v>
      </c>
      <c r="CA36" s="1">
        <v>14.6</v>
      </c>
      <c r="CB36" s="1">
        <v>0.9</v>
      </c>
      <c r="CC36" s="1">
        <v>0</v>
      </c>
      <c r="CD36" s="1">
        <v>0</v>
      </c>
      <c r="CF36" s="1" t="s">
        <v>163</v>
      </c>
      <c r="CH36">
        <v>2.48</v>
      </c>
      <c r="CI36">
        <v>0.41</v>
      </c>
      <c r="CJ36">
        <v>0.87</v>
      </c>
      <c r="CK36">
        <v>0.18</v>
      </c>
      <c r="CL36">
        <v>1.7</v>
      </c>
      <c r="CM36">
        <v>0.38</v>
      </c>
      <c r="CN36">
        <v>0.54</v>
      </c>
      <c r="CO36">
        <v>107.95</v>
      </c>
      <c r="CP36">
        <v>129.04</v>
      </c>
      <c r="CQ36">
        <v>0.7</v>
      </c>
      <c r="CR36">
        <v>9.59</v>
      </c>
      <c r="CS36">
        <v>4.4800000000000004</v>
      </c>
      <c r="CT36">
        <v>7.73</v>
      </c>
      <c r="CU36">
        <v>0.9</v>
      </c>
      <c r="CV36">
        <v>16.100000000000001</v>
      </c>
      <c r="CW36">
        <v>4.99</v>
      </c>
      <c r="CX36">
        <f t="shared" si="4"/>
        <v>0.998</v>
      </c>
      <c r="CY36">
        <v>0.74</v>
      </c>
      <c r="CZ36">
        <f t="shared" si="5"/>
        <v>0.14799999999999999</v>
      </c>
      <c r="DA36">
        <v>2.73</v>
      </c>
      <c r="DB36">
        <f t="shared" si="6"/>
        <v>0.54600000000000004</v>
      </c>
      <c r="DC36">
        <v>86.998999999999995</v>
      </c>
      <c r="DD36" s="1">
        <v>16.3</v>
      </c>
      <c r="DE36" s="1">
        <f t="shared" si="7"/>
        <v>32.6</v>
      </c>
      <c r="DF36" s="1">
        <f t="shared" si="8"/>
        <v>6.4844835572024076E-3</v>
      </c>
      <c r="DG36" s="1">
        <f t="shared" si="9"/>
        <v>0.24940321373855415</v>
      </c>
      <c r="FA36" s="10"/>
    </row>
    <row r="37" spans="1:157" s="1" customFormat="1" ht="21" customHeight="1" x14ac:dyDescent="0.25">
      <c r="A37" s="1">
        <v>1</v>
      </c>
      <c r="B37" s="1">
        <v>1</v>
      </c>
      <c r="C37" s="1">
        <v>0</v>
      </c>
      <c r="D37" s="1">
        <v>63</v>
      </c>
      <c r="E37" s="1">
        <v>1.67</v>
      </c>
      <c r="F37" s="1">
        <v>81.599999999999994</v>
      </c>
      <c r="G37" s="10">
        <f t="shared" si="24"/>
        <v>29.258847574312451</v>
      </c>
      <c r="J37" s="1">
        <v>0</v>
      </c>
      <c r="K37" s="1">
        <v>0</v>
      </c>
      <c r="M37" s="1">
        <v>0</v>
      </c>
      <c r="Q37" s="1">
        <v>3</v>
      </c>
      <c r="S37" s="1">
        <v>1</v>
      </c>
      <c r="T37" s="1">
        <v>1</v>
      </c>
      <c r="U37" s="1">
        <v>1</v>
      </c>
      <c r="V37" s="1">
        <v>0</v>
      </c>
      <c r="Y37" s="1">
        <v>0</v>
      </c>
      <c r="AA37" s="1" t="s">
        <v>164</v>
      </c>
      <c r="AB37" s="5" t="s">
        <v>165</v>
      </c>
      <c r="AC37" s="1">
        <v>0</v>
      </c>
      <c r="AD37" s="1">
        <v>0</v>
      </c>
      <c r="AE37" s="1" t="s">
        <v>166</v>
      </c>
      <c r="AF37" s="1">
        <v>0</v>
      </c>
      <c r="AI37" s="8">
        <f t="shared" si="1"/>
        <v>0.61538461538461542</v>
      </c>
      <c r="AJ37" s="8">
        <f t="shared" si="2"/>
        <v>0.49248953459738981</v>
      </c>
      <c r="AK37" s="8">
        <f>((EXP(0.953*LN(BP37)+0.139*G37+0.781*LN(BK37)+0.053*I37-15.745))/(1+EXP(0.953*LOG(BP37)+0.139*G37-15745+0.718*LN(BK37)+0.053*I37-15.745)))*100</f>
        <v>9.367114576002053E-2</v>
      </c>
      <c r="AL37" s="1">
        <v>1</v>
      </c>
      <c r="AM37" s="1">
        <v>2</v>
      </c>
      <c r="AN37" s="1">
        <v>16</v>
      </c>
      <c r="AO37" s="1">
        <v>2.2999999999999998</v>
      </c>
      <c r="AP37" s="1">
        <v>83</v>
      </c>
      <c r="AR37" s="2">
        <v>1</v>
      </c>
      <c r="AS37" s="22">
        <v>9.4700000000000006</v>
      </c>
      <c r="AT37" s="22">
        <v>2.44</v>
      </c>
      <c r="AU37" s="22">
        <v>9.23</v>
      </c>
      <c r="AV37" s="23">
        <v>100</v>
      </c>
      <c r="AW37" s="24">
        <v>1</v>
      </c>
      <c r="AX37" s="26">
        <v>0</v>
      </c>
      <c r="AY37" s="10">
        <v>13.4</v>
      </c>
      <c r="AZ37" s="1">
        <v>8.81</v>
      </c>
      <c r="BA37" s="1">
        <v>262</v>
      </c>
      <c r="BB37" s="1">
        <v>1</v>
      </c>
      <c r="BC37" s="1">
        <v>11.1</v>
      </c>
      <c r="BD37" s="1">
        <v>59.8</v>
      </c>
      <c r="BE37" s="1">
        <v>148</v>
      </c>
      <c r="BF37" s="1">
        <v>65</v>
      </c>
      <c r="BG37" s="1">
        <v>6</v>
      </c>
      <c r="BH37" s="1">
        <v>65</v>
      </c>
      <c r="BI37" s="1">
        <v>40</v>
      </c>
      <c r="BJ37" s="1">
        <v>100</v>
      </c>
      <c r="BK37" s="1">
        <v>123</v>
      </c>
      <c r="BL37" s="1">
        <v>4.5999999999999996</v>
      </c>
      <c r="BM37" s="1">
        <v>7.3</v>
      </c>
      <c r="BN37" s="1">
        <v>1.3</v>
      </c>
      <c r="BO37" s="1">
        <v>4.8</v>
      </c>
      <c r="BP37" s="1">
        <v>2.7</v>
      </c>
      <c r="BQ37" s="1">
        <v>6.3</v>
      </c>
      <c r="BR37" s="1">
        <v>65</v>
      </c>
      <c r="BU37" s="1">
        <v>10</v>
      </c>
      <c r="BZ37" s="1">
        <v>5.7</v>
      </c>
      <c r="CA37" s="1">
        <v>11.2</v>
      </c>
      <c r="CB37" s="1">
        <v>1.1000000000000001</v>
      </c>
      <c r="CC37" s="1">
        <v>2</v>
      </c>
      <c r="CD37" s="1">
        <v>2</v>
      </c>
      <c r="CE37" s="1" t="s">
        <v>105</v>
      </c>
      <c r="CH37">
        <v>4.8</v>
      </c>
      <c r="CI37">
        <v>1.98</v>
      </c>
      <c r="CJ37">
        <v>1.1000000000000001</v>
      </c>
      <c r="CK37">
        <v>0.13</v>
      </c>
      <c r="CL37">
        <v>3.88</v>
      </c>
      <c r="CM37">
        <v>0.48</v>
      </c>
      <c r="CN37" t="s">
        <v>325</v>
      </c>
      <c r="CO37">
        <v>82.38</v>
      </c>
      <c r="CP37">
        <v>102.86</v>
      </c>
      <c r="CQ37">
        <v>0.89</v>
      </c>
      <c r="CR37">
        <v>28.14</v>
      </c>
      <c r="CS37">
        <v>52.09</v>
      </c>
      <c r="CT37">
        <v>28.6</v>
      </c>
      <c r="CU37">
        <v>10.4</v>
      </c>
      <c r="CV37">
        <v>15</v>
      </c>
      <c r="CW37">
        <v>8.81</v>
      </c>
      <c r="CX37">
        <f t="shared" si="4"/>
        <v>1.762</v>
      </c>
      <c r="CY37">
        <v>0.51</v>
      </c>
      <c r="CZ37">
        <f t="shared" si="5"/>
        <v>0.10200000000000001</v>
      </c>
      <c r="DA37">
        <v>6.16</v>
      </c>
      <c r="DB37">
        <f t="shared" si="6"/>
        <v>1.232</v>
      </c>
      <c r="DC37">
        <v>321.08999999999997</v>
      </c>
      <c r="DD37" s="1">
        <v>2.597</v>
      </c>
      <c r="DE37" s="1">
        <f>DD37*12.5</f>
        <v>32.462499999999999</v>
      </c>
      <c r="DF37" s="1">
        <f t="shared" si="8"/>
        <v>1.0803593105122604E-2</v>
      </c>
      <c r="DG37" s="1">
        <f t="shared" si="9"/>
        <v>0.41552281173548478</v>
      </c>
      <c r="FA37" s="10"/>
    </row>
    <row r="38" spans="1:157" s="1" customFormat="1" ht="21" customHeight="1" x14ac:dyDescent="0.25">
      <c r="A38" s="1">
        <v>0</v>
      </c>
      <c r="B38" s="1">
        <v>0</v>
      </c>
      <c r="C38" s="1">
        <v>1</v>
      </c>
      <c r="D38" s="1">
        <v>40</v>
      </c>
      <c r="E38" s="1">
        <v>1.83</v>
      </c>
      <c r="F38" s="1">
        <v>92</v>
      </c>
      <c r="G38" s="10">
        <f t="shared" ref="G38:G39" si="25">F38/(E38*E38)</f>
        <v>27.471707127713575</v>
      </c>
      <c r="I38" s="1">
        <v>100</v>
      </c>
      <c r="J38" s="1">
        <v>5</v>
      </c>
      <c r="K38" s="1">
        <v>0</v>
      </c>
      <c r="M38" s="1">
        <v>0</v>
      </c>
      <c r="Q38" s="1">
        <v>3</v>
      </c>
      <c r="S38" s="1">
        <v>0</v>
      </c>
      <c r="T38" s="1">
        <v>1</v>
      </c>
      <c r="U38" s="1">
        <v>0</v>
      </c>
      <c r="V38" s="1">
        <v>0</v>
      </c>
      <c r="Y38" s="1">
        <v>0</v>
      </c>
      <c r="AA38" s="1" t="s">
        <v>102</v>
      </c>
      <c r="AB38" s="12" t="s">
        <v>103</v>
      </c>
      <c r="AC38" s="1">
        <v>0</v>
      </c>
      <c r="AD38" s="1">
        <v>1</v>
      </c>
      <c r="AE38" s="1">
        <v>0</v>
      </c>
      <c r="AF38" s="1">
        <v>0</v>
      </c>
      <c r="AG38" s="1" t="s">
        <v>104</v>
      </c>
      <c r="AI38" s="8" t="e">
        <f t="shared" ref="AI38:AI40" si="26">BI38/BH38</f>
        <v>#DIV/0!</v>
      </c>
      <c r="AJ38" s="8" t="e">
        <f t="shared" ref="AJ38:AJ40" si="27">((BI38/31)/BA38)*100</f>
        <v>#DIV/0!</v>
      </c>
      <c r="AK38" s="8" t="e">
        <f>((EXP(0.953*LN(BP38)+0.139*G38+0.781*LN(BK38)+0.053*I38-15.745))/(1+EXP(0.953*LOG(BP38)+0.139*G38-15745+0.718*LN(BK38)+0.053*I38-15.745)))*100</f>
        <v>#NUM!</v>
      </c>
      <c r="AL38" s="1">
        <v>1</v>
      </c>
      <c r="AM38" s="1">
        <v>2</v>
      </c>
      <c r="AN38" s="1">
        <v>8.8000000000000007</v>
      </c>
      <c r="AO38" s="1">
        <v>0.6</v>
      </c>
      <c r="AP38" s="1">
        <v>100</v>
      </c>
      <c r="AQ38" s="1">
        <v>360</v>
      </c>
      <c r="AR38" s="1">
        <v>0</v>
      </c>
      <c r="AW38" s="19">
        <v>0</v>
      </c>
      <c r="AX38" s="19">
        <v>0</v>
      </c>
      <c r="AY38" s="10"/>
      <c r="CH38">
        <v>3.24</v>
      </c>
      <c r="CI38">
        <v>1.17</v>
      </c>
      <c r="CJ38">
        <v>0.85</v>
      </c>
      <c r="CK38">
        <v>0</v>
      </c>
      <c r="CL38">
        <v>1.08</v>
      </c>
      <c r="CM38">
        <v>0.3</v>
      </c>
      <c r="CN38">
        <v>0.36</v>
      </c>
      <c r="CO38">
        <v>29.39</v>
      </c>
      <c r="CP38" t="s">
        <v>323</v>
      </c>
      <c r="CQ38">
        <v>1.7</v>
      </c>
      <c r="CR38">
        <v>3.71</v>
      </c>
      <c r="CS38">
        <v>28.93</v>
      </c>
      <c r="CT38">
        <v>5.77</v>
      </c>
      <c r="CU38">
        <v>6.8</v>
      </c>
      <c r="CV38">
        <v>52.82</v>
      </c>
      <c r="CW38">
        <v>5.89</v>
      </c>
      <c r="CX38">
        <f t="shared" si="4"/>
        <v>1.1779999999999999</v>
      </c>
      <c r="CY38">
        <v>0.69</v>
      </c>
      <c r="CZ38">
        <f t="shared" si="5"/>
        <v>0.13799999999999998</v>
      </c>
      <c r="DA38">
        <v>6.25</v>
      </c>
      <c r="DB38">
        <f t="shared" si="6"/>
        <v>1.25</v>
      </c>
      <c r="DC38">
        <v>701.53</v>
      </c>
      <c r="DD38" s="1">
        <v>5.1100000000000003</v>
      </c>
      <c r="DE38" s="1">
        <f t="shared" si="7"/>
        <v>10.220000000000001</v>
      </c>
      <c r="DF38" s="1">
        <f t="shared" si="8"/>
        <v>5.7842803674719293E-2</v>
      </c>
      <c r="DG38" s="1">
        <f t="shared" si="9"/>
        <v>2.2247232182584344</v>
      </c>
      <c r="FA38" s="10"/>
    </row>
    <row r="39" spans="1:157" s="1" customFormat="1" ht="21" customHeight="1" x14ac:dyDescent="0.25">
      <c r="A39" s="1">
        <v>0</v>
      </c>
      <c r="B39" s="1">
        <v>0</v>
      </c>
      <c r="C39" s="1">
        <v>1</v>
      </c>
      <c r="D39" s="1">
        <v>73</v>
      </c>
      <c r="E39" s="1">
        <v>1.73</v>
      </c>
      <c r="F39" s="1">
        <v>92</v>
      </c>
      <c r="G39" s="10">
        <f t="shared" si="25"/>
        <v>30.73941661933242</v>
      </c>
      <c r="I39" s="1">
        <v>107</v>
      </c>
      <c r="J39" s="1">
        <v>0</v>
      </c>
      <c r="K39" s="1">
        <v>0</v>
      </c>
      <c r="M39" s="1">
        <v>0</v>
      </c>
      <c r="Q39" s="1">
        <v>3</v>
      </c>
      <c r="S39" s="1">
        <v>1</v>
      </c>
      <c r="T39" s="1">
        <v>1</v>
      </c>
      <c r="U39" s="1">
        <v>0</v>
      </c>
      <c r="V39" s="1">
        <v>0</v>
      </c>
      <c r="Y39" s="1">
        <v>0</v>
      </c>
      <c r="AA39" s="16" t="s">
        <v>115</v>
      </c>
      <c r="AB39" s="4" t="s">
        <v>149</v>
      </c>
      <c r="AC39" s="1">
        <v>0</v>
      </c>
      <c r="AD39" s="1">
        <v>0</v>
      </c>
      <c r="AE39" s="1">
        <v>3</v>
      </c>
      <c r="AF39" s="1">
        <v>0</v>
      </c>
      <c r="AG39" s="1">
        <v>0</v>
      </c>
      <c r="AI39" s="8" t="e">
        <f t="shared" si="26"/>
        <v>#DIV/0!</v>
      </c>
      <c r="AJ39" s="8" t="e">
        <f t="shared" si="27"/>
        <v>#DIV/0!</v>
      </c>
      <c r="AK39" s="8" t="e">
        <f>((EXP(0.953*LN(BP39)+0.139*G39+0.781*LN(BK39)+0.053*I39-15.745))/(1+EXP(0.953*LOG(BP39)+0.139*G39-15745+0.718*LN(BK39)+0.053*I39-15.745)))*100</f>
        <v>#NUM!</v>
      </c>
      <c r="AL39" s="1">
        <v>1</v>
      </c>
      <c r="AM39" s="4" t="s">
        <v>150</v>
      </c>
      <c r="AN39" s="1">
        <v>7.9</v>
      </c>
      <c r="AO39" s="1">
        <v>1.9</v>
      </c>
      <c r="AP39" s="1">
        <v>100</v>
      </c>
      <c r="AQ39" s="1">
        <v>358</v>
      </c>
      <c r="AR39" s="1">
        <v>1</v>
      </c>
      <c r="AS39" s="22">
        <v>5.94</v>
      </c>
      <c r="AT39" s="22">
        <v>1.76</v>
      </c>
      <c r="AU39" s="22">
        <v>6.35</v>
      </c>
      <c r="AV39" s="21">
        <v>86</v>
      </c>
      <c r="AW39" s="24">
        <v>1</v>
      </c>
      <c r="AX39" s="24">
        <v>0</v>
      </c>
      <c r="AY39" s="10"/>
      <c r="CH39">
        <v>6.25</v>
      </c>
      <c r="CI39">
        <v>1.49</v>
      </c>
      <c r="CJ39">
        <v>1.51</v>
      </c>
      <c r="CK39">
        <v>0.19</v>
      </c>
      <c r="CL39">
        <v>1.48</v>
      </c>
      <c r="CM39">
        <v>0.83</v>
      </c>
      <c r="CN39">
        <v>1.1399999999999999</v>
      </c>
      <c r="CO39">
        <v>61.29</v>
      </c>
      <c r="CP39">
        <v>38.25</v>
      </c>
      <c r="CQ39">
        <v>3.12</v>
      </c>
      <c r="CR39">
        <v>6.43</v>
      </c>
      <c r="CS39">
        <v>11.56</v>
      </c>
      <c r="CT39">
        <v>9.61</v>
      </c>
      <c r="CU39">
        <v>5.53</v>
      </c>
      <c r="CV39">
        <v>41.24</v>
      </c>
      <c r="CW39">
        <v>15.97</v>
      </c>
      <c r="CX39">
        <f t="shared" si="4"/>
        <v>3.194</v>
      </c>
      <c r="CY39">
        <v>1.32</v>
      </c>
      <c r="CZ39">
        <f t="shared" si="5"/>
        <v>0.26400000000000001</v>
      </c>
      <c r="DA39">
        <v>4.7</v>
      </c>
      <c r="DB39">
        <f t="shared" si="6"/>
        <v>0.94000000000000006</v>
      </c>
      <c r="DC39">
        <v>141.21</v>
      </c>
      <c r="DD39" s="1">
        <v>4.09</v>
      </c>
      <c r="DE39" s="1">
        <f t="shared" si="7"/>
        <v>8.18</v>
      </c>
      <c r="DF39" s="1">
        <f t="shared" si="8"/>
        <v>5.090553108174254E-2</v>
      </c>
      <c r="DG39" s="1">
        <f t="shared" si="9"/>
        <v>1.9579050416054824</v>
      </c>
      <c r="FA39" s="10"/>
    </row>
    <row r="40" spans="1:157" s="1" customFormat="1" ht="21" customHeight="1" x14ac:dyDescent="0.25">
      <c r="A40" s="1">
        <v>0</v>
      </c>
      <c r="B40" s="1">
        <v>5</v>
      </c>
      <c r="C40" s="1">
        <v>1</v>
      </c>
      <c r="D40" s="1">
        <v>57</v>
      </c>
      <c r="E40" s="1">
        <v>1.73</v>
      </c>
      <c r="F40" s="1">
        <v>81.900000000000006</v>
      </c>
      <c r="G40" s="10">
        <f>F40/(E40*E40)</f>
        <v>27.364763273079621</v>
      </c>
      <c r="I40" s="1">
        <v>100</v>
      </c>
      <c r="J40" s="1">
        <v>5</v>
      </c>
      <c r="K40" s="1">
        <v>0</v>
      </c>
      <c r="M40" s="1">
        <v>0</v>
      </c>
      <c r="Q40" s="1">
        <v>3</v>
      </c>
      <c r="S40" s="1">
        <v>1</v>
      </c>
      <c r="T40" s="1">
        <v>0</v>
      </c>
      <c r="U40" s="1">
        <v>1</v>
      </c>
      <c r="V40" s="1">
        <v>0</v>
      </c>
      <c r="Y40" s="1">
        <v>0</v>
      </c>
      <c r="AA40" s="1" t="s">
        <v>102</v>
      </c>
      <c r="AB40" s="1" t="s">
        <v>108</v>
      </c>
      <c r="AC40" s="1">
        <v>0</v>
      </c>
      <c r="AD40" s="1" t="s">
        <v>109</v>
      </c>
      <c r="AE40" s="1">
        <v>0</v>
      </c>
      <c r="AF40" s="1">
        <v>0</v>
      </c>
      <c r="AI40" s="8" t="e">
        <f t="shared" si="26"/>
        <v>#DIV/0!</v>
      </c>
      <c r="AJ40" s="8" t="e">
        <f t="shared" si="27"/>
        <v>#DIV/0!</v>
      </c>
      <c r="AK40" s="8" t="e">
        <f>((EXP(0.953*LN(BP40)+0.139*G40+0.781*LN(BK40)+0.053*I40-15.745))/(1+EXP(0.953*LOG(BP40)+0.139*G40-15745+0.718*LN(BK40)+0.053*I40-15.745)))*100</f>
        <v>#NUM!</v>
      </c>
      <c r="AL40" s="1">
        <v>1</v>
      </c>
      <c r="AM40" s="1">
        <v>2</v>
      </c>
      <c r="AN40" s="1">
        <v>18.8</v>
      </c>
      <c r="AO40" s="1">
        <v>3.6</v>
      </c>
      <c r="AP40" s="1">
        <v>100</v>
      </c>
      <c r="AQ40" s="1">
        <v>304</v>
      </c>
      <c r="AR40" s="1">
        <v>1</v>
      </c>
      <c r="AS40" s="20">
        <v>28.77</v>
      </c>
      <c r="AT40" s="20">
        <v>4.7699999999999996</v>
      </c>
      <c r="AU40" s="20">
        <v>28.05</v>
      </c>
      <c r="AV40" s="21">
        <v>100</v>
      </c>
      <c r="AW40" s="19">
        <v>1</v>
      </c>
      <c r="AX40" s="19">
        <v>1</v>
      </c>
      <c r="AY40" s="10"/>
      <c r="CH40">
        <v>3.75</v>
      </c>
      <c r="CI40">
        <v>0.85</v>
      </c>
      <c r="CJ40">
        <v>0.8</v>
      </c>
      <c r="CK40">
        <v>0</v>
      </c>
      <c r="CL40">
        <v>1.33</v>
      </c>
      <c r="CM40">
        <v>0.41</v>
      </c>
      <c r="CN40">
        <v>0.42</v>
      </c>
      <c r="CO40">
        <v>43.06</v>
      </c>
      <c r="CP40">
        <v>430.24</v>
      </c>
      <c r="CQ40">
        <v>7.0999999999999994E-2</v>
      </c>
      <c r="CR40">
        <v>6.51</v>
      </c>
      <c r="CS40">
        <v>9.34</v>
      </c>
      <c r="CT40">
        <v>6.42</v>
      </c>
      <c r="CU40">
        <v>1.1499999999999999</v>
      </c>
      <c r="CV40">
        <v>22.76</v>
      </c>
      <c r="CW40">
        <v>11.32</v>
      </c>
      <c r="CX40">
        <f t="shared" si="4"/>
        <v>2.2640000000000002</v>
      </c>
      <c r="CY40">
        <v>0.9</v>
      </c>
      <c r="CZ40">
        <f t="shared" si="5"/>
        <v>0.18</v>
      </c>
      <c r="DA40">
        <v>3.96</v>
      </c>
      <c r="DB40">
        <f t="shared" si="6"/>
        <v>0.79200000000000004</v>
      </c>
      <c r="DC40">
        <v>284.27999999999997</v>
      </c>
      <c r="DD40" s="1">
        <v>10.050000000000001</v>
      </c>
      <c r="DE40" s="1">
        <f t="shared" si="7"/>
        <v>20.100000000000001</v>
      </c>
      <c r="DF40" s="1">
        <f t="shared" si="8"/>
        <v>1.6488620529493728E-3</v>
      </c>
      <c r="DG40" s="1">
        <f t="shared" si="9"/>
        <v>6.3417771267283568E-2</v>
      </c>
      <c r="FA40" s="10"/>
    </row>
    <row r="41" spans="1:157" s="1" customFormat="1" ht="21" customHeight="1" x14ac:dyDescent="0.25">
      <c r="A41" s="1">
        <v>1</v>
      </c>
      <c r="B41" s="1">
        <v>0</v>
      </c>
      <c r="C41" s="1">
        <v>1</v>
      </c>
      <c r="D41" s="1">
        <v>69</v>
      </c>
      <c r="E41" s="1">
        <v>1.65</v>
      </c>
      <c r="F41" s="1">
        <v>59.2</v>
      </c>
      <c r="G41" s="10">
        <f t="shared" ref="G41" si="28">F41/(E41*E41)</f>
        <v>21.74471992653811</v>
      </c>
      <c r="I41" s="1">
        <v>78</v>
      </c>
      <c r="J41" s="1">
        <v>0</v>
      </c>
      <c r="K41" s="1">
        <v>0</v>
      </c>
      <c r="L41" s="1" t="s">
        <v>167</v>
      </c>
      <c r="M41" s="1">
        <v>0</v>
      </c>
      <c r="Q41" s="1">
        <v>3</v>
      </c>
      <c r="S41" s="1">
        <v>1</v>
      </c>
      <c r="T41" s="1">
        <v>0</v>
      </c>
      <c r="U41" s="1">
        <v>0</v>
      </c>
      <c r="V41" s="1">
        <v>0</v>
      </c>
      <c r="Y41" s="1">
        <v>0</v>
      </c>
      <c r="AA41" s="1" t="s">
        <v>168</v>
      </c>
      <c r="AB41" s="1" t="s">
        <v>169</v>
      </c>
      <c r="AC41" s="1">
        <v>0</v>
      </c>
      <c r="AD41" s="1">
        <v>0</v>
      </c>
      <c r="AE41" s="1">
        <v>0</v>
      </c>
      <c r="AF41" s="1">
        <v>0</v>
      </c>
      <c r="AG41" s="1">
        <v>0</v>
      </c>
      <c r="AH41" s="1">
        <v>10.4</v>
      </c>
      <c r="AI41" s="8">
        <f t="shared" si="1"/>
        <v>1.7692307692307692</v>
      </c>
      <c r="AJ41" s="8">
        <f t="shared" si="2"/>
        <v>0.290955091714105</v>
      </c>
      <c r="AK41" s="8">
        <f>((EXP(0.953*LN(BP41)+0.139*G41+0.781*LN(BK41)+0.053*I41-15.745))/(1+EXP(0.953*LOG(BP41)+0.139*G41-15745+0.718*LN(BK41)+0.053*I41-15.745)))*100</f>
        <v>0.10462309670110574</v>
      </c>
      <c r="AL41" s="1">
        <v>1</v>
      </c>
      <c r="AM41" s="1">
        <v>1</v>
      </c>
      <c r="AN41" s="1">
        <v>3.4</v>
      </c>
      <c r="AR41" s="2">
        <v>1</v>
      </c>
      <c r="AS41" s="22">
        <v>3.97</v>
      </c>
      <c r="AT41" s="22">
        <v>1.1000000000000001</v>
      </c>
      <c r="AU41" s="22">
        <v>3.89</v>
      </c>
      <c r="AV41" s="23">
        <v>100</v>
      </c>
      <c r="AW41" s="26">
        <v>1</v>
      </c>
      <c r="AX41" s="26">
        <v>0</v>
      </c>
      <c r="AY41" s="10">
        <v>13.2</v>
      </c>
      <c r="AZ41" s="1">
        <v>5.6</v>
      </c>
      <c r="BA41" s="1">
        <v>255</v>
      </c>
      <c r="BB41" s="1">
        <v>1</v>
      </c>
      <c r="BC41" s="1">
        <v>17.600000000000001</v>
      </c>
      <c r="BD41" s="1">
        <v>55.9</v>
      </c>
      <c r="BE41" s="1">
        <v>50</v>
      </c>
      <c r="BF41" s="1">
        <v>53</v>
      </c>
      <c r="BG41" s="1">
        <v>11</v>
      </c>
      <c r="BH41" s="1">
        <v>13</v>
      </c>
      <c r="BI41" s="1">
        <v>23</v>
      </c>
      <c r="BJ41" s="1">
        <v>91</v>
      </c>
      <c r="BK41" s="1">
        <v>17</v>
      </c>
      <c r="BL41" s="1">
        <v>4.5</v>
      </c>
      <c r="BM41" s="1">
        <v>6</v>
      </c>
      <c r="BN41" s="1">
        <v>2.4</v>
      </c>
      <c r="BO41" s="1">
        <v>3.3</v>
      </c>
      <c r="BP41" s="1">
        <v>0.6</v>
      </c>
      <c r="BR41" s="1">
        <v>35.5</v>
      </c>
      <c r="BV41" s="1">
        <v>86</v>
      </c>
      <c r="BZ41" s="1">
        <v>1.8</v>
      </c>
      <c r="CA41" s="1">
        <v>11.6</v>
      </c>
      <c r="CB41" s="1">
        <v>1</v>
      </c>
      <c r="CC41" s="1">
        <v>0</v>
      </c>
      <c r="CD41" s="1">
        <v>0</v>
      </c>
      <c r="CH41">
        <v>26.12</v>
      </c>
      <c r="CI41">
        <v>0.5</v>
      </c>
      <c r="CJ41">
        <v>0.86</v>
      </c>
      <c r="CK41">
        <v>0.12</v>
      </c>
      <c r="CL41">
        <v>0.28999999999999998</v>
      </c>
      <c r="CM41">
        <v>0.52</v>
      </c>
      <c r="CN41">
        <v>0.56000000000000005</v>
      </c>
      <c r="CO41">
        <v>81.7</v>
      </c>
      <c r="CP41">
        <v>27.38</v>
      </c>
      <c r="CQ41">
        <v>1.41</v>
      </c>
      <c r="CR41">
        <v>7.44</v>
      </c>
      <c r="CS41">
        <v>5.88</v>
      </c>
      <c r="CT41">
        <v>8.68</v>
      </c>
      <c r="CU41">
        <v>1.05</v>
      </c>
      <c r="CV41">
        <v>23.93</v>
      </c>
      <c r="CW41">
        <v>72.91</v>
      </c>
      <c r="CX41">
        <f t="shared" si="4"/>
        <v>14.581999999999999</v>
      </c>
      <c r="CY41">
        <v>1.19</v>
      </c>
      <c r="CZ41">
        <f t="shared" si="5"/>
        <v>0.23799999999999999</v>
      </c>
      <c r="DA41">
        <v>4.41</v>
      </c>
      <c r="DB41">
        <f t="shared" si="6"/>
        <v>0.88200000000000001</v>
      </c>
      <c r="DC41">
        <v>90.41</v>
      </c>
      <c r="DD41" s="1">
        <v>35.409999999999997</v>
      </c>
      <c r="DE41" s="1">
        <f t="shared" si="7"/>
        <v>70.819999999999993</v>
      </c>
      <c r="DF41" s="1">
        <f t="shared" si="8"/>
        <v>1.7258261933904527E-2</v>
      </c>
      <c r="DG41" s="1">
        <f t="shared" si="9"/>
        <v>0.66377930515017414</v>
      </c>
      <c r="FA41" s="10"/>
    </row>
    <row r="42" spans="1:157" s="1" customFormat="1" ht="21" customHeight="1" x14ac:dyDescent="0.25">
      <c r="A42" s="1">
        <v>1</v>
      </c>
      <c r="B42" s="1">
        <v>0</v>
      </c>
      <c r="D42" s="1">
        <v>33</v>
      </c>
      <c r="E42" s="1">
        <v>1.5</v>
      </c>
      <c r="F42" s="1">
        <v>74.900000000000006</v>
      </c>
      <c r="G42" s="10">
        <f>F42/(E42)^2</f>
        <v>33.288888888888891</v>
      </c>
      <c r="I42" s="1">
        <v>108</v>
      </c>
      <c r="J42" s="1">
        <v>6</v>
      </c>
      <c r="K42" s="1">
        <v>0</v>
      </c>
      <c r="M42" s="1">
        <v>2</v>
      </c>
      <c r="N42" s="1">
        <v>5</v>
      </c>
      <c r="O42" s="1">
        <v>17</v>
      </c>
      <c r="P42" s="1">
        <f>(N42/20)*O42</f>
        <v>4.25</v>
      </c>
      <c r="Q42" s="1">
        <v>3</v>
      </c>
      <c r="S42" s="1">
        <v>1</v>
      </c>
      <c r="T42" s="1">
        <v>0</v>
      </c>
      <c r="U42" s="1">
        <v>0</v>
      </c>
      <c r="V42" s="1">
        <v>0</v>
      </c>
      <c r="Y42" s="1">
        <v>0</v>
      </c>
      <c r="AA42" s="1" t="s">
        <v>170</v>
      </c>
      <c r="AB42" s="1" t="s">
        <v>171</v>
      </c>
      <c r="AC42" s="1">
        <v>0</v>
      </c>
      <c r="AD42" s="1">
        <v>0</v>
      </c>
      <c r="AE42" s="1">
        <v>3</v>
      </c>
      <c r="AH42" s="1">
        <v>9.9</v>
      </c>
      <c r="AI42" s="8">
        <f>BI42/BH42</f>
        <v>0.66666666666666663</v>
      </c>
      <c r="AJ42" s="8">
        <f>((BI42/31)/BA42)*100</f>
        <v>1.0539763653784733</v>
      </c>
      <c r="AK42" s="8">
        <f>((EXP(0.953*LN(BP42)+0.139*G42+0.781*LN(BK42)+0.053*I42-15.745))/(1+EXP(0.953*LOG(BP42)+0.139*G42-15745+0.718*LN(BK42)+0.053*I42-15.745)))*100</f>
        <v>51.89355530446543</v>
      </c>
      <c r="AL42" s="1">
        <v>1</v>
      </c>
      <c r="AM42" s="1">
        <v>2</v>
      </c>
      <c r="AN42" s="1">
        <v>1.7</v>
      </c>
      <c r="AO42" s="1">
        <v>0.2</v>
      </c>
      <c r="AP42" s="1">
        <v>100</v>
      </c>
      <c r="AR42" s="2">
        <v>1</v>
      </c>
      <c r="AS42" s="20">
        <v>3.12</v>
      </c>
      <c r="AT42" s="20">
        <v>0.34</v>
      </c>
      <c r="AU42" s="20">
        <v>2.88</v>
      </c>
      <c r="AV42" s="23">
        <v>100</v>
      </c>
      <c r="AW42" s="19">
        <v>0</v>
      </c>
      <c r="AX42" s="19">
        <v>0</v>
      </c>
      <c r="AY42" s="10">
        <v>14</v>
      </c>
      <c r="AZ42" s="1">
        <v>7.85</v>
      </c>
      <c r="BA42" s="1">
        <v>202</v>
      </c>
      <c r="BB42" s="1">
        <v>0.9</v>
      </c>
      <c r="BC42" s="1">
        <v>12.4</v>
      </c>
      <c r="BD42" s="1">
        <v>77.400000000000006</v>
      </c>
      <c r="BE42" s="1">
        <v>93</v>
      </c>
      <c r="BF42" s="1">
        <v>70</v>
      </c>
      <c r="BG42" s="1">
        <v>6</v>
      </c>
      <c r="BH42" s="1">
        <v>99</v>
      </c>
      <c r="BI42" s="1">
        <v>66</v>
      </c>
      <c r="BJ42" s="1">
        <v>94</v>
      </c>
      <c r="BK42" s="1">
        <v>197</v>
      </c>
      <c r="BL42" s="1">
        <v>4.7</v>
      </c>
      <c r="BM42" s="1">
        <v>5.3</v>
      </c>
      <c r="BN42" s="1">
        <v>1.4</v>
      </c>
      <c r="BO42" s="1">
        <v>3</v>
      </c>
      <c r="BP42" s="1">
        <v>1.9</v>
      </c>
      <c r="BR42" s="1">
        <v>34.4</v>
      </c>
      <c r="BX42" s="1">
        <v>0.37</v>
      </c>
      <c r="BY42" s="1">
        <v>20.2</v>
      </c>
      <c r="BZ42" s="1">
        <v>3.5</v>
      </c>
      <c r="CA42" s="1">
        <v>9.6</v>
      </c>
      <c r="CB42" s="1">
        <v>0.8</v>
      </c>
      <c r="CC42" s="1">
        <v>2</v>
      </c>
      <c r="CD42" s="1">
        <v>2</v>
      </c>
      <c r="CE42" s="1" t="s">
        <v>172</v>
      </c>
      <c r="CG42" s="6"/>
      <c r="CH42">
        <v>1.65</v>
      </c>
      <c r="CI42">
        <v>1.57</v>
      </c>
      <c r="CJ42">
        <v>0.74</v>
      </c>
      <c r="CK42">
        <v>0.11</v>
      </c>
      <c r="CL42">
        <v>0.8</v>
      </c>
      <c r="CM42">
        <v>0.45</v>
      </c>
      <c r="CN42">
        <v>0.77</v>
      </c>
      <c r="CO42">
        <v>138.78</v>
      </c>
      <c r="CP42">
        <v>78.56</v>
      </c>
      <c r="CQ42">
        <v>0.79</v>
      </c>
      <c r="CR42">
        <v>9.36</v>
      </c>
      <c r="CS42">
        <v>59.09</v>
      </c>
      <c r="CT42">
        <v>6.83</v>
      </c>
      <c r="CU42">
        <v>12.44</v>
      </c>
      <c r="CV42">
        <v>47.21</v>
      </c>
      <c r="CW42">
        <v>2.2000000000000002</v>
      </c>
      <c r="CX42">
        <f t="shared" si="4"/>
        <v>0.44000000000000006</v>
      </c>
      <c r="CY42">
        <v>1.21</v>
      </c>
      <c r="CZ42">
        <f t="shared" si="5"/>
        <v>0.24199999999999999</v>
      </c>
      <c r="DA42">
        <v>7</v>
      </c>
      <c r="DB42">
        <f t="shared" si="6"/>
        <v>1.4</v>
      </c>
      <c r="DC42">
        <v>497.59</v>
      </c>
      <c r="DD42" s="1">
        <v>17.309999999999999</v>
      </c>
      <c r="DE42" s="1">
        <f t="shared" si="7"/>
        <v>34.619999999999997</v>
      </c>
      <c r="DF42" s="1">
        <f t="shared" si="8"/>
        <v>5.6924628909064707E-3</v>
      </c>
      <c r="DG42" s="1">
        <f t="shared" si="9"/>
        <v>0.21894088041947965</v>
      </c>
      <c r="EY42" s="6"/>
      <c r="FA42" s="10"/>
    </row>
    <row r="43" spans="1:157" s="1" customFormat="1" ht="21" customHeight="1" x14ac:dyDescent="0.25">
      <c r="A43" s="1">
        <v>0</v>
      </c>
      <c r="B43" s="1">
        <v>1</v>
      </c>
      <c r="C43" s="1">
        <v>1</v>
      </c>
      <c r="D43" s="1">
        <v>36</v>
      </c>
      <c r="E43" s="1">
        <v>1.63</v>
      </c>
      <c r="F43" s="1">
        <v>74.5</v>
      </c>
      <c r="G43" s="10">
        <f t="shared" ref="G43:G45" si="29">F43/(E43*E43)</f>
        <v>28.040197222326775</v>
      </c>
      <c r="I43" s="1">
        <v>94</v>
      </c>
      <c r="J43" s="1">
        <v>15</v>
      </c>
      <c r="K43" s="1">
        <v>0</v>
      </c>
      <c r="M43" s="1">
        <v>0</v>
      </c>
      <c r="Q43" s="1">
        <v>3</v>
      </c>
      <c r="S43" s="1">
        <v>0</v>
      </c>
      <c r="T43" s="1">
        <v>0</v>
      </c>
      <c r="U43" s="1">
        <v>0</v>
      </c>
      <c r="V43" s="1">
        <v>0</v>
      </c>
      <c r="Y43" s="1">
        <v>0</v>
      </c>
      <c r="AA43" s="16" t="s">
        <v>173</v>
      </c>
      <c r="AB43" s="4" t="s">
        <v>102</v>
      </c>
      <c r="AC43" s="1">
        <v>0</v>
      </c>
      <c r="AD43" s="1">
        <v>0</v>
      </c>
      <c r="AE43" s="1">
        <v>1</v>
      </c>
      <c r="AF43" s="1">
        <v>0</v>
      </c>
      <c r="AG43" s="1">
        <v>0</v>
      </c>
      <c r="AI43" s="8">
        <f t="shared" ref="AI43:AI53" si="30">BI43/BH43</f>
        <v>0.63414634146341464</v>
      </c>
      <c r="AJ43" s="8">
        <f t="shared" ref="AJ43:AJ53" si="31">((BI43/31)/BA43)*100</f>
        <v>0.98671726755218214</v>
      </c>
      <c r="AK43" s="8">
        <f>((EXP(0.953*LN(BP43)+0.139*G43+0.781*LN(BK43)+0.053*I43-15.745))/(1+EXP(0.953*LOG(BP43)+0.139*G43-15745+0.718*LN(BK43)+0.053*I43-15.745)))*100</f>
        <v>17.011296773831035</v>
      </c>
      <c r="AL43" s="1">
        <v>1</v>
      </c>
      <c r="AM43" s="1">
        <v>2</v>
      </c>
      <c r="AN43" s="1">
        <v>5.0999999999999996</v>
      </c>
      <c r="AO43" s="1">
        <v>0.9</v>
      </c>
      <c r="AP43" s="1">
        <v>64</v>
      </c>
      <c r="AQ43" s="1">
        <v>394</v>
      </c>
      <c r="AR43" s="2">
        <v>1</v>
      </c>
      <c r="AS43" s="22">
        <v>6.25</v>
      </c>
      <c r="AT43" s="22">
        <v>1.1000000000000001</v>
      </c>
      <c r="AU43" s="22">
        <v>6.19</v>
      </c>
      <c r="AV43" s="23">
        <v>100</v>
      </c>
      <c r="AW43" s="19">
        <v>1</v>
      </c>
      <c r="AX43" s="19">
        <v>0</v>
      </c>
      <c r="AY43" s="10">
        <v>16.5</v>
      </c>
      <c r="AZ43" s="1">
        <v>8.39</v>
      </c>
      <c r="BA43" s="1">
        <v>255</v>
      </c>
      <c r="BB43" s="1">
        <v>0.9</v>
      </c>
      <c r="BC43" s="1">
        <v>17</v>
      </c>
      <c r="BD43" s="1">
        <v>60.4</v>
      </c>
      <c r="BE43" s="1">
        <v>344</v>
      </c>
      <c r="BF43" s="1">
        <v>79</v>
      </c>
      <c r="BG43" s="1">
        <v>7</v>
      </c>
      <c r="BH43" s="1">
        <v>123</v>
      </c>
      <c r="BI43" s="1">
        <v>78</v>
      </c>
      <c r="BJ43" s="1">
        <v>71</v>
      </c>
      <c r="BK43" s="1">
        <v>72</v>
      </c>
      <c r="BL43" s="1">
        <v>49</v>
      </c>
      <c r="BM43" s="1">
        <v>5.5</v>
      </c>
      <c r="BN43" s="1">
        <v>0.9</v>
      </c>
      <c r="BO43" s="4" t="s">
        <v>174</v>
      </c>
      <c r="BP43" s="1">
        <v>6.3</v>
      </c>
      <c r="BR43" s="1">
        <v>34.4</v>
      </c>
      <c r="BU43" s="1">
        <v>3</v>
      </c>
      <c r="BZ43" s="1">
        <v>2.6</v>
      </c>
      <c r="CA43" s="1">
        <v>9.5</v>
      </c>
      <c r="CB43" s="1">
        <v>0.7</v>
      </c>
      <c r="CC43" s="1">
        <v>0</v>
      </c>
      <c r="CH43">
        <v>3.65</v>
      </c>
      <c r="CI43">
        <v>3.36</v>
      </c>
      <c r="CJ43">
        <v>0.96</v>
      </c>
      <c r="CK43">
        <v>0.1</v>
      </c>
      <c r="CL43">
        <v>3.12</v>
      </c>
      <c r="CM43">
        <v>0.54</v>
      </c>
      <c r="CN43">
        <v>0.76</v>
      </c>
      <c r="CO43">
        <v>97.5</v>
      </c>
      <c r="CP43">
        <v>394.66</v>
      </c>
      <c r="CQ43">
        <v>1.27</v>
      </c>
      <c r="CR43">
        <v>9.4499999999999993</v>
      </c>
      <c r="CS43">
        <v>11.69</v>
      </c>
      <c r="CT43">
        <v>13.01</v>
      </c>
      <c r="CU43">
        <v>4.62</v>
      </c>
      <c r="CV43">
        <v>50.35</v>
      </c>
      <c r="CW43">
        <v>4.88</v>
      </c>
      <c r="CX43">
        <f t="shared" si="4"/>
        <v>0.97599999999999998</v>
      </c>
      <c r="CY43">
        <v>2.16</v>
      </c>
      <c r="CZ43">
        <f t="shared" si="5"/>
        <v>0.43200000000000005</v>
      </c>
      <c r="DA43">
        <v>13.15</v>
      </c>
      <c r="DB43">
        <f t="shared" si="6"/>
        <v>2.63</v>
      </c>
      <c r="DC43" t="s">
        <v>326</v>
      </c>
      <c r="DD43" s="1">
        <v>8.48</v>
      </c>
      <c r="DE43" s="1">
        <f t="shared" si="7"/>
        <v>16.96</v>
      </c>
      <c r="DF43" s="1">
        <f t="shared" si="8"/>
        <v>1.3025641025641025E-2</v>
      </c>
      <c r="DG43" s="1">
        <f t="shared" si="9"/>
        <v>0.50098619329388561</v>
      </c>
      <c r="FA43" s="10"/>
    </row>
    <row r="44" spans="1:157" s="1" customFormat="1" ht="21" customHeight="1" x14ac:dyDescent="0.25">
      <c r="A44" s="1">
        <v>0</v>
      </c>
      <c r="B44" s="1">
        <v>0</v>
      </c>
      <c r="C44" s="1">
        <v>1</v>
      </c>
      <c r="D44" s="1">
        <v>48</v>
      </c>
      <c r="E44" s="1">
        <v>1.85</v>
      </c>
      <c r="F44" s="1">
        <v>102</v>
      </c>
      <c r="G44" s="10">
        <f t="shared" si="29"/>
        <v>29.802775748721693</v>
      </c>
      <c r="I44" s="1">
        <v>106</v>
      </c>
      <c r="J44" s="1">
        <v>0</v>
      </c>
      <c r="K44" s="1">
        <v>0</v>
      </c>
      <c r="P44" s="1">
        <v>20</v>
      </c>
      <c r="Q44" s="1">
        <v>3</v>
      </c>
      <c r="S44" s="1">
        <v>0</v>
      </c>
      <c r="T44" s="1">
        <v>0</v>
      </c>
      <c r="U44" s="1">
        <v>0</v>
      </c>
      <c r="V44" s="1">
        <v>0</v>
      </c>
      <c r="Y44" s="1">
        <v>0</v>
      </c>
      <c r="AA44" s="12" t="s">
        <v>175</v>
      </c>
      <c r="AB44" s="12" t="s">
        <v>176</v>
      </c>
      <c r="AC44" s="1">
        <v>0</v>
      </c>
      <c r="AD44" s="1">
        <v>0</v>
      </c>
      <c r="AE44" s="1">
        <v>0</v>
      </c>
      <c r="AF44" s="1">
        <v>0</v>
      </c>
      <c r="AG44" s="1">
        <v>2</v>
      </c>
      <c r="AI44" s="8">
        <f t="shared" si="30"/>
        <v>1.1153846153846154</v>
      </c>
      <c r="AJ44" s="8">
        <f t="shared" si="31"/>
        <v>0.45192457534673519</v>
      </c>
      <c r="AK44" s="8">
        <f>((EXP(0.953*LN(BP44)+0.139*G44+0.781*LN(BK44)+0.053*I44-15.745))/(1+EXP(0.953*LOG(BP44)+0.139*G44-15745+0.718*LN(BK44)+0.053*I44-15.745)))*100</f>
        <v>2.454982093918892</v>
      </c>
      <c r="AL44" s="1">
        <v>1</v>
      </c>
      <c r="AM44" s="1">
        <v>2</v>
      </c>
      <c r="AN44" s="1">
        <v>5.2</v>
      </c>
      <c r="AO44" s="1">
        <v>0.8</v>
      </c>
      <c r="AP44" s="1">
        <v>100</v>
      </c>
      <c r="AQ44" s="1">
        <v>265</v>
      </c>
      <c r="AR44" s="2">
        <v>1</v>
      </c>
      <c r="AS44" s="22">
        <v>6.15</v>
      </c>
      <c r="AT44" s="22">
        <v>0.92</v>
      </c>
      <c r="AU44" s="22">
        <v>6.23</v>
      </c>
      <c r="AV44" s="23">
        <v>71</v>
      </c>
      <c r="AW44" s="26">
        <v>1</v>
      </c>
      <c r="AX44" s="26">
        <v>0</v>
      </c>
      <c r="AY44" s="10">
        <v>15.5</v>
      </c>
      <c r="AZ44" s="1">
        <v>9.5</v>
      </c>
      <c r="BA44" s="1">
        <v>207</v>
      </c>
      <c r="BB44" s="1">
        <v>1.1000000000000001</v>
      </c>
      <c r="BC44" s="1">
        <v>21.7</v>
      </c>
      <c r="BD44" s="1">
        <v>50.5</v>
      </c>
      <c r="BE44" s="1">
        <v>98</v>
      </c>
      <c r="BF44" s="1">
        <v>105</v>
      </c>
      <c r="BG44" s="1">
        <v>9</v>
      </c>
      <c r="BH44" s="1">
        <v>26</v>
      </c>
      <c r="BI44" s="1">
        <v>29</v>
      </c>
      <c r="BJ44" s="1">
        <v>51</v>
      </c>
      <c r="BK44" s="1">
        <v>21</v>
      </c>
      <c r="BL44" s="1">
        <v>4.5</v>
      </c>
      <c r="BM44" s="1">
        <v>5.3</v>
      </c>
      <c r="BN44" s="1">
        <v>1.6</v>
      </c>
      <c r="BO44" s="1">
        <v>3.3</v>
      </c>
      <c r="BP44" s="1">
        <v>0.9</v>
      </c>
      <c r="BR44" s="1">
        <v>34.4</v>
      </c>
      <c r="BU44" s="1">
        <v>4</v>
      </c>
      <c r="BX44" s="1">
        <v>2.19</v>
      </c>
      <c r="BY44" s="1">
        <v>17.600000000000001</v>
      </c>
      <c r="BZ44" s="1">
        <v>3.4</v>
      </c>
      <c r="CA44" s="1">
        <v>11</v>
      </c>
      <c r="CB44" s="1">
        <v>1</v>
      </c>
      <c r="CC44" s="1">
        <v>0</v>
      </c>
      <c r="CD44" s="1">
        <v>0</v>
      </c>
      <c r="CH44">
        <v>4.0999999999999996</v>
      </c>
      <c r="CI44">
        <v>9.23</v>
      </c>
      <c r="CJ44">
        <v>0.81</v>
      </c>
      <c r="CK44">
        <v>0.1</v>
      </c>
      <c r="CL44">
        <v>0.78</v>
      </c>
      <c r="CM44">
        <v>0.52</v>
      </c>
      <c r="CN44">
        <v>0.52</v>
      </c>
      <c r="CO44">
        <v>175.11</v>
      </c>
      <c r="CP44">
        <v>88.66</v>
      </c>
      <c r="CQ44">
        <v>1.6</v>
      </c>
      <c r="CR44">
        <v>18.28</v>
      </c>
      <c r="CS44">
        <v>6.99</v>
      </c>
      <c r="CT44">
        <v>6.7</v>
      </c>
      <c r="CU44">
        <v>1.18</v>
      </c>
      <c r="CV44">
        <v>17.88</v>
      </c>
      <c r="CW44">
        <v>9.27</v>
      </c>
      <c r="CX44">
        <f t="shared" si="4"/>
        <v>1.8539999999999999</v>
      </c>
      <c r="CY44">
        <v>1.4</v>
      </c>
      <c r="CZ44">
        <f t="shared" si="5"/>
        <v>0.27999999999999997</v>
      </c>
      <c r="DA44">
        <v>25.24</v>
      </c>
      <c r="DB44">
        <f t="shared" si="6"/>
        <v>5.048</v>
      </c>
      <c r="DC44">
        <v>89.950999999999993</v>
      </c>
      <c r="DD44" s="1">
        <v>7.51</v>
      </c>
      <c r="DE44" s="1">
        <f t="shared" si="7"/>
        <v>15.02</v>
      </c>
      <c r="DF44" s="1">
        <f t="shared" si="8"/>
        <v>9.1371138141739475E-3</v>
      </c>
      <c r="DG44" s="1">
        <f t="shared" si="9"/>
        <v>0.35142745439130568</v>
      </c>
      <c r="FA44" s="10"/>
    </row>
    <row r="45" spans="1:157" s="1" customFormat="1" ht="21" customHeight="1" x14ac:dyDescent="0.25">
      <c r="A45" s="1">
        <v>1</v>
      </c>
      <c r="B45" s="1">
        <v>0</v>
      </c>
      <c r="C45" s="1">
        <v>0</v>
      </c>
      <c r="D45" s="1">
        <v>51</v>
      </c>
      <c r="E45" s="1">
        <v>1.54</v>
      </c>
      <c r="F45" s="1">
        <v>57.6</v>
      </c>
      <c r="G45" s="10">
        <f t="shared" si="29"/>
        <v>24.287400910777535</v>
      </c>
      <c r="I45" s="1">
        <v>81</v>
      </c>
      <c r="J45" s="1">
        <v>8</v>
      </c>
      <c r="K45" s="1">
        <v>0</v>
      </c>
      <c r="M45" s="1">
        <v>0</v>
      </c>
      <c r="S45" s="1">
        <v>0</v>
      </c>
      <c r="T45" s="1">
        <v>1</v>
      </c>
      <c r="U45" s="1">
        <v>1</v>
      </c>
      <c r="V45" s="1">
        <v>0</v>
      </c>
      <c r="Y45" s="1">
        <v>0</v>
      </c>
      <c r="AA45" s="4" t="s">
        <v>177</v>
      </c>
      <c r="AB45" s="1" t="s">
        <v>178</v>
      </c>
      <c r="AC45" s="1">
        <v>0</v>
      </c>
      <c r="AI45" s="8">
        <f t="shared" si="30"/>
        <v>0.61818181818181817</v>
      </c>
      <c r="AJ45" s="8">
        <f t="shared" si="31"/>
        <v>0.5173463177115033</v>
      </c>
      <c r="AK45" s="8"/>
      <c r="AL45" s="1">
        <v>1</v>
      </c>
      <c r="AM45" s="1">
        <v>2</v>
      </c>
      <c r="AN45" s="1">
        <v>5</v>
      </c>
      <c r="AO45" s="1">
        <v>0.6</v>
      </c>
      <c r="AP45" s="1">
        <v>83</v>
      </c>
      <c r="AQ45" s="1">
        <v>295</v>
      </c>
      <c r="AR45" s="2">
        <v>1</v>
      </c>
      <c r="AS45" s="22">
        <v>4.33</v>
      </c>
      <c r="AT45" s="22">
        <v>0.97</v>
      </c>
      <c r="AU45" s="22">
        <v>4.0999999999999996</v>
      </c>
      <c r="AV45" s="23">
        <v>91</v>
      </c>
      <c r="AW45" s="26">
        <v>1</v>
      </c>
      <c r="AX45" s="26">
        <v>1</v>
      </c>
      <c r="AY45" s="10">
        <v>12.7</v>
      </c>
      <c r="AZ45" s="1">
        <v>5.23</v>
      </c>
      <c r="BA45" s="1">
        <v>212</v>
      </c>
      <c r="BB45" s="1">
        <v>0.9</v>
      </c>
      <c r="BC45" s="1">
        <v>12</v>
      </c>
      <c r="BD45" s="1">
        <v>63.2</v>
      </c>
      <c r="BE45" s="1">
        <v>446</v>
      </c>
      <c r="BF45" s="1">
        <v>41</v>
      </c>
      <c r="BG45" s="1">
        <v>6</v>
      </c>
      <c r="BH45" s="1">
        <v>55</v>
      </c>
      <c r="BI45" s="1">
        <v>34</v>
      </c>
      <c r="BJ45" s="1">
        <v>131</v>
      </c>
      <c r="BL45" s="1">
        <v>5</v>
      </c>
      <c r="BM45" s="1">
        <v>4.9000000000000004</v>
      </c>
      <c r="BN45" s="1">
        <v>2.5</v>
      </c>
      <c r="BO45" s="1">
        <v>2.1</v>
      </c>
      <c r="BP45" s="1">
        <v>0.7</v>
      </c>
      <c r="BR45" s="1">
        <v>76</v>
      </c>
      <c r="CC45" s="1">
        <v>0</v>
      </c>
      <c r="CH45">
        <v>15.19</v>
      </c>
      <c r="CI45">
        <v>3.26</v>
      </c>
      <c r="CJ45">
        <v>0.54</v>
      </c>
      <c r="CK45">
        <v>0</v>
      </c>
      <c r="CL45">
        <v>1.02</v>
      </c>
      <c r="CM45">
        <v>0.18</v>
      </c>
      <c r="CN45">
        <v>0.1</v>
      </c>
      <c r="CO45">
        <v>25.84</v>
      </c>
      <c r="CP45">
        <v>43.09</v>
      </c>
      <c r="CQ45">
        <v>0.69</v>
      </c>
      <c r="CR45">
        <v>6.99</v>
      </c>
      <c r="CS45">
        <v>3.13</v>
      </c>
      <c r="CT45">
        <v>7.19</v>
      </c>
      <c r="CU45">
        <v>2.2999999999999998</v>
      </c>
      <c r="CV45">
        <v>16.68</v>
      </c>
      <c r="CW45">
        <v>40.18</v>
      </c>
      <c r="CX45">
        <f t="shared" si="4"/>
        <v>8.0359999999999996</v>
      </c>
      <c r="CY45">
        <v>0.59</v>
      </c>
      <c r="CZ45">
        <f t="shared" si="5"/>
        <v>0.11799999999999999</v>
      </c>
      <c r="DA45">
        <v>13.34</v>
      </c>
      <c r="DB45">
        <f t="shared" si="6"/>
        <v>2.6680000000000001</v>
      </c>
      <c r="DC45">
        <v>122.98</v>
      </c>
      <c r="DD45" s="1">
        <v>10.44</v>
      </c>
      <c r="DE45" s="1">
        <f t="shared" si="7"/>
        <v>20.88</v>
      </c>
      <c r="DF45" s="1">
        <f t="shared" si="8"/>
        <v>2.6702786377708978E-2</v>
      </c>
      <c r="DG45" s="1">
        <f t="shared" si="9"/>
        <v>1.0270302452964992</v>
      </c>
      <c r="FA45" s="10"/>
    </row>
    <row r="46" spans="1:157" s="1" customFormat="1" ht="21" customHeight="1" x14ac:dyDescent="0.25">
      <c r="A46" s="1">
        <v>0</v>
      </c>
      <c r="B46" s="1">
        <v>1</v>
      </c>
      <c r="C46" s="1">
        <v>1</v>
      </c>
      <c r="D46" s="1">
        <v>24</v>
      </c>
      <c r="E46" s="1">
        <v>1.71</v>
      </c>
      <c r="F46" s="1">
        <v>61.8</v>
      </c>
      <c r="G46" s="10">
        <f>F46/E46^2</f>
        <v>21.134708115317533</v>
      </c>
      <c r="K46" s="1">
        <v>0</v>
      </c>
      <c r="M46" s="1">
        <v>0</v>
      </c>
      <c r="Q46" s="1">
        <v>3</v>
      </c>
      <c r="S46" s="1">
        <v>0</v>
      </c>
      <c r="T46" s="1">
        <v>1</v>
      </c>
      <c r="U46" s="1">
        <v>0</v>
      </c>
      <c r="V46" s="1">
        <v>0</v>
      </c>
      <c r="Y46" s="1">
        <v>0</v>
      </c>
      <c r="AA46" s="1" t="s">
        <v>85</v>
      </c>
      <c r="AB46" s="1" t="s">
        <v>85</v>
      </c>
      <c r="AC46" s="1">
        <v>0</v>
      </c>
      <c r="AD46" s="1">
        <v>0</v>
      </c>
      <c r="AE46" s="1">
        <v>0</v>
      </c>
      <c r="AF46" s="1">
        <v>0</v>
      </c>
      <c r="AI46" s="8">
        <f t="shared" si="30"/>
        <v>0.5</v>
      </c>
      <c r="AJ46" s="8">
        <f t="shared" si="31"/>
        <v>0.95829396679713874</v>
      </c>
      <c r="AK46" s="8">
        <f>((EXP(0.953*LN(BP46)+0.139*G46+0.781*LN(BK46)+0.053*I46-15.745))/(1+EXP(0.953*LOG(BP46)+0.139*G46-15745+0.718*LN(BK46)+0.053*I46-15.745)))*100</f>
        <v>1.5001327067703433E-2</v>
      </c>
      <c r="AL46" s="1">
        <v>1</v>
      </c>
      <c r="AM46" s="1">
        <v>1</v>
      </c>
      <c r="AN46" s="1">
        <v>5.6</v>
      </c>
      <c r="AO46" s="1">
        <v>1.1000000000000001</v>
      </c>
      <c r="AP46" s="1">
        <v>100</v>
      </c>
      <c r="AR46" s="2">
        <v>1</v>
      </c>
      <c r="AS46" s="22">
        <v>4.93</v>
      </c>
      <c r="AT46" s="22">
        <v>1.27</v>
      </c>
      <c r="AU46" s="22">
        <v>5.16</v>
      </c>
      <c r="AV46" s="23">
        <v>83</v>
      </c>
      <c r="AW46" s="19">
        <v>0</v>
      </c>
      <c r="AX46" s="19">
        <v>0</v>
      </c>
      <c r="AY46" s="10">
        <v>14.5</v>
      </c>
      <c r="AZ46" s="1">
        <v>7.14</v>
      </c>
      <c r="BA46" s="1">
        <v>239</v>
      </c>
      <c r="BB46" s="1">
        <v>0.9</v>
      </c>
      <c r="BC46" s="1">
        <v>23.1</v>
      </c>
      <c r="BD46" s="1">
        <v>71.3</v>
      </c>
      <c r="BE46" s="1">
        <v>441</v>
      </c>
      <c r="BF46" s="1">
        <v>80</v>
      </c>
      <c r="BG46" s="1">
        <v>15</v>
      </c>
      <c r="BH46" s="1">
        <v>142</v>
      </c>
      <c r="BI46" s="1">
        <v>71</v>
      </c>
      <c r="BJ46" s="1">
        <v>77</v>
      </c>
      <c r="BK46" s="1">
        <v>88</v>
      </c>
      <c r="BL46" s="1">
        <v>5.4</v>
      </c>
      <c r="BM46" s="1">
        <v>5.6</v>
      </c>
      <c r="BN46" s="1">
        <v>1.2</v>
      </c>
      <c r="BO46" s="1">
        <v>3.6</v>
      </c>
      <c r="BP46" s="1">
        <v>1.7</v>
      </c>
      <c r="BQ46" s="1">
        <v>5.4</v>
      </c>
      <c r="BR46" s="1">
        <v>44.3</v>
      </c>
      <c r="BU46" s="1">
        <v>5</v>
      </c>
      <c r="BV46" s="1">
        <v>217</v>
      </c>
      <c r="BX46" s="1">
        <v>4.51</v>
      </c>
      <c r="BY46" s="1">
        <v>13.3</v>
      </c>
      <c r="BZ46" s="1">
        <v>3.8</v>
      </c>
      <c r="CA46" s="1">
        <v>15.4</v>
      </c>
      <c r="CB46" s="1">
        <v>1.1000000000000001</v>
      </c>
      <c r="CC46" s="1">
        <v>2</v>
      </c>
      <c r="CD46" s="1">
        <v>2</v>
      </c>
      <c r="CE46" s="1" t="s">
        <v>114</v>
      </c>
      <c r="CH46">
        <v>5.93</v>
      </c>
      <c r="CI46">
        <v>1.43</v>
      </c>
      <c r="CJ46">
        <v>0.71</v>
      </c>
      <c r="CK46">
        <v>0.09</v>
      </c>
      <c r="CL46">
        <v>0.89</v>
      </c>
      <c r="CM46">
        <v>0.22</v>
      </c>
      <c r="CN46">
        <v>0.25</v>
      </c>
      <c r="CO46">
        <v>87</v>
      </c>
      <c r="CP46">
        <v>240.54</v>
      </c>
      <c r="CQ46">
        <v>0.81</v>
      </c>
      <c r="CR46">
        <v>3.18</v>
      </c>
      <c r="CS46">
        <v>11.17</v>
      </c>
      <c r="CT46">
        <v>10.48</v>
      </c>
      <c r="CU46">
        <v>1.07</v>
      </c>
      <c r="CV46">
        <v>40.83</v>
      </c>
      <c r="CW46">
        <v>13.7</v>
      </c>
      <c r="CX46">
        <f t="shared" si="4"/>
        <v>2.7399999999999998</v>
      </c>
      <c r="CY46">
        <v>0.77</v>
      </c>
      <c r="CZ46">
        <f t="shared" si="5"/>
        <v>0.154</v>
      </c>
      <c r="DA46">
        <v>6.84</v>
      </c>
      <c r="DB46">
        <f t="shared" si="6"/>
        <v>1.3679999999999999</v>
      </c>
      <c r="DC46">
        <v>196.31</v>
      </c>
      <c r="DD46" s="1">
        <v>11.71</v>
      </c>
      <c r="DE46" s="1">
        <f t="shared" si="7"/>
        <v>23.42</v>
      </c>
      <c r="DF46" s="1">
        <f t="shared" si="8"/>
        <v>9.3103448275862078E-3</v>
      </c>
      <c r="DG46" s="1">
        <f t="shared" si="9"/>
        <v>0.35809018567639261</v>
      </c>
      <c r="FA46" s="10"/>
    </row>
    <row r="47" spans="1:157" s="1" customFormat="1" ht="21" customHeight="1" x14ac:dyDescent="0.25">
      <c r="A47" s="1">
        <v>0</v>
      </c>
      <c r="B47" s="1">
        <v>0</v>
      </c>
      <c r="C47" s="1">
        <v>1</v>
      </c>
      <c r="D47" s="1">
        <v>53</v>
      </c>
      <c r="E47" s="1">
        <v>1.85</v>
      </c>
      <c r="F47" s="1">
        <v>95</v>
      </c>
      <c r="G47" s="10">
        <f t="shared" ref="G47" si="32">F47/E47^2</f>
        <v>27.757487216946675</v>
      </c>
      <c r="I47" s="1">
        <v>102</v>
      </c>
      <c r="J47" s="1">
        <v>12</v>
      </c>
      <c r="K47" s="1">
        <v>0</v>
      </c>
      <c r="M47" s="1">
        <v>0</v>
      </c>
      <c r="Q47" s="1">
        <v>3</v>
      </c>
      <c r="S47" s="1">
        <v>0</v>
      </c>
      <c r="T47" s="1">
        <v>0</v>
      </c>
      <c r="U47" s="1">
        <v>0</v>
      </c>
      <c r="V47" s="1">
        <v>0</v>
      </c>
      <c r="Y47" s="1">
        <v>0</v>
      </c>
      <c r="AA47" s="1" t="s">
        <v>179</v>
      </c>
      <c r="AB47" s="1" t="s">
        <v>85</v>
      </c>
      <c r="AC47" s="1">
        <v>0</v>
      </c>
      <c r="AD47" s="1">
        <v>0</v>
      </c>
      <c r="AE47" s="1">
        <v>0</v>
      </c>
      <c r="AF47" s="1">
        <v>0</v>
      </c>
      <c r="AI47" s="8">
        <f t="shared" si="30"/>
        <v>0.54285714285714282</v>
      </c>
      <c r="AJ47" s="8">
        <f t="shared" si="31"/>
        <v>0.39288668320926384</v>
      </c>
      <c r="AK47" s="8"/>
      <c r="AL47" s="1">
        <v>1</v>
      </c>
      <c r="AM47" s="1">
        <v>1</v>
      </c>
      <c r="AN47" s="1">
        <v>5.9</v>
      </c>
      <c r="AO47" s="1">
        <v>1.1000000000000001</v>
      </c>
      <c r="AP47" s="1">
        <v>77</v>
      </c>
      <c r="AR47" s="2">
        <v>1</v>
      </c>
      <c r="AS47" s="22">
        <v>3.81</v>
      </c>
      <c r="AT47" s="22">
        <v>1.1299999999999999</v>
      </c>
      <c r="AU47" s="22">
        <v>4.3899999999999997</v>
      </c>
      <c r="AV47" s="23">
        <v>100</v>
      </c>
      <c r="AW47" s="19">
        <v>0</v>
      </c>
      <c r="AX47" s="19">
        <v>0</v>
      </c>
      <c r="AY47" s="10">
        <v>16.600000000000001</v>
      </c>
      <c r="AZ47" s="1">
        <v>7.58</v>
      </c>
      <c r="BA47" s="1">
        <v>312</v>
      </c>
      <c r="BB47" s="1">
        <v>0.9</v>
      </c>
      <c r="BC47" s="1">
        <v>13.5</v>
      </c>
      <c r="BD47" s="1">
        <v>67.400000000000006</v>
      </c>
      <c r="BE47" s="1">
        <v>68</v>
      </c>
      <c r="BF47" s="1">
        <v>74</v>
      </c>
      <c r="BG47" s="1">
        <v>8</v>
      </c>
      <c r="BH47" s="1">
        <v>70</v>
      </c>
      <c r="BI47" s="1">
        <v>38</v>
      </c>
      <c r="BJ47" s="1">
        <v>102</v>
      </c>
      <c r="BK47" s="1">
        <v>32</v>
      </c>
      <c r="BL47" s="1">
        <v>46</v>
      </c>
      <c r="BR47" s="1">
        <v>34.4</v>
      </c>
      <c r="BU47" s="1">
        <v>2</v>
      </c>
      <c r="BZ47" s="1">
        <v>2.4</v>
      </c>
      <c r="CA47" s="1">
        <v>15.5</v>
      </c>
      <c r="CB47" s="1">
        <v>1</v>
      </c>
      <c r="CC47" s="1">
        <v>1</v>
      </c>
      <c r="CD47" s="1">
        <v>1</v>
      </c>
      <c r="CE47" s="1" t="s">
        <v>105</v>
      </c>
      <c r="CH47">
        <v>5.5</v>
      </c>
      <c r="CI47">
        <v>1.21</v>
      </c>
      <c r="CJ47">
        <v>0.71</v>
      </c>
      <c r="CK47">
        <v>0</v>
      </c>
      <c r="CL47">
        <v>2.0699999999999998</v>
      </c>
      <c r="CM47">
        <v>0.3</v>
      </c>
      <c r="CN47">
        <v>0.11</v>
      </c>
      <c r="CO47">
        <v>106.2</v>
      </c>
      <c r="CP47">
        <v>70.680000000000007</v>
      </c>
      <c r="CQ47">
        <v>1.68</v>
      </c>
      <c r="CR47">
        <v>7.15</v>
      </c>
      <c r="CS47">
        <v>17.87</v>
      </c>
      <c r="CT47">
        <v>9.7100000000000009</v>
      </c>
      <c r="CU47">
        <v>0.93</v>
      </c>
      <c r="CV47">
        <v>55.44</v>
      </c>
      <c r="CW47">
        <v>18.18</v>
      </c>
      <c r="CX47">
        <f t="shared" si="4"/>
        <v>3.6360000000000001</v>
      </c>
      <c r="CY47">
        <v>1.26</v>
      </c>
      <c r="CZ47">
        <f t="shared" si="5"/>
        <v>0.252</v>
      </c>
      <c r="DA47">
        <v>6.4</v>
      </c>
      <c r="DB47">
        <f t="shared" si="6"/>
        <v>1.28</v>
      </c>
      <c r="DC47">
        <v>902.12</v>
      </c>
      <c r="DD47" s="1">
        <v>8.798</v>
      </c>
      <c r="DE47" s="1">
        <f t="shared" si="7"/>
        <v>17.596</v>
      </c>
      <c r="DF47" s="1">
        <f t="shared" si="8"/>
        <v>1.5819209039548022E-2</v>
      </c>
      <c r="DG47" s="1">
        <f t="shared" si="9"/>
        <v>0.60843111690569318</v>
      </c>
      <c r="FA47" s="10"/>
    </row>
    <row r="48" spans="1:157" s="1" customFormat="1" ht="21" customHeight="1" x14ac:dyDescent="0.25">
      <c r="A48" s="1">
        <v>1</v>
      </c>
      <c r="B48" s="1">
        <v>1</v>
      </c>
      <c r="C48" s="1">
        <v>0</v>
      </c>
      <c r="D48" s="1">
        <v>70</v>
      </c>
      <c r="E48" s="1">
        <v>1.63</v>
      </c>
      <c r="F48" s="1">
        <v>78.900000000000006</v>
      </c>
      <c r="G48" s="10">
        <f>F48/E48^2</f>
        <v>29.696262561631983</v>
      </c>
      <c r="H48" s="1">
        <v>90</v>
      </c>
      <c r="I48" s="1">
        <v>101</v>
      </c>
      <c r="J48" s="1">
        <v>0</v>
      </c>
      <c r="K48" s="1">
        <v>0</v>
      </c>
      <c r="M48" s="1">
        <v>0</v>
      </c>
      <c r="Q48" s="1">
        <v>3</v>
      </c>
      <c r="S48" s="1">
        <v>1</v>
      </c>
      <c r="T48" s="1">
        <v>1</v>
      </c>
      <c r="U48" s="1">
        <v>1</v>
      </c>
      <c r="V48" s="1">
        <v>0</v>
      </c>
      <c r="Y48" s="1">
        <v>0</v>
      </c>
      <c r="AA48" s="5" t="s">
        <v>180</v>
      </c>
      <c r="AB48" s="5" t="s">
        <v>181</v>
      </c>
      <c r="AC48" s="1">
        <v>0</v>
      </c>
      <c r="AD48" s="1">
        <v>0</v>
      </c>
      <c r="AE48" s="1">
        <v>2</v>
      </c>
      <c r="AF48" s="1">
        <v>0</v>
      </c>
      <c r="AH48" s="1">
        <v>11.1</v>
      </c>
      <c r="AI48" s="8">
        <f t="shared" si="30"/>
        <v>1.1538461538461537</v>
      </c>
      <c r="AJ48" s="8">
        <f t="shared" si="31"/>
        <v>0.39179835444691136</v>
      </c>
      <c r="AK48" s="8">
        <f>((EXP(0.953*LN(BP48)+0.139*G48+0.781*LN(BK48)+0.053*I48-15.745))/(1+EXP(0.953*LOG(BP48)+0.139*G48-15745+0.718*LN(BK48)+0.053*I48-15.745)))*100</f>
        <v>10.171551237628611</v>
      </c>
      <c r="AL48" s="1">
        <v>1</v>
      </c>
      <c r="AM48" s="1">
        <v>1</v>
      </c>
      <c r="AN48" s="1">
        <v>8.6999999999999993</v>
      </c>
      <c r="AO48" s="1">
        <v>0.6</v>
      </c>
      <c r="AP48" s="1">
        <v>91</v>
      </c>
      <c r="AR48" s="2">
        <v>1</v>
      </c>
      <c r="AS48" s="22">
        <v>3.34</v>
      </c>
      <c r="AT48" s="22">
        <v>0.56999999999999995</v>
      </c>
      <c r="AU48" s="22">
        <v>3.45</v>
      </c>
      <c r="AV48" s="23">
        <v>100</v>
      </c>
      <c r="AW48" s="19">
        <v>1</v>
      </c>
      <c r="AX48" s="19">
        <v>0</v>
      </c>
      <c r="AY48" s="10">
        <v>131</v>
      </c>
      <c r="AZ48" s="1">
        <v>6.23</v>
      </c>
      <c r="BA48" s="1">
        <v>247</v>
      </c>
      <c r="BB48" s="1">
        <v>0.9</v>
      </c>
      <c r="BC48" s="1">
        <v>9.4</v>
      </c>
      <c r="BD48" s="1">
        <v>49.8</v>
      </c>
      <c r="BE48" s="1">
        <v>236</v>
      </c>
      <c r="BF48" s="1">
        <v>70</v>
      </c>
      <c r="BG48" s="1">
        <v>5</v>
      </c>
      <c r="BH48" s="1">
        <v>26</v>
      </c>
      <c r="BI48" s="1">
        <v>30</v>
      </c>
      <c r="BJ48" s="1">
        <v>86</v>
      </c>
      <c r="BK48" s="1">
        <v>70</v>
      </c>
      <c r="BL48" s="1">
        <v>4.2</v>
      </c>
      <c r="BM48" s="1">
        <v>4.5</v>
      </c>
      <c r="BN48" s="1">
        <v>1.3</v>
      </c>
      <c r="BO48" s="1">
        <v>2.2999999999999998</v>
      </c>
      <c r="BP48" s="1">
        <v>2</v>
      </c>
      <c r="BR48" s="1">
        <v>49.7</v>
      </c>
      <c r="BX48" s="1">
        <v>2.04</v>
      </c>
      <c r="BY48" s="1">
        <v>14.5</v>
      </c>
      <c r="BZ48" s="1">
        <v>4</v>
      </c>
      <c r="CA48" s="1">
        <v>16.5</v>
      </c>
      <c r="CB48" s="1">
        <v>1.1000000000000001</v>
      </c>
      <c r="CC48" s="1">
        <v>2</v>
      </c>
      <c r="CD48" s="1">
        <v>2</v>
      </c>
      <c r="CE48" s="1" t="s">
        <v>182</v>
      </c>
      <c r="CH48">
        <v>5.89</v>
      </c>
      <c r="CI48">
        <v>6.72</v>
      </c>
      <c r="CJ48">
        <v>1.28</v>
      </c>
      <c r="CK48">
        <v>0.12</v>
      </c>
      <c r="CL48">
        <v>3.84</v>
      </c>
      <c r="CM48">
        <v>0.64</v>
      </c>
      <c r="CN48">
        <v>1.1299999999999999</v>
      </c>
      <c r="CO48">
        <v>60.55</v>
      </c>
      <c r="CP48">
        <v>133.25</v>
      </c>
      <c r="CQ48">
        <v>2.78</v>
      </c>
      <c r="CR48">
        <v>23.59</v>
      </c>
      <c r="CS48">
        <v>9.32</v>
      </c>
      <c r="CT48">
        <v>23.87</v>
      </c>
      <c r="CU48">
        <v>4.21</v>
      </c>
      <c r="CV48">
        <v>29.92</v>
      </c>
      <c r="CW48">
        <v>17.12</v>
      </c>
      <c r="CX48">
        <f t="shared" si="4"/>
        <v>3.4240000000000004</v>
      </c>
      <c r="CY48">
        <v>1.65</v>
      </c>
      <c r="CZ48">
        <f t="shared" si="5"/>
        <v>0.32999999999999996</v>
      </c>
      <c r="DA48">
        <v>26.29</v>
      </c>
      <c r="DB48">
        <f t="shared" si="6"/>
        <v>5.258</v>
      </c>
      <c r="DC48">
        <v>100.36</v>
      </c>
      <c r="DD48" s="1">
        <v>16.34</v>
      </c>
      <c r="DE48" s="1">
        <f t="shared" si="7"/>
        <v>32.68</v>
      </c>
      <c r="DF48" s="1">
        <f t="shared" si="8"/>
        <v>4.5912469033856318E-2</v>
      </c>
      <c r="DG48" s="1">
        <f t="shared" si="9"/>
        <v>1.7658641936098585</v>
      </c>
      <c r="FA48" s="10"/>
    </row>
    <row r="49" spans="1:157" s="1" customFormat="1" ht="21" customHeight="1" x14ac:dyDescent="0.25">
      <c r="A49" s="1">
        <v>1</v>
      </c>
      <c r="B49" s="1">
        <v>0</v>
      </c>
      <c r="C49" s="1">
        <v>1</v>
      </c>
      <c r="D49" s="1">
        <v>61</v>
      </c>
      <c r="E49" s="1">
        <v>1.65</v>
      </c>
      <c r="F49" s="1">
        <v>75.2</v>
      </c>
      <c r="G49" s="10">
        <f t="shared" ref="G49" si="33">F49/(E49*E49)</f>
        <v>27.621671258034898</v>
      </c>
      <c r="I49" s="1">
        <v>87</v>
      </c>
      <c r="J49" s="1">
        <v>4</v>
      </c>
      <c r="M49" s="1">
        <v>0</v>
      </c>
      <c r="Q49" s="1">
        <v>3</v>
      </c>
      <c r="S49" s="1">
        <v>0</v>
      </c>
      <c r="T49" s="1">
        <v>0</v>
      </c>
      <c r="U49" s="1">
        <v>0</v>
      </c>
      <c r="V49" s="1">
        <v>0</v>
      </c>
      <c r="Y49" s="1">
        <v>0</v>
      </c>
      <c r="AA49" s="12" t="s">
        <v>115</v>
      </c>
      <c r="AB49" s="1" t="s">
        <v>115</v>
      </c>
      <c r="AC49" s="1">
        <v>0</v>
      </c>
      <c r="AD49" s="1">
        <v>2</v>
      </c>
      <c r="AE49" s="1">
        <v>2</v>
      </c>
      <c r="AF49" s="1">
        <v>0</v>
      </c>
      <c r="AG49" s="1">
        <v>0</v>
      </c>
      <c r="AI49" s="8">
        <f t="shared" si="30"/>
        <v>0.67272727272727273</v>
      </c>
      <c r="AJ49" s="8">
        <f t="shared" si="31"/>
        <v>0.31163143266234311</v>
      </c>
      <c r="AK49" s="8">
        <f>((EXP(0.953*LN(BP49)+0.139*G49+0.781*LN(BK49)+0.053*I49-15.745))/(1+EXP(0.953*LOG(BP49)+0.139*G49-15745+0.718*LN(BK49)+0.053*I49-15.745)))*100</f>
        <v>0.99822804232259021</v>
      </c>
      <c r="AL49" s="1">
        <v>0</v>
      </c>
      <c r="AR49" s="2">
        <v>1</v>
      </c>
      <c r="AS49" s="20">
        <v>4.0199999999999996</v>
      </c>
      <c r="AT49" s="20">
        <v>0.62</v>
      </c>
      <c r="AU49" s="20">
        <v>4.13</v>
      </c>
      <c r="AV49" s="23">
        <v>100</v>
      </c>
      <c r="AW49" s="26">
        <v>1</v>
      </c>
      <c r="AX49" s="26">
        <v>0</v>
      </c>
      <c r="AY49" s="10">
        <v>12.9</v>
      </c>
      <c r="AZ49" s="1">
        <v>6.78</v>
      </c>
      <c r="BA49" s="1">
        <v>383</v>
      </c>
      <c r="BB49" s="1">
        <v>0.9</v>
      </c>
      <c r="BC49" s="1">
        <v>18.2</v>
      </c>
      <c r="BD49" s="1">
        <v>62.4</v>
      </c>
      <c r="BE49" s="1">
        <v>157</v>
      </c>
      <c r="BF49" s="1">
        <v>77</v>
      </c>
      <c r="BG49" s="1">
        <v>12</v>
      </c>
      <c r="BH49" s="1">
        <v>55</v>
      </c>
      <c r="BI49" s="1">
        <v>37</v>
      </c>
      <c r="BJ49" s="1">
        <v>102</v>
      </c>
      <c r="BK49" s="1">
        <v>41</v>
      </c>
      <c r="BL49" s="1">
        <v>4.7</v>
      </c>
      <c r="BM49" s="1">
        <v>5.9</v>
      </c>
      <c r="BN49" s="1">
        <v>2.2999999999999998</v>
      </c>
      <c r="BO49" s="1">
        <v>3.2</v>
      </c>
      <c r="BP49" s="1">
        <v>0.8</v>
      </c>
      <c r="BR49" s="1">
        <v>29</v>
      </c>
      <c r="BU49" s="1">
        <v>3</v>
      </c>
      <c r="BZ49" s="1">
        <v>2.9</v>
      </c>
      <c r="CA49" s="1">
        <v>10.7</v>
      </c>
      <c r="CB49" s="1">
        <v>0.5</v>
      </c>
      <c r="CC49" s="1">
        <v>0</v>
      </c>
      <c r="CD49" s="1">
        <v>0</v>
      </c>
      <c r="CH49">
        <v>19.21</v>
      </c>
      <c r="CI49">
        <v>5.15</v>
      </c>
      <c r="CJ49">
        <v>0.77</v>
      </c>
      <c r="CK49">
        <v>0.09</v>
      </c>
      <c r="CL49">
        <v>1.41</v>
      </c>
      <c r="CM49">
        <v>0.3</v>
      </c>
      <c r="CN49">
        <v>0.22</v>
      </c>
      <c r="CO49">
        <v>97.57</v>
      </c>
      <c r="CP49">
        <v>147.61000000000001</v>
      </c>
      <c r="CQ49">
        <v>1.33</v>
      </c>
      <c r="CR49">
        <v>7.06</v>
      </c>
      <c r="CS49">
        <v>7.43</v>
      </c>
      <c r="CT49">
        <v>7.14</v>
      </c>
      <c r="CU49">
        <v>5.14</v>
      </c>
      <c r="CV49">
        <v>33.17</v>
      </c>
      <c r="CW49">
        <v>86.53</v>
      </c>
      <c r="CX49">
        <f t="shared" si="4"/>
        <v>17.306000000000001</v>
      </c>
      <c r="CY49">
        <v>1.1200000000000001</v>
      </c>
      <c r="CZ49">
        <f t="shared" si="5"/>
        <v>0.22400000000000003</v>
      </c>
      <c r="DA49">
        <v>28.44</v>
      </c>
      <c r="DB49">
        <f t="shared" si="6"/>
        <v>5.6880000000000006</v>
      </c>
      <c r="DC49">
        <v>106.53</v>
      </c>
      <c r="DD49" s="1">
        <v>9.1</v>
      </c>
      <c r="DE49" s="1">
        <f t="shared" si="7"/>
        <v>18.2</v>
      </c>
      <c r="DF49" s="1">
        <f t="shared" si="8"/>
        <v>1.3631239110382292E-2</v>
      </c>
      <c r="DG49" s="1">
        <f t="shared" si="9"/>
        <v>0.52427842732239582</v>
      </c>
      <c r="FA49" s="10"/>
    </row>
    <row r="50" spans="1:157" s="1" customFormat="1" ht="21" customHeight="1" x14ac:dyDescent="0.25">
      <c r="A50" s="1">
        <v>1</v>
      </c>
      <c r="B50" s="1">
        <v>1</v>
      </c>
      <c r="C50" s="1">
        <v>1</v>
      </c>
      <c r="D50" s="1">
        <v>67</v>
      </c>
      <c r="E50" s="1">
        <v>1.54</v>
      </c>
      <c r="F50" s="1">
        <v>57</v>
      </c>
      <c r="G50" s="10">
        <f t="shared" ref="G50" si="34">F50/E50^2</f>
        <v>24.034407151290267</v>
      </c>
      <c r="I50" s="1">
        <v>68</v>
      </c>
      <c r="J50" s="1">
        <v>0</v>
      </c>
      <c r="K50" s="1">
        <v>0</v>
      </c>
      <c r="M50" s="1">
        <v>0</v>
      </c>
      <c r="Q50" s="1">
        <v>3</v>
      </c>
      <c r="S50" s="1">
        <v>1</v>
      </c>
      <c r="T50" s="1">
        <v>1</v>
      </c>
      <c r="U50" s="1">
        <v>0</v>
      </c>
      <c r="V50" s="1">
        <v>0</v>
      </c>
      <c r="Y50" s="1">
        <v>0</v>
      </c>
      <c r="AA50" s="1" t="s">
        <v>183</v>
      </c>
      <c r="AB50" s="5" t="s">
        <v>184</v>
      </c>
      <c r="AC50" s="1">
        <v>1</v>
      </c>
      <c r="AD50" s="1">
        <v>2</v>
      </c>
      <c r="AE50" s="1">
        <v>2</v>
      </c>
      <c r="AF50" s="1">
        <v>2</v>
      </c>
      <c r="AI50" s="8">
        <f t="shared" si="30"/>
        <v>1</v>
      </c>
      <c r="AJ50" s="8">
        <f t="shared" si="31"/>
        <v>0.87120320226041903</v>
      </c>
      <c r="AK50" s="8">
        <f>((EXP(0.953*LN(BP50)+0.139*G50+0.781*LN(BK50)+0.053*I50-15.745))/(1+EXP(0.953*LOG(BP50)+0.139*G50-15745+0.718*LN(BK50)+0.053*I50-15.745)))*100</f>
        <v>0.18907760340199942</v>
      </c>
      <c r="AL50" s="1">
        <v>0</v>
      </c>
      <c r="AR50" s="2">
        <v>1</v>
      </c>
      <c r="AS50" s="22">
        <v>11.52</v>
      </c>
      <c r="AT50" s="22">
        <v>2.08</v>
      </c>
      <c r="AU50" s="22">
        <v>11.77</v>
      </c>
      <c r="AV50" s="23">
        <v>100</v>
      </c>
      <c r="AW50" s="19">
        <v>1</v>
      </c>
      <c r="AX50" s="19">
        <v>0</v>
      </c>
      <c r="AY50" s="10">
        <v>12.6</v>
      </c>
      <c r="AZ50" s="1">
        <v>6.85</v>
      </c>
      <c r="BA50" s="1">
        <v>137</v>
      </c>
      <c r="BB50" s="1">
        <v>1.1000000000000001</v>
      </c>
      <c r="BC50" s="1">
        <v>13.2</v>
      </c>
      <c r="BD50" s="1">
        <v>47.5</v>
      </c>
      <c r="BE50" s="1">
        <v>395</v>
      </c>
      <c r="BF50" s="1">
        <v>72</v>
      </c>
      <c r="BG50" s="1">
        <v>9</v>
      </c>
      <c r="BH50" s="1">
        <v>37</v>
      </c>
      <c r="BI50" s="1">
        <v>37</v>
      </c>
      <c r="BJ50" s="1">
        <v>45</v>
      </c>
      <c r="BK50" s="1">
        <v>29</v>
      </c>
      <c r="BL50" s="1">
        <v>4.4000000000000004</v>
      </c>
      <c r="BM50" s="1">
        <v>2.8</v>
      </c>
      <c r="BN50" s="1">
        <v>0.9</v>
      </c>
      <c r="BO50" s="1">
        <v>1.5</v>
      </c>
      <c r="BP50" s="1">
        <v>0.9</v>
      </c>
      <c r="BU50" s="1">
        <v>2</v>
      </c>
      <c r="BZ50" s="1">
        <v>2.6</v>
      </c>
      <c r="CA50" s="1">
        <v>20.100000000000001</v>
      </c>
      <c r="CB50" s="1">
        <v>0.3</v>
      </c>
      <c r="CC50" s="1">
        <v>1</v>
      </c>
      <c r="CD50" s="1">
        <v>1</v>
      </c>
      <c r="CE50" s="1" t="s">
        <v>157</v>
      </c>
      <c r="CH50">
        <v>5.45</v>
      </c>
      <c r="CI50">
        <v>0.12</v>
      </c>
      <c r="CJ50">
        <v>1.08</v>
      </c>
      <c r="CK50">
        <v>0.1</v>
      </c>
      <c r="CL50">
        <v>1.55</v>
      </c>
      <c r="CM50">
        <v>0.4</v>
      </c>
      <c r="CN50">
        <v>0.26</v>
      </c>
      <c r="CO50">
        <v>78.08</v>
      </c>
      <c r="CP50">
        <v>289.89999999999998</v>
      </c>
      <c r="CQ50">
        <v>1.59</v>
      </c>
      <c r="CR50">
        <v>12.27</v>
      </c>
      <c r="CS50">
        <v>26.28</v>
      </c>
      <c r="CT50">
        <v>43.42</v>
      </c>
      <c r="CU50">
        <v>6.49</v>
      </c>
      <c r="CV50">
        <v>12.69</v>
      </c>
      <c r="CW50">
        <v>15.3</v>
      </c>
      <c r="CX50">
        <f t="shared" si="4"/>
        <v>3.06</v>
      </c>
      <c r="CY50">
        <v>1.72</v>
      </c>
      <c r="CZ50">
        <f t="shared" si="5"/>
        <v>0.34399999999999997</v>
      </c>
      <c r="DA50">
        <v>3.94</v>
      </c>
      <c r="DB50">
        <f t="shared" si="6"/>
        <v>0.78800000000000003</v>
      </c>
      <c r="DC50">
        <v>53.935000000000002</v>
      </c>
      <c r="DD50" s="1">
        <v>14.98</v>
      </c>
      <c r="DE50" s="1">
        <f t="shared" si="7"/>
        <v>29.96</v>
      </c>
      <c r="DF50" s="1">
        <f t="shared" si="8"/>
        <v>2.0363729508196721E-2</v>
      </c>
      <c r="DG50" s="1">
        <f t="shared" si="9"/>
        <v>0.78322036569987397</v>
      </c>
      <c r="FA50" s="10"/>
    </row>
    <row r="51" spans="1:157" s="1" customFormat="1" ht="21" customHeight="1" x14ac:dyDescent="0.25">
      <c r="A51" s="1">
        <v>1</v>
      </c>
      <c r="B51" s="1">
        <v>1</v>
      </c>
      <c r="C51" s="1">
        <v>1</v>
      </c>
      <c r="D51" s="1">
        <v>54</v>
      </c>
      <c r="E51" s="1">
        <v>1.55</v>
      </c>
      <c r="F51" s="1">
        <v>71</v>
      </c>
      <c r="G51" s="10">
        <f t="shared" ref="G51" si="35">F51/(E51)^2</f>
        <v>29.552549427679498</v>
      </c>
      <c r="I51" s="1">
        <v>99</v>
      </c>
      <c r="J51" s="1">
        <v>0</v>
      </c>
      <c r="K51" s="1">
        <v>0</v>
      </c>
      <c r="M51" s="1">
        <v>2</v>
      </c>
      <c r="N51" s="1">
        <v>20</v>
      </c>
      <c r="Q51" s="1">
        <v>3</v>
      </c>
      <c r="S51" s="1">
        <v>0</v>
      </c>
      <c r="T51" s="1">
        <v>1</v>
      </c>
      <c r="U51" s="1">
        <v>0</v>
      </c>
      <c r="V51" s="1">
        <v>0</v>
      </c>
      <c r="Y51" s="1">
        <v>0</v>
      </c>
      <c r="AA51" s="1" t="s">
        <v>185</v>
      </c>
      <c r="AB51" s="1" t="s">
        <v>186</v>
      </c>
      <c r="AC51" s="1">
        <v>2</v>
      </c>
      <c r="AD51" s="1">
        <v>0</v>
      </c>
      <c r="AE51" s="1">
        <v>0</v>
      </c>
      <c r="AF51" s="1">
        <v>0</v>
      </c>
      <c r="AH51" s="1">
        <v>8.5</v>
      </c>
      <c r="AI51" s="8">
        <f t="shared" si="30"/>
        <v>1</v>
      </c>
      <c r="AJ51" s="8">
        <f t="shared" si="31"/>
        <v>0.17973701636552833</v>
      </c>
      <c r="AK51" s="8">
        <f>((EXP(0.953*LN(BP51)+0.139*G51+0.781*LN(BK51)+0.053*I51-15.745))/(1+EXP(0.953*LOG(BP51)+0.139*G51-15745+0.718*LN(BK51)+0.053*I51-15.745)))*100</f>
        <v>2.6622052703461447</v>
      </c>
      <c r="AL51" s="1">
        <v>1</v>
      </c>
      <c r="AM51" s="1" t="s">
        <v>150</v>
      </c>
      <c r="AN51" s="2">
        <v>18</v>
      </c>
      <c r="AO51" s="2">
        <v>6.4</v>
      </c>
      <c r="AP51" s="2">
        <v>63</v>
      </c>
      <c r="AR51" s="2">
        <v>1</v>
      </c>
      <c r="AS51" s="20">
        <v>5.18</v>
      </c>
      <c r="AT51" s="20">
        <v>1.5</v>
      </c>
      <c r="AU51" s="20">
        <v>4.92</v>
      </c>
      <c r="AV51" s="23">
        <v>100</v>
      </c>
      <c r="AW51" s="19">
        <v>1</v>
      </c>
      <c r="AX51" s="19">
        <v>1</v>
      </c>
      <c r="AY51" s="10">
        <v>15.3</v>
      </c>
      <c r="AZ51" s="1">
        <v>9.5500000000000007</v>
      </c>
      <c r="BA51" s="1">
        <v>341</v>
      </c>
      <c r="BB51" s="1">
        <v>0.9</v>
      </c>
      <c r="BC51" s="1">
        <v>15.2</v>
      </c>
      <c r="BD51" s="1">
        <v>59</v>
      </c>
      <c r="BE51" s="1">
        <v>81</v>
      </c>
      <c r="BF51" s="1">
        <v>64</v>
      </c>
      <c r="BG51" s="1">
        <v>10</v>
      </c>
      <c r="BH51" s="1">
        <v>19</v>
      </c>
      <c r="BI51" s="1">
        <v>19</v>
      </c>
      <c r="BJ51" s="1">
        <v>90</v>
      </c>
      <c r="BK51" s="1">
        <v>21</v>
      </c>
      <c r="BL51" s="1">
        <v>4.5999999999999996</v>
      </c>
      <c r="BM51" s="1">
        <v>5.8</v>
      </c>
      <c r="BN51" s="1">
        <v>1.2</v>
      </c>
      <c r="BO51" s="1">
        <v>3.9</v>
      </c>
      <c r="BP51" s="1">
        <v>1.5</v>
      </c>
      <c r="BR51" s="1">
        <v>37.700000000000003</v>
      </c>
      <c r="CC51" s="1" t="s">
        <v>116</v>
      </c>
      <c r="CD51" s="1">
        <v>4</v>
      </c>
      <c r="CE51" s="4" t="s">
        <v>187</v>
      </c>
      <c r="CF51" s="4"/>
      <c r="CH51">
        <v>11.24</v>
      </c>
      <c r="CI51">
        <v>2.56</v>
      </c>
      <c r="CJ51">
        <v>1.01</v>
      </c>
      <c r="CK51">
        <v>0.16</v>
      </c>
      <c r="CL51">
        <v>3.06</v>
      </c>
      <c r="CM51">
        <v>0.33</v>
      </c>
      <c r="CN51">
        <v>0.28000000000000003</v>
      </c>
      <c r="CO51">
        <v>90.32</v>
      </c>
      <c r="CP51">
        <v>107.89</v>
      </c>
      <c r="CQ51">
        <v>2.15</v>
      </c>
      <c r="CR51">
        <v>10.91</v>
      </c>
      <c r="CS51">
        <v>12.06</v>
      </c>
      <c r="CT51">
        <v>7.79</v>
      </c>
      <c r="CU51">
        <v>8.5500000000000007</v>
      </c>
      <c r="CV51">
        <v>32.97</v>
      </c>
      <c r="CW51">
        <v>38.24</v>
      </c>
      <c r="CX51">
        <f t="shared" si="4"/>
        <v>7.6480000000000006</v>
      </c>
      <c r="CY51">
        <v>2.08</v>
      </c>
      <c r="CZ51">
        <f t="shared" si="5"/>
        <v>0.41600000000000004</v>
      </c>
      <c r="DA51">
        <v>12.87</v>
      </c>
      <c r="DB51">
        <f t="shared" si="6"/>
        <v>2.5739999999999998</v>
      </c>
      <c r="DC51">
        <v>148.58000000000001</v>
      </c>
      <c r="DD51" s="1">
        <v>12.78</v>
      </c>
      <c r="DE51" s="1">
        <f t="shared" si="7"/>
        <v>25.56</v>
      </c>
      <c r="DF51" s="1">
        <f t="shared" si="8"/>
        <v>2.3804251550044286E-2</v>
      </c>
      <c r="DG51" s="1">
        <f t="shared" si="9"/>
        <v>0.91554813654016487</v>
      </c>
      <c r="FA51" s="10"/>
    </row>
    <row r="52" spans="1:157" s="1" customFormat="1" ht="21" customHeight="1" x14ac:dyDescent="0.25">
      <c r="A52" s="1">
        <v>1</v>
      </c>
      <c r="B52" s="1">
        <v>5</v>
      </c>
      <c r="C52" s="1">
        <v>1</v>
      </c>
      <c r="D52" s="1">
        <v>66</v>
      </c>
      <c r="E52" s="1">
        <v>1.61</v>
      </c>
      <c r="F52" s="1">
        <v>88.2</v>
      </c>
      <c r="G52" s="10">
        <f t="shared" ref="G52" si="36">F52/E52^2</f>
        <v>34.026465028355382</v>
      </c>
      <c r="H52" s="1">
        <v>91</v>
      </c>
      <c r="I52" s="1">
        <v>110</v>
      </c>
      <c r="J52" s="1">
        <v>0</v>
      </c>
      <c r="K52" s="1">
        <v>0</v>
      </c>
      <c r="M52" s="1">
        <v>0</v>
      </c>
      <c r="Q52" s="1">
        <v>3</v>
      </c>
      <c r="S52" s="1">
        <v>1</v>
      </c>
      <c r="T52" s="1">
        <v>1</v>
      </c>
      <c r="U52" s="1">
        <v>1</v>
      </c>
      <c r="V52" s="1">
        <v>0</v>
      </c>
      <c r="Y52" s="1">
        <v>0</v>
      </c>
      <c r="AA52" s="1" t="s">
        <v>85</v>
      </c>
      <c r="AB52" s="5" t="s">
        <v>188</v>
      </c>
      <c r="AC52" s="1">
        <v>0</v>
      </c>
      <c r="AD52" s="1">
        <v>0</v>
      </c>
      <c r="AE52" s="1">
        <v>0</v>
      </c>
      <c r="AF52" s="1">
        <v>0</v>
      </c>
      <c r="AI52" s="8">
        <f t="shared" si="30"/>
        <v>11.333333333333334</v>
      </c>
      <c r="AJ52" s="8">
        <f t="shared" si="31"/>
        <v>0.69858228888432294</v>
      </c>
      <c r="AK52" s="8" t="e">
        <f>((EXP(0.953*LN(BP52)+0.139*G52+0.781*LN(BK52)+0.053*I52-15.745))/(1+EXP(0.953*LOG(BP52)+0.139*G52-15745+0.718*LN(BK52)+0.053*I52-15.745)))*100</f>
        <v>#NUM!</v>
      </c>
      <c r="AL52" s="1">
        <v>1</v>
      </c>
      <c r="AM52" s="1">
        <v>2</v>
      </c>
      <c r="AN52" s="1">
        <v>11.5</v>
      </c>
      <c r="AO52" s="1">
        <v>2.2999999999999998</v>
      </c>
      <c r="AP52" s="1">
        <v>100</v>
      </c>
      <c r="AQ52" s="1">
        <v>322</v>
      </c>
      <c r="AR52" s="2">
        <v>0</v>
      </c>
      <c r="AW52" s="19">
        <v>1</v>
      </c>
      <c r="AX52" s="19">
        <v>0</v>
      </c>
      <c r="AY52" s="10">
        <v>12.9</v>
      </c>
      <c r="AZ52" s="1">
        <v>4.3499999999999996</v>
      </c>
      <c r="BA52" s="1">
        <v>157</v>
      </c>
      <c r="BB52" s="1">
        <v>1</v>
      </c>
      <c r="BC52" s="1">
        <v>9</v>
      </c>
      <c r="BD52" s="1">
        <v>57.3</v>
      </c>
      <c r="BE52" s="1">
        <v>32</v>
      </c>
      <c r="BF52" s="1">
        <v>57</v>
      </c>
      <c r="BG52" s="1">
        <v>7</v>
      </c>
      <c r="BH52" s="1">
        <v>3</v>
      </c>
      <c r="BI52" s="1">
        <v>34</v>
      </c>
      <c r="BJ52" s="1">
        <v>122</v>
      </c>
      <c r="BL52" s="1">
        <v>4.3</v>
      </c>
      <c r="BM52" s="1">
        <v>4.0999999999999996</v>
      </c>
      <c r="BN52" s="1">
        <v>1.5</v>
      </c>
      <c r="BO52" s="1">
        <v>2.2000000000000002</v>
      </c>
      <c r="BP52" s="1">
        <v>0.9</v>
      </c>
      <c r="BR52" s="1">
        <v>78.099999999999994</v>
      </c>
      <c r="BX52" s="1">
        <v>2.0499999999999998</v>
      </c>
      <c r="BY52" s="1">
        <v>16.600000000000001</v>
      </c>
      <c r="BZ52" s="1">
        <v>7.6</v>
      </c>
      <c r="CA52" s="1">
        <v>9.1999999999999993</v>
      </c>
      <c r="CB52" s="1">
        <v>1</v>
      </c>
      <c r="CC52" s="1">
        <v>0</v>
      </c>
      <c r="CD52" s="1">
        <v>0</v>
      </c>
      <c r="CF52" s="1" t="s">
        <v>189</v>
      </c>
      <c r="CH52">
        <v>8.76</v>
      </c>
      <c r="CI52">
        <v>3.96</v>
      </c>
      <c r="CJ52">
        <v>0.66</v>
      </c>
      <c r="CK52">
        <v>0.13</v>
      </c>
      <c r="CL52">
        <v>1.02</v>
      </c>
      <c r="CM52">
        <v>0.3</v>
      </c>
      <c r="CN52">
        <v>0.26</v>
      </c>
      <c r="CO52">
        <v>44.92</v>
      </c>
      <c r="CP52">
        <v>35.19</v>
      </c>
      <c r="CQ52">
        <v>2.5</v>
      </c>
      <c r="CR52">
        <v>8.32</v>
      </c>
      <c r="CS52">
        <v>27.32</v>
      </c>
      <c r="CT52">
        <v>8.83</v>
      </c>
      <c r="CU52">
        <v>4.95</v>
      </c>
      <c r="CV52">
        <v>8.6300000000000008</v>
      </c>
      <c r="CW52">
        <v>26.73</v>
      </c>
      <c r="CX52">
        <f t="shared" si="4"/>
        <v>5.3460000000000001</v>
      </c>
      <c r="CY52">
        <v>0.72</v>
      </c>
      <c r="CZ52">
        <f t="shared" si="5"/>
        <v>0.14399999999999999</v>
      </c>
      <c r="DA52">
        <v>13.33</v>
      </c>
      <c r="DB52">
        <f t="shared" si="6"/>
        <v>2.6659999999999999</v>
      </c>
      <c r="DC52">
        <v>471.98</v>
      </c>
      <c r="DD52" s="1">
        <v>15.15</v>
      </c>
      <c r="DE52" s="1">
        <f t="shared" si="7"/>
        <v>30.3</v>
      </c>
      <c r="DF52" s="1">
        <f t="shared" si="8"/>
        <v>5.565449688334817E-2</v>
      </c>
      <c r="DG52" s="1">
        <f t="shared" si="9"/>
        <v>2.1405575724364683</v>
      </c>
      <c r="FA52" s="10"/>
    </row>
    <row r="53" spans="1:157" s="1" customFormat="1" ht="21" customHeight="1" x14ac:dyDescent="0.25">
      <c r="A53" s="1">
        <v>1</v>
      </c>
      <c r="B53" s="1">
        <v>2</v>
      </c>
      <c r="C53" s="1">
        <v>1</v>
      </c>
      <c r="D53" s="1">
        <v>40</v>
      </c>
      <c r="E53" s="1">
        <v>1.75</v>
      </c>
      <c r="F53" s="1">
        <v>117.6</v>
      </c>
      <c r="G53" s="10">
        <f t="shared" ref="G53" si="37">F53/(E53*E53)</f>
        <v>38.4</v>
      </c>
      <c r="I53" s="1">
        <v>124</v>
      </c>
      <c r="J53" s="1">
        <v>0</v>
      </c>
      <c r="K53" s="1">
        <v>0</v>
      </c>
      <c r="M53" s="1">
        <v>0</v>
      </c>
      <c r="Q53" s="1">
        <v>3</v>
      </c>
      <c r="S53" s="1">
        <v>1</v>
      </c>
      <c r="T53" s="1">
        <v>0</v>
      </c>
      <c r="U53" s="1">
        <v>1</v>
      </c>
      <c r="V53" s="1">
        <v>0</v>
      </c>
      <c r="Y53" s="1">
        <v>0</v>
      </c>
      <c r="AA53" s="1" t="s">
        <v>190</v>
      </c>
      <c r="AB53" s="12" t="s">
        <v>191</v>
      </c>
      <c r="AC53" s="1">
        <v>0</v>
      </c>
      <c r="AD53" s="1">
        <v>0</v>
      </c>
      <c r="AE53" s="1">
        <v>3</v>
      </c>
      <c r="AF53" s="1">
        <v>0</v>
      </c>
      <c r="AG53" s="1">
        <v>0</v>
      </c>
      <c r="AI53" s="8">
        <f t="shared" si="30"/>
        <v>0.7931034482758621</v>
      </c>
      <c r="AJ53" s="8">
        <f t="shared" si="31"/>
        <v>0.36548546003495952</v>
      </c>
      <c r="AK53" s="8">
        <f>((EXP(0.953*LN(BP53)+0.139*G53+0.781*LN(BK53)+0.053*I53-15.745))/(1+EXP(0.953*LOG(BP53)+0.139*G53-15745+0.718*LN(BK53)+0.053*I53-15.745)))*100</f>
        <v>117.02704075097637</v>
      </c>
      <c r="AL53" s="1">
        <v>1</v>
      </c>
      <c r="AM53" s="1">
        <v>2</v>
      </c>
      <c r="AN53" s="1">
        <v>8.1</v>
      </c>
      <c r="AO53" s="1">
        <v>1</v>
      </c>
      <c r="AP53" s="1">
        <v>100</v>
      </c>
      <c r="AQ53" s="1">
        <v>171</v>
      </c>
      <c r="AR53" s="1">
        <v>1</v>
      </c>
      <c r="AS53" s="22">
        <v>5.6</v>
      </c>
      <c r="AT53" s="22">
        <v>1.52</v>
      </c>
      <c r="AU53" s="22">
        <v>5.24</v>
      </c>
      <c r="AV53" s="23">
        <v>77</v>
      </c>
      <c r="AW53" s="19">
        <v>1</v>
      </c>
      <c r="AX53" s="19">
        <v>0</v>
      </c>
      <c r="AY53" s="10">
        <v>15</v>
      </c>
      <c r="AZ53" s="1">
        <v>7.38</v>
      </c>
      <c r="BA53" s="1">
        <v>203</v>
      </c>
      <c r="BB53" s="1">
        <v>1</v>
      </c>
      <c r="BC53" s="1">
        <v>17.899999999999999</v>
      </c>
      <c r="BD53" s="1">
        <v>57.5</v>
      </c>
      <c r="BE53" s="1">
        <v>129</v>
      </c>
      <c r="BF53" s="1">
        <v>78</v>
      </c>
      <c r="BG53" s="1">
        <v>21</v>
      </c>
      <c r="BH53" s="1">
        <v>29</v>
      </c>
      <c r="BI53" s="1">
        <v>23</v>
      </c>
      <c r="BJ53" s="1">
        <v>130</v>
      </c>
      <c r="BK53" s="1">
        <v>218</v>
      </c>
      <c r="BL53" s="1">
        <v>4.3</v>
      </c>
      <c r="BM53" s="1">
        <v>4.9000000000000004</v>
      </c>
      <c r="BN53" s="1">
        <v>1.2</v>
      </c>
      <c r="BO53" s="1">
        <v>3.3</v>
      </c>
      <c r="BP53" s="1">
        <v>0.8</v>
      </c>
      <c r="BR53" s="1">
        <v>92.4</v>
      </c>
      <c r="BX53" s="1">
        <v>1.22</v>
      </c>
      <c r="BY53" s="1">
        <v>16</v>
      </c>
      <c r="BZ53" s="1">
        <v>3.8</v>
      </c>
      <c r="CA53" s="1">
        <v>13.3</v>
      </c>
      <c r="CB53" s="1">
        <v>0.8</v>
      </c>
      <c r="CC53" s="1">
        <v>2</v>
      </c>
      <c r="CD53" s="1">
        <v>2</v>
      </c>
      <c r="CE53" s="1" t="s">
        <v>192</v>
      </c>
      <c r="CF53" s="1" t="s">
        <v>193</v>
      </c>
      <c r="CG53" s="6">
        <v>42726</v>
      </c>
      <c r="CH53">
        <v>4.5999999999999996</v>
      </c>
      <c r="CI53">
        <v>2.2799999999999998</v>
      </c>
      <c r="CJ53">
        <v>0.64</v>
      </c>
      <c r="CK53">
        <v>0</v>
      </c>
      <c r="CL53">
        <v>0.99</v>
      </c>
      <c r="CM53">
        <v>0.28000000000000003</v>
      </c>
      <c r="CN53">
        <v>0.18</v>
      </c>
      <c r="CO53">
        <v>83.13</v>
      </c>
      <c r="CP53">
        <v>100.61</v>
      </c>
      <c r="CQ53">
        <v>2.1</v>
      </c>
      <c r="CR53">
        <v>25.34</v>
      </c>
      <c r="CS53">
        <v>17.77</v>
      </c>
      <c r="CT53">
        <v>5.69</v>
      </c>
      <c r="CU53">
        <v>11.03</v>
      </c>
      <c r="CV53">
        <v>26.51</v>
      </c>
      <c r="CW53">
        <v>9.4700000000000006</v>
      </c>
      <c r="CX53">
        <f t="shared" si="4"/>
        <v>1.8940000000000001</v>
      </c>
      <c r="CY53">
        <v>0.91</v>
      </c>
      <c r="CZ53">
        <f t="shared" si="5"/>
        <v>0.182</v>
      </c>
      <c r="DA53">
        <v>9.58</v>
      </c>
      <c r="DB53">
        <f t="shared" si="6"/>
        <v>1.9159999999999999</v>
      </c>
      <c r="DC53">
        <v>91.784000000000006</v>
      </c>
      <c r="DD53" s="6">
        <v>9.9499999999999993</v>
      </c>
      <c r="DE53" s="1">
        <f t="shared" si="7"/>
        <v>19.899999999999999</v>
      </c>
      <c r="DF53" s="1">
        <f t="shared" si="8"/>
        <v>2.5261638397690366E-2</v>
      </c>
      <c r="DG53" s="1">
        <f t="shared" si="9"/>
        <v>0.97160147683424491</v>
      </c>
      <c r="DI53" s="6"/>
      <c r="FA53" s="10"/>
    </row>
    <row r="54" spans="1:157" s="1" customFormat="1" ht="21" customHeight="1" x14ac:dyDescent="0.25">
      <c r="A54" s="1">
        <v>1</v>
      </c>
      <c r="B54" s="1">
        <v>0</v>
      </c>
      <c r="C54" s="1">
        <v>1</v>
      </c>
      <c r="D54" s="1">
        <v>47</v>
      </c>
      <c r="E54" s="1">
        <v>1.77</v>
      </c>
      <c r="F54" s="1">
        <v>105.2</v>
      </c>
      <c r="G54" s="10">
        <f>F54/(E54)^2</f>
        <v>33.57911200485173</v>
      </c>
      <c r="H54" s="1">
        <v>109</v>
      </c>
      <c r="I54" s="1">
        <v>107</v>
      </c>
      <c r="J54" s="1">
        <v>0.2</v>
      </c>
      <c r="K54" s="1">
        <v>0</v>
      </c>
      <c r="M54" s="1">
        <v>0</v>
      </c>
      <c r="Q54" s="1">
        <v>3</v>
      </c>
      <c r="S54" s="1">
        <v>0</v>
      </c>
      <c r="T54" s="1">
        <v>1</v>
      </c>
      <c r="U54" s="1">
        <v>1</v>
      </c>
      <c r="V54" s="1">
        <v>0</v>
      </c>
      <c r="Y54" s="1">
        <v>0</v>
      </c>
      <c r="AA54" s="5" t="s">
        <v>194</v>
      </c>
      <c r="AB54" s="5" t="s">
        <v>195</v>
      </c>
      <c r="AC54" s="1">
        <v>4</v>
      </c>
      <c r="AD54" s="1">
        <v>1</v>
      </c>
      <c r="AE54" s="1">
        <v>2</v>
      </c>
      <c r="AI54" s="8">
        <f>BI54/BH54</f>
        <v>1.064516129032258</v>
      </c>
      <c r="AJ54" s="8">
        <f>((BI54/31)/BA54)*100</f>
        <v>0.38291947087491296</v>
      </c>
      <c r="AK54" s="8">
        <f>((EXP(0.953*LN(BP54)+0.139*G54+0.781*LN(BK54)+0.053*I54-15.745))/(1+EXP(0.953*LOG(BP54)+0.139*G54-15745+0.718*LN(BK54)+0.053*I54-15.745)))*100</f>
        <v>11.151329492396775</v>
      </c>
      <c r="AL54" s="1">
        <v>1</v>
      </c>
      <c r="AM54" s="1">
        <v>1</v>
      </c>
      <c r="AN54" s="1">
        <v>5</v>
      </c>
      <c r="AO54" s="1">
        <v>0.4</v>
      </c>
      <c r="AP54" s="1">
        <v>100</v>
      </c>
      <c r="AR54" s="1">
        <v>0</v>
      </c>
      <c r="AW54" s="19"/>
      <c r="AX54" s="19"/>
      <c r="AY54" s="10">
        <v>11.6</v>
      </c>
      <c r="AZ54" s="1">
        <v>6.74</v>
      </c>
      <c r="BA54" s="1">
        <v>278</v>
      </c>
      <c r="BB54" s="1">
        <v>0.8</v>
      </c>
      <c r="BC54" s="1">
        <v>6.2</v>
      </c>
      <c r="BD54" s="1">
        <v>74.5</v>
      </c>
      <c r="BE54" s="1">
        <v>11</v>
      </c>
      <c r="BF54" s="1">
        <v>60</v>
      </c>
      <c r="BG54" s="1">
        <v>4</v>
      </c>
      <c r="BH54" s="1">
        <v>31</v>
      </c>
      <c r="BI54" s="1">
        <v>33</v>
      </c>
      <c r="BJ54" s="1">
        <v>82</v>
      </c>
      <c r="BK54" s="1">
        <v>20</v>
      </c>
      <c r="BL54" s="1">
        <v>4.4000000000000004</v>
      </c>
      <c r="BM54" s="1">
        <v>4.7</v>
      </c>
      <c r="BN54" s="1">
        <v>1</v>
      </c>
      <c r="BO54" s="1">
        <v>2.6</v>
      </c>
      <c r="BP54" s="1">
        <v>2.5</v>
      </c>
      <c r="BQ54" s="1">
        <v>4.7</v>
      </c>
      <c r="BR54" s="1">
        <v>49.7</v>
      </c>
      <c r="BW54" s="1">
        <v>0.37</v>
      </c>
      <c r="BX54" s="1">
        <v>2.2200000000000002</v>
      </c>
      <c r="BY54" s="1">
        <v>11.1</v>
      </c>
      <c r="BZ54" s="1">
        <v>2.1</v>
      </c>
      <c r="CA54" s="1">
        <v>8.6999999999999993</v>
      </c>
      <c r="CB54" s="1">
        <v>1.4</v>
      </c>
      <c r="CC54" s="1">
        <v>2</v>
      </c>
      <c r="CD54" s="1">
        <v>2</v>
      </c>
      <c r="CE54" s="1" t="s">
        <v>196</v>
      </c>
      <c r="CH54">
        <v>4.5999999999999996</v>
      </c>
      <c r="CI54">
        <v>6.59</v>
      </c>
      <c r="CJ54">
        <v>0.86</v>
      </c>
      <c r="CK54">
        <v>0.09</v>
      </c>
      <c r="CL54">
        <v>0.99</v>
      </c>
      <c r="CM54">
        <v>0.53</v>
      </c>
      <c r="CN54">
        <v>0.3</v>
      </c>
      <c r="CO54">
        <v>88.85</v>
      </c>
      <c r="CP54">
        <v>10.93</v>
      </c>
      <c r="CQ54">
        <v>0.75</v>
      </c>
      <c r="CR54">
        <v>12.25</v>
      </c>
      <c r="CS54">
        <v>15.34</v>
      </c>
      <c r="CT54">
        <v>12.28</v>
      </c>
      <c r="CU54">
        <v>7.75</v>
      </c>
      <c r="CV54">
        <v>30.08</v>
      </c>
      <c r="CW54">
        <v>11.7</v>
      </c>
      <c r="CX54">
        <f t="shared" si="4"/>
        <v>2.34</v>
      </c>
      <c r="CY54">
        <v>1.55</v>
      </c>
      <c r="CZ54">
        <f t="shared" si="5"/>
        <v>0.31</v>
      </c>
      <c r="DA54">
        <v>27.13</v>
      </c>
      <c r="DB54">
        <f t="shared" si="6"/>
        <v>5.4260000000000002</v>
      </c>
      <c r="DC54">
        <v>252.77</v>
      </c>
      <c r="DD54" s="1">
        <v>9.24</v>
      </c>
      <c r="DE54" s="1">
        <f t="shared" si="7"/>
        <v>18.48</v>
      </c>
      <c r="DF54" s="1">
        <f t="shared" si="8"/>
        <v>8.4411930219471017E-3</v>
      </c>
      <c r="DG54" s="1">
        <f t="shared" si="9"/>
        <v>0.32466127007488854</v>
      </c>
      <c r="FA54" s="10"/>
    </row>
    <row r="55" spans="1:157" s="1" customFormat="1" ht="21" customHeight="1" x14ac:dyDescent="0.25">
      <c r="A55" s="1">
        <v>1</v>
      </c>
      <c r="B55" s="1">
        <v>0</v>
      </c>
      <c r="C55" s="1">
        <v>1</v>
      </c>
      <c r="D55" s="1">
        <v>54</v>
      </c>
      <c r="E55" s="1">
        <v>1.61</v>
      </c>
      <c r="F55" s="1">
        <v>110.7</v>
      </c>
      <c r="G55" s="10">
        <f t="shared" ref="G55" si="38">F55/E55^2</f>
        <v>42.706685698854209</v>
      </c>
      <c r="I55" s="1">
        <v>132</v>
      </c>
      <c r="J55" s="1">
        <v>4</v>
      </c>
      <c r="K55" s="1">
        <v>0</v>
      </c>
      <c r="M55" s="1">
        <v>0</v>
      </c>
      <c r="Q55" s="1">
        <v>3</v>
      </c>
      <c r="S55" s="1">
        <v>0</v>
      </c>
      <c r="T55" s="1">
        <v>1</v>
      </c>
      <c r="U55" s="1">
        <v>1</v>
      </c>
      <c r="V55" s="1">
        <v>0</v>
      </c>
      <c r="Y55" s="1">
        <v>0</v>
      </c>
      <c r="AA55" s="5" t="s">
        <v>197</v>
      </c>
      <c r="AB55" s="5" t="s">
        <v>198</v>
      </c>
      <c r="AC55" s="1">
        <v>0</v>
      </c>
      <c r="AD55" s="1">
        <v>0</v>
      </c>
      <c r="AE55" s="1">
        <v>1</v>
      </c>
      <c r="AF55" s="1">
        <v>0</v>
      </c>
      <c r="AI55" s="8">
        <f t="shared" ref="AI55:AI56" si="39">BI55/BH55</f>
        <v>0.93548387096774188</v>
      </c>
      <c r="AJ55" s="8">
        <f t="shared" ref="AJ55:AJ56" si="40">((BI55/31)/BA55)*100</f>
        <v>0.60745705906996228</v>
      </c>
      <c r="AK55" s="8">
        <f>((EXP(0.953*LN(BP55)+0.139*G55+0.781*LN(BK55)+0.053*I55-15.745))/(1+EXP(0.953*LOG(BP55)+0.139*G55-15745+0.718*LN(BK55)+0.053*I55-15.745)))*100</f>
        <v>197.3741380136039</v>
      </c>
      <c r="AL55" s="1">
        <v>1</v>
      </c>
      <c r="AM55" s="1">
        <v>2</v>
      </c>
      <c r="AN55" s="1">
        <v>9</v>
      </c>
      <c r="AO55" s="1">
        <v>1.2</v>
      </c>
      <c r="AP55" s="1">
        <v>77</v>
      </c>
      <c r="AQ55" s="1">
        <v>353</v>
      </c>
      <c r="AR55" s="1">
        <v>1</v>
      </c>
      <c r="AS55" s="20">
        <v>4.9800000000000004</v>
      </c>
      <c r="AT55" s="20">
        <v>1.1499999999999999</v>
      </c>
      <c r="AU55" s="20">
        <v>4.6900000000000004</v>
      </c>
      <c r="AV55" s="23">
        <v>100</v>
      </c>
      <c r="AW55" s="19">
        <v>0</v>
      </c>
      <c r="AX55" s="19">
        <v>0</v>
      </c>
      <c r="AY55" s="10">
        <v>15</v>
      </c>
      <c r="AZ55" s="1">
        <v>6.58</v>
      </c>
      <c r="BA55" s="1">
        <v>154</v>
      </c>
      <c r="BB55" s="1">
        <v>2.7</v>
      </c>
      <c r="BC55" s="1">
        <v>19</v>
      </c>
      <c r="BD55" s="1">
        <v>60.2</v>
      </c>
      <c r="BE55" s="1">
        <v>258</v>
      </c>
      <c r="BF55" s="1">
        <v>74</v>
      </c>
      <c r="BG55" s="1">
        <v>14</v>
      </c>
      <c r="BH55" s="1">
        <v>31</v>
      </c>
      <c r="BI55" s="1">
        <v>29</v>
      </c>
      <c r="BJ55" s="1">
        <v>76</v>
      </c>
      <c r="BK55" s="1">
        <v>40</v>
      </c>
      <c r="BL55" s="1">
        <v>4.3</v>
      </c>
      <c r="BM55" s="1">
        <v>4.2</v>
      </c>
      <c r="BN55" s="1">
        <v>1.3</v>
      </c>
      <c r="BO55" s="1">
        <v>2</v>
      </c>
      <c r="BP55" s="1">
        <v>1.9</v>
      </c>
      <c r="BR55" s="1">
        <v>51.9</v>
      </c>
      <c r="BX55" s="1">
        <v>2.23</v>
      </c>
      <c r="BY55" s="1">
        <v>14.3</v>
      </c>
      <c r="BZ55" s="1">
        <v>4.7</v>
      </c>
      <c r="CA55" s="1">
        <v>0.7</v>
      </c>
      <c r="CB55" s="1">
        <v>0.8</v>
      </c>
      <c r="CC55" s="1">
        <v>2</v>
      </c>
      <c r="CD55" s="1">
        <v>1</v>
      </c>
      <c r="CE55" s="1" t="s">
        <v>199</v>
      </c>
      <c r="CH55">
        <v>6.41</v>
      </c>
      <c r="CI55">
        <v>9.15</v>
      </c>
      <c r="CJ55">
        <v>0.71</v>
      </c>
      <c r="CK55">
        <v>0</v>
      </c>
      <c r="CL55">
        <v>2.54</v>
      </c>
      <c r="CM55">
        <v>0.37</v>
      </c>
      <c r="CN55">
        <v>0.36</v>
      </c>
      <c r="CO55">
        <v>98.99</v>
      </c>
      <c r="CP55">
        <v>222.72</v>
      </c>
      <c r="CQ55">
        <v>1.42</v>
      </c>
      <c r="CR55">
        <v>12.93</v>
      </c>
      <c r="CS55">
        <v>12.16</v>
      </c>
      <c r="CT55">
        <v>6.62</v>
      </c>
      <c r="CU55">
        <v>26.22</v>
      </c>
      <c r="CV55">
        <v>23.59</v>
      </c>
      <c r="CW55">
        <v>19.7</v>
      </c>
      <c r="CX55">
        <f t="shared" si="4"/>
        <v>3.94</v>
      </c>
      <c r="CY55">
        <v>1.06</v>
      </c>
      <c r="CZ55">
        <f t="shared" si="5"/>
        <v>0.21200000000000002</v>
      </c>
      <c r="DA55">
        <v>49.39</v>
      </c>
      <c r="DB55">
        <f t="shared" si="6"/>
        <v>9.8780000000000001</v>
      </c>
      <c r="DC55">
        <v>333.65</v>
      </c>
      <c r="DD55" s="1">
        <v>20.96</v>
      </c>
      <c r="DE55" s="1">
        <f t="shared" si="7"/>
        <v>41.92</v>
      </c>
      <c r="DF55" s="1">
        <f t="shared" si="8"/>
        <v>1.4344883321547632E-2</v>
      </c>
      <c r="DG55" s="1">
        <f t="shared" si="9"/>
        <v>0.55172628159798587</v>
      </c>
      <c r="FA55" s="10"/>
    </row>
    <row r="56" spans="1:157" s="1" customFormat="1" ht="21" customHeight="1" x14ac:dyDescent="0.25">
      <c r="A56" s="1">
        <v>0</v>
      </c>
      <c r="B56" s="1">
        <v>0</v>
      </c>
      <c r="C56" s="1">
        <v>1</v>
      </c>
      <c r="D56" s="1">
        <v>74</v>
      </c>
      <c r="E56" s="1">
        <v>1.59</v>
      </c>
      <c r="F56" s="1">
        <v>75</v>
      </c>
      <c r="G56" s="10">
        <f t="shared" ref="G56" si="41">F56/(E56*E56)</f>
        <v>29.666548000474663</v>
      </c>
      <c r="I56" s="1">
        <v>97</v>
      </c>
      <c r="J56" s="1">
        <v>0</v>
      </c>
      <c r="K56" s="1">
        <v>0</v>
      </c>
      <c r="M56" s="1">
        <v>1</v>
      </c>
      <c r="O56" s="1" t="s">
        <v>200</v>
      </c>
      <c r="Q56" s="1">
        <v>3</v>
      </c>
      <c r="S56" s="1">
        <v>0</v>
      </c>
      <c r="T56" s="1">
        <v>1</v>
      </c>
      <c r="U56" s="1">
        <v>0</v>
      </c>
      <c r="V56" s="1">
        <v>1</v>
      </c>
      <c r="W56" s="1">
        <v>2</v>
      </c>
      <c r="X56" s="1" t="s">
        <v>201</v>
      </c>
      <c r="Y56" s="1">
        <v>0</v>
      </c>
      <c r="AA56" s="1" t="s">
        <v>202</v>
      </c>
      <c r="AB56" s="1" t="s">
        <v>203</v>
      </c>
      <c r="AC56" s="1">
        <v>0</v>
      </c>
      <c r="AD56" s="1">
        <v>0</v>
      </c>
      <c r="AE56" s="1">
        <v>3</v>
      </c>
      <c r="AF56" s="1">
        <v>0</v>
      </c>
      <c r="AG56" s="1">
        <v>0</v>
      </c>
      <c r="AH56" s="1">
        <v>10</v>
      </c>
      <c r="AI56" s="8">
        <f t="shared" si="39"/>
        <v>1</v>
      </c>
      <c r="AJ56" s="8">
        <f t="shared" si="40"/>
        <v>0.87183958151700081</v>
      </c>
      <c r="AK56" s="8">
        <f>((EXP(0.953*LN(BP56)+0.139*G56+0.781*LN(BK56)+0.053*I56-15.745))/(1+EXP(0.953*LOG(BP56)+0.139*G56-15745+0.718*LN(BK56)+0.053*I56-15.745)))*100</f>
        <v>2.352768602803438</v>
      </c>
      <c r="AL56" s="1">
        <v>1</v>
      </c>
      <c r="AM56" s="1">
        <v>1</v>
      </c>
      <c r="AN56" s="1">
        <v>5.3</v>
      </c>
      <c r="AO56" s="1">
        <v>0.9</v>
      </c>
      <c r="AP56" s="1">
        <v>100</v>
      </c>
      <c r="AQ56" s="1">
        <v>358</v>
      </c>
      <c r="AR56" s="1">
        <v>0</v>
      </c>
      <c r="AW56" s="19">
        <v>1</v>
      </c>
      <c r="AX56" s="19">
        <v>0</v>
      </c>
      <c r="AY56" s="10">
        <v>13.7</v>
      </c>
      <c r="AZ56" s="1">
        <v>6.11</v>
      </c>
      <c r="BA56" s="1">
        <v>111</v>
      </c>
      <c r="BB56" s="1">
        <v>1</v>
      </c>
      <c r="BC56" s="1">
        <v>21.2</v>
      </c>
      <c r="BD56" s="1">
        <v>47.7</v>
      </c>
      <c r="BE56" s="1">
        <v>330</v>
      </c>
      <c r="BF56" s="1">
        <v>86</v>
      </c>
      <c r="BG56" s="1">
        <v>8</v>
      </c>
      <c r="BH56" s="1">
        <v>30</v>
      </c>
      <c r="BI56" s="1">
        <v>30</v>
      </c>
      <c r="BJ56" s="1">
        <v>72</v>
      </c>
      <c r="BK56" s="1">
        <v>33</v>
      </c>
      <c r="BL56" s="1">
        <v>4.3</v>
      </c>
      <c r="BM56" s="1">
        <v>3.6</v>
      </c>
      <c r="BN56" s="1">
        <v>1.7</v>
      </c>
      <c r="BO56" s="1">
        <v>1.5</v>
      </c>
      <c r="BP56" s="1">
        <v>1</v>
      </c>
      <c r="BR56" s="1">
        <v>33.299999999999997</v>
      </c>
      <c r="BZ56" s="1">
        <v>2.2999999999999998</v>
      </c>
      <c r="CA56" s="1">
        <v>11.8</v>
      </c>
      <c r="CB56" s="1">
        <v>0.6</v>
      </c>
      <c r="CC56" s="1">
        <v>0</v>
      </c>
      <c r="CH56">
        <v>8.31</v>
      </c>
      <c r="CI56">
        <v>0.43</v>
      </c>
      <c r="CJ56">
        <v>1.06</v>
      </c>
      <c r="CK56">
        <v>0</v>
      </c>
      <c r="CL56">
        <v>0.85</v>
      </c>
      <c r="CM56">
        <v>0.28999999999999998</v>
      </c>
      <c r="CN56">
        <v>0.27</v>
      </c>
      <c r="CO56">
        <v>39.659999999999997</v>
      </c>
      <c r="CP56">
        <v>288.97000000000003</v>
      </c>
      <c r="CQ56">
        <v>4.93</v>
      </c>
      <c r="CR56">
        <v>6.47</v>
      </c>
      <c r="CS56">
        <v>17.170000000000002</v>
      </c>
      <c r="CT56">
        <v>8.26</v>
      </c>
      <c r="CU56">
        <v>5.96</v>
      </c>
      <c r="CV56">
        <v>7.58</v>
      </c>
      <c r="CW56">
        <v>27.52</v>
      </c>
      <c r="CX56">
        <f t="shared" si="4"/>
        <v>5.5039999999999996</v>
      </c>
      <c r="CY56">
        <v>2.58</v>
      </c>
      <c r="CZ56">
        <f t="shared" si="5"/>
        <v>0.51600000000000001</v>
      </c>
      <c r="DA56">
        <v>4.72</v>
      </c>
      <c r="DB56">
        <f t="shared" si="6"/>
        <v>0.94399999999999995</v>
      </c>
      <c r="DC56">
        <v>110.44</v>
      </c>
      <c r="DD56" s="1">
        <v>10</v>
      </c>
      <c r="DE56" s="1">
        <f t="shared" si="7"/>
        <v>20</v>
      </c>
      <c r="DF56" s="1">
        <f t="shared" si="8"/>
        <v>0.12430660615229451</v>
      </c>
      <c r="DG56" s="1">
        <f t="shared" si="9"/>
        <v>4.781023313549789</v>
      </c>
      <c r="FA56" s="10"/>
    </row>
    <row r="57" spans="1:157" s="1" customFormat="1" ht="21" customHeight="1" x14ac:dyDescent="0.25">
      <c r="A57" s="1">
        <v>0</v>
      </c>
      <c r="B57" s="1">
        <v>0</v>
      </c>
      <c r="C57" s="1">
        <v>1</v>
      </c>
      <c r="D57" s="1">
        <v>56</v>
      </c>
      <c r="E57" s="1">
        <v>1.7</v>
      </c>
      <c r="F57" s="1">
        <v>136.19999999999999</v>
      </c>
      <c r="G57" s="10">
        <f>F57/(E57)^2</f>
        <v>47.128027681660903</v>
      </c>
      <c r="I57" s="1">
        <v>147</v>
      </c>
      <c r="J57" s="1">
        <v>0.5</v>
      </c>
      <c r="K57" s="1">
        <v>0</v>
      </c>
      <c r="M57" s="1">
        <v>0</v>
      </c>
      <c r="Q57" s="1">
        <v>3</v>
      </c>
      <c r="S57" s="1">
        <v>1</v>
      </c>
      <c r="T57" s="1">
        <v>0</v>
      </c>
      <c r="U57" s="1">
        <v>0</v>
      </c>
      <c r="V57" s="1">
        <v>0</v>
      </c>
      <c r="Y57" s="1">
        <v>0</v>
      </c>
      <c r="AA57" s="1" t="s">
        <v>204</v>
      </c>
      <c r="AB57" s="5" t="s">
        <v>205</v>
      </c>
      <c r="AC57" s="1">
        <v>0</v>
      </c>
      <c r="AD57" s="1">
        <v>2</v>
      </c>
      <c r="AE57" s="1">
        <v>1</v>
      </c>
      <c r="AI57" s="8">
        <f>BI57/BH57</f>
        <v>0.58333333333333337</v>
      </c>
      <c r="AJ57" s="8">
        <f>((BI57/31)/BA57)*100</f>
        <v>0.99620493358633777</v>
      </c>
      <c r="AK57" s="8">
        <f>((EXP(0.953*LN(BP57)+0.139*G57+0.781*LN(BK57)+0.053*I57-15.745))/(1+EXP(0.953*LOG(BP57)+0.139*G57-15745+0.718*LN(BK57)+0.053*I57-15.745)))*100</f>
        <v>363.30705474130281</v>
      </c>
      <c r="AL57" s="1">
        <v>1</v>
      </c>
      <c r="AM57" s="1">
        <v>2</v>
      </c>
      <c r="AN57" s="1">
        <v>40.299999999999997</v>
      </c>
      <c r="AO57" s="1">
        <v>12.5</v>
      </c>
      <c r="AP57" s="1">
        <v>80</v>
      </c>
      <c r="AR57" s="1">
        <v>1</v>
      </c>
      <c r="AS57" s="20">
        <v>5.22</v>
      </c>
      <c r="AT57" s="20">
        <v>1.46</v>
      </c>
      <c r="AU57" s="20">
        <v>5.52</v>
      </c>
      <c r="AV57" s="21">
        <v>100</v>
      </c>
      <c r="AW57" s="19">
        <v>0</v>
      </c>
      <c r="AX57" s="19">
        <v>0</v>
      </c>
      <c r="AY57" s="10">
        <v>14.5</v>
      </c>
      <c r="AZ57" s="1">
        <v>3.37</v>
      </c>
      <c r="BA57" s="1">
        <v>136</v>
      </c>
      <c r="BB57" s="1">
        <v>1</v>
      </c>
      <c r="BC57" s="1">
        <v>14</v>
      </c>
      <c r="BD57" s="1">
        <v>56.7</v>
      </c>
      <c r="BE57" s="1">
        <v>711</v>
      </c>
      <c r="BF57" s="1">
        <v>98</v>
      </c>
      <c r="BG57" s="1">
        <v>12</v>
      </c>
      <c r="BH57" s="1">
        <v>72</v>
      </c>
      <c r="BI57" s="1">
        <v>42</v>
      </c>
      <c r="BJ57" s="1">
        <v>55</v>
      </c>
      <c r="BK57" s="1">
        <v>28</v>
      </c>
      <c r="BL57" s="1">
        <v>4.5999999999999996</v>
      </c>
      <c r="BM57" s="1">
        <v>3.3</v>
      </c>
      <c r="BN57" s="1">
        <v>1.1000000000000001</v>
      </c>
      <c r="BO57" s="1">
        <v>1.7</v>
      </c>
      <c r="BP57" s="1">
        <v>1.1000000000000001</v>
      </c>
      <c r="BQ57" s="1">
        <v>5.2</v>
      </c>
      <c r="BR57" s="1">
        <v>33.299999999999997</v>
      </c>
      <c r="BZ57" s="1">
        <v>2.1</v>
      </c>
      <c r="CA57" s="1">
        <v>14.3</v>
      </c>
      <c r="CB57" s="1">
        <v>1</v>
      </c>
      <c r="CC57" s="1">
        <v>2</v>
      </c>
      <c r="CD57" s="1">
        <v>2</v>
      </c>
      <c r="CE57" s="1" t="s">
        <v>114</v>
      </c>
      <c r="CG57" s="17"/>
      <c r="CH57">
        <v>4.54</v>
      </c>
      <c r="CI57">
        <v>1.82</v>
      </c>
      <c r="CJ57">
        <v>1.03</v>
      </c>
      <c r="CK57">
        <v>0.09</v>
      </c>
      <c r="CL57">
        <v>1.59</v>
      </c>
      <c r="CM57">
        <v>0.35</v>
      </c>
      <c r="CN57">
        <v>0.24</v>
      </c>
      <c r="CO57">
        <v>42.24</v>
      </c>
      <c r="CP57" t="s">
        <v>323</v>
      </c>
      <c r="CQ57">
        <v>7.18</v>
      </c>
      <c r="CR57">
        <v>12.37</v>
      </c>
      <c r="CS57">
        <v>8.3699999999999992</v>
      </c>
      <c r="CT57">
        <v>10.9</v>
      </c>
      <c r="CU57">
        <v>2.66</v>
      </c>
      <c r="CV57">
        <v>9.3699999999999992</v>
      </c>
      <c r="CW57">
        <v>10.75</v>
      </c>
      <c r="CX57">
        <f t="shared" si="4"/>
        <v>2.15</v>
      </c>
      <c r="CY57">
        <v>1.84</v>
      </c>
      <c r="CZ57">
        <f t="shared" si="5"/>
        <v>0.36799999999999999</v>
      </c>
      <c r="DA57">
        <v>7.7</v>
      </c>
      <c r="DB57">
        <f t="shared" si="6"/>
        <v>1.54</v>
      </c>
      <c r="DC57">
        <v>81.597999999999999</v>
      </c>
      <c r="DD57" s="1">
        <v>505</v>
      </c>
      <c r="DE57" s="1">
        <f t="shared" si="7"/>
        <v>1010</v>
      </c>
      <c r="DF57" s="1">
        <f t="shared" si="8"/>
        <v>0.16998106060606058</v>
      </c>
      <c r="DG57" s="1">
        <f t="shared" si="9"/>
        <v>6.5377331002330994</v>
      </c>
      <c r="EY57" s="17"/>
      <c r="FA57" s="10"/>
    </row>
    <row r="58" spans="1:157" s="1" customFormat="1" ht="21" customHeight="1" x14ac:dyDescent="0.25">
      <c r="A58" s="1">
        <v>0</v>
      </c>
      <c r="B58" s="1">
        <v>0</v>
      </c>
      <c r="C58" s="1">
        <v>1</v>
      </c>
      <c r="D58" s="1">
        <v>55</v>
      </c>
      <c r="E58" s="1">
        <v>1.86</v>
      </c>
      <c r="F58" s="1">
        <v>117</v>
      </c>
      <c r="G58" s="10">
        <f t="shared" ref="G58" si="42">F58/(E58*E58)</f>
        <v>33.818938605619145</v>
      </c>
      <c r="J58" s="1">
        <v>1</v>
      </c>
      <c r="K58" s="1">
        <v>0</v>
      </c>
      <c r="M58" s="1">
        <v>1</v>
      </c>
      <c r="O58" s="1" t="s">
        <v>206</v>
      </c>
      <c r="P58" s="1">
        <v>35</v>
      </c>
      <c r="Q58" s="1">
        <v>3</v>
      </c>
      <c r="S58" s="1">
        <v>1</v>
      </c>
      <c r="T58" s="1">
        <v>1</v>
      </c>
      <c r="U58" s="1">
        <v>1</v>
      </c>
      <c r="V58" s="1">
        <v>0</v>
      </c>
      <c r="Y58" s="1">
        <v>0</v>
      </c>
      <c r="AA58" s="1" t="s">
        <v>207</v>
      </c>
      <c r="AB58" s="1" t="s">
        <v>208</v>
      </c>
      <c r="AC58" s="1">
        <v>0</v>
      </c>
      <c r="AD58" s="1">
        <v>0</v>
      </c>
      <c r="AE58" s="1">
        <v>3</v>
      </c>
      <c r="AF58" s="1">
        <v>0</v>
      </c>
      <c r="AG58" s="1">
        <v>0</v>
      </c>
      <c r="AI58" s="8">
        <f t="shared" ref="AI58:AI73" si="43">BI58/BH58</f>
        <v>1.28</v>
      </c>
      <c r="AJ58" s="8">
        <f t="shared" ref="AJ58:AJ73" si="44">((BI58/31)/BA58)*100</f>
        <v>0.67029744449099282</v>
      </c>
      <c r="AK58" s="8">
        <f>((EXP(0.953*LN(BP58)+0.139*G58+0.781*LN(BK58)+0.053*I58-15.745))/(1+EXP(0.953*LOG(BP58)+0.139*G58-15745+0.718*LN(BK58)+0.053*I58-15.745)))*100</f>
        <v>7.85951207406968E-2</v>
      </c>
      <c r="AL58" s="1">
        <v>1</v>
      </c>
      <c r="AM58" s="1">
        <v>2</v>
      </c>
      <c r="AN58" s="1">
        <v>16.899999999999999</v>
      </c>
      <c r="AO58" s="1">
        <v>0.9</v>
      </c>
      <c r="AP58" s="1">
        <v>100</v>
      </c>
      <c r="AQ58" s="1">
        <v>355</v>
      </c>
      <c r="AR58" s="1">
        <v>1</v>
      </c>
      <c r="AS58" s="22">
        <v>14.91</v>
      </c>
      <c r="AT58" s="22">
        <v>4.46</v>
      </c>
      <c r="AU58" s="22">
        <v>14.02</v>
      </c>
      <c r="AV58" s="21">
        <v>79</v>
      </c>
      <c r="AW58" s="19"/>
      <c r="AX58" s="19"/>
      <c r="AY58" s="10">
        <v>15.1</v>
      </c>
      <c r="AZ58" s="1" t="s">
        <v>209</v>
      </c>
      <c r="BA58" s="1">
        <v>154</v>
      </c>
      <c r="BB58" s="1">
        <v>1</v>
      </c>
      <c r="BC58" s="1">
        <v>12.5</v>
      </c>
      <c r="BD58" s="1">
        <v>58.3</v>
      </c>
      <c r="BE58" s="1">
        <v>132</v>
      </c>
      <c r="BF58" s="1">
        <v>89</v>
      </c>
      <c r="BG58" s="1">
        <v>5</v>
      </c>
      <c r="BH58" s="1">
        <v>25</v>
      </c>
      <c r="BI58" s="1">
        <v>32</v>
      </c>
      <c r="BJ58" s="1">
        <v>96</v>
      </c>
      <c r="BK58" s="1">
        <v>67</v>
      </c>
      <c r="BL58" s="1">
        <v>4.5999999999999996</v>
      </c>
      <c r="BM58" s="1">
        <v>4.0999999999999996</v>
      </c>
      <c r="BN58" s="1">
        <v>0.9</v>
      </c>
      <c r="BO58" s="1">
        <v>2.2999999999999998</v>
      </c>
      <c r="BP58" s="1">
        <v>1.9</v>
      </c>
      <c r="BR58" s="1">
        <v>42.1</v>
      </c>
      <c r="CC58" s="1">
        <v>4</v>
      </c>
      <c r="CH58">
        <v>2.13</v>
      </c>
      <c r="CI58">
        <v>5.46</v>
      </c>
      <c r="CJ58">
        <v>0.94</v>
      </c>
      <c r="CK58">
        <v>0.09</v>
      </c>
      <c r="CL58">
        <v>1.63</v>
      </c>
      <c r="CM58">
        <v>0.39</v>
      </c>
      <c r="CN58">
        <v>0.39</v>
      </c>
      <c r="CO58">
        <v>63.77</v>
      </c>
      <c r="CP58">
        <v>163.82</v>
      </c>
      <c r="CQ58">
        <v>5.34</v>
      </c>
      <c r="CR58">
        <v>9.33</v>
      </c>
      <c r="CS58">
        <v>23.46</v>
      </c>
      <c r="CT58">
        <v>10.96</v>
      </c>
      <c r="CU58">
        <v>5.09</v>
      </c>
      <c r="CV58">
        <v>40.6</v>
      </c>
      <c r="CW58">
        <v>5.64</v>
      </c>
      <c r="CX58">
        <f t="shared" si="4"/>
        <v>1.1279999999999999</v>
      </c>
      <c r="CY58">
        <v>1.46</v>
      </c>
      <c r="CZ58">
        <f t="shared" si="5"/>
        <v>0.29199999999999998</v>
      </c>
      <c r="DA58">
        <v>24.82</v>
      </c>
      <c r="DB58">
        <f t="shared" si="6"/>
        <v>4.9640000000000004</v>
      </c>
      <c r="DC58">
        <v>234.61</v>
      </c>
      <c r="DD58" s="1">
        <v>22.08</v>
      </c>
      <c r="DE58" s="1">
        <f t="shared" si="7"/>
        <v>44.16</v>
      </c>
      <c r="DF58" s="1">
        <f t="shared" si="8"/>
        <v>8.3738435000784067E-2</v>
      </c>
      <c r="DG58" s="1">
        <f t="shared" si="9"/>
        <v>3.220709038491695</v>
      </c>
      <c r="FA58" s="10"/>
    </row>
    <row r="59" spans="1:157" s="1" customFormat="1" ht="21" customHeight="1" x14ac:dyDescent="0.25">
      <c r="A59" s="1">
        <v>0</v>
      </c>
      <c r="B59" s="1">
        <v>0</v>
      </c>
      <c r="C59" s="1">
        <v>1</v>
      </c>
      <c r="D59" s="1">
        <v>42</v>
      </c>
      <c r="E59" s="1">
        <v>1.82</v>
      </c>
      <c r="F59" s="1">
        <v>139.30000000000001</v>
      </c>
      <c r="G59" s="10">
        <f t="shared" ref="G59" si="45">F59/(E59)^2</f>
        <v>42.054099746407438</v>
      </c>
      <c r="I59" s="1">
        <v>140</v>
      </c>
      <c r="J59" s="1">
        <v>12</v>
      </c>
      <c r="K59" s="1">
        <v>0</v>
      </c>
      <c r="L59" s="1">
        <v>0</v>
      </c>
      <c r="M59" s="1">
        <v>0</v>
      </c>
      <c r="Q59" s="1">
        <v>3</v>
      </c>
      <c r="S59" s="1">
        <v>1</v>
      </c>
      <c r="T59" s="1">
        <v>0</v>
      </c>
      <c r="U59" s="1">
        <v>0</v>
      </c>
      <c r="V59" s="1">
        <v>0</v>
      </c>
      <c r="Y59" s="1">
        <v>0</v>
      </c>
      <c r="AA59" s="12" t="s">
        <v>210</v>
      </c>
      <c r="AB59" s="12" t="s">
        <v>211</v>
      </c>
      <c r="AC59" s="1">
        <v>0</v>
      </c>
      <c r="AD59" s="1">
        <v>2</v>
      </c>
      <c r="AE59" s="1">
        <v>1</v>
      </c>
      <c r="AF59" s="1">
        <v>2</v>
      </c>
      <c r="AI59" s="8">
        <f t="shared" si="43"/>
        <v>0.6330275229357798</v>
      </c>
      <c r="AJ59" s="8">
        <f t="shared" si="44"/>
        <v>1.1473229132025273</v>
      </c>
      <c r="AK59" s="8">
        <f>((EXP(0.953*LN(BP59)+0.139*G59+0.781*LN(BK59)+0.053*I59-15.745))/(1+EXP(0.953*LOG(BP59)+0.139*G59-15745+0.718*LN(BK59)+0.053*I59-15.745)))*100</f>
        <v>457.75566204056253</v>
      </c>
      <c r="AL59" s="2">
        <v>1</v>
      </c>
      <c r="AM59" s="2">
        <v>2</v>
      </c>
      <c r="AN59" s="2">
        <v>6.4</v>
      </c>
      <c r="AO59" s="2">
        <v>1.1000000000000001</v>
      </c>
      <c r="AP59" s="2">
        <v>59</v>
      </c>
      <c r="AQ59" s="2"/>
      <c r="AR59" s="2">
        <v>1</v>
      </c>
      <c r="AS59" s="22">
        <v>5.66</v>
      </c>
      <c r="AT59" s="22">
        <v>1.22</v>
      </c>
      <c r="AU59" s="22">
        <v>5.71</v>
      </c>
      <c r="AV59" s="23">
        <v>100</v>
      </c>
      <c r="AW59" s="26">
        <v>1</v>
      </c>
      <c r="AX59" s="26">
        <v>0</v>
      </c>
      <c r="AY59" s="10">
        <v>14.4</v>
      </c>
      <c r="AZ59" s="1">
        <v>8.32</v>
      </c>
      <c r="BA59" s="1">
        <v>194</v>
      </c>
      <c r="BB59" s="1">
        <v>0.8</v>
      </c>
      <c r="BC59" s="1">
        <v>5.5</v>
      </c>
      <c r="BD59" s="1">
        <v>58.1</v>
      </c>
      <c r="BE59" s="1">
        <v>36</v>
      </c>
      <c r="BF59" s="1">
        <v>67</v>
      </c>
      <c r="BG59" s="1">
        <v>5</v>
      </c>
      <c r="BH59" s="1">
        <v>109</v>
      </c>
      <c r="BI59" s="1">
        <v>69</v>
      </c>
      <c r="BJ59" s="1">
        <v>123</v>
      </c>
      <c r="BK59" s="1">
        <v>72</v>
      </c>
      <c r="BL59" s="1">
        <v>4.7</v>
      </c>
      <c r="BM59" s="1">
        <v>4.3</v>
      </c>
      <c r="BN59" s="1">
        <v>0.9</v>
      </c>
      <c r="BO59" s="1">
        <v>2.5</v>
      </c>
      <c r="BP59" s="1">
        <v>2</v>
      </c>
      <c r="BQ59" s="1">
        <v>10</v>
      </c>
      <c r="BR59" s="1">
        <v>61.7</v>
      </c>
      <c r="BX59" s="1">
        <v>1.56</v>
      </c>
      <c r="BY59" s="1">
        <v>17.3</v>
      </c>
      <c r="BZ59" s="1">
        <v>4.3</v>
      </c>
      <c r="CA59" s="1">
        <v>11.6</v>
      </c>
      <c r="CB59" s="1">
        <v>1.1000000000000001</v>
      </c>
      <c r="CC59" s="1">
        <v>1</v>
      </c>
      <c r="CD59" s="1">
        <v>1</v>
      </c>
      <c r="CE59" s="1" t="s">
        <v>212</v>
      </c>
      <c r="CH59">
        <v>4.24</v>
      </c>
      <c r="CI59">
        <v>0.9</v>
      </c>
      <c r="CJ59">
        <v>0.73</v>
      </c>
      <c r="CK59">
        <v>0</v>
      </c>
      <c r="CL59">
        <v>1.1299999999999999</v>
      </c>
      <c r="CM59">
        <v>0.42</v>
      </c>
      <c r="CN59">
        <v>0.2</v>
      </c>
      <c r="CO59">
        <v>35.799999999999997</v>
      </c>
      <c r="CP59">
        <v>19.13</v>
      </c>
      <c r="CQ59">
        <v>1.35</v>
      </c>
      <c r="CR59">
        <v>17.5</v>
      </c>
      <c r="CS59">
        <v>60.91</v>
      </c>
      <c r="CT59">
        <v>11.33</v>
      </c>
      <c r="CU59">
        <v>7.15</v>
      </c>
      <c r="CV59">
        <v>20.56</v>
      </c>
      <c r="CW59">
        <v>9.85</v>
      </c>
      <c r="CX59">
        <f t="shared" si="4"/>
        <v>1.97</v>
      </c>
      <c r="CY59">
        <v>0.84</v>
      </c>
      <c r="CZ59">
        <f t="shared" si="5"/>
        <v>0.16799999999999998</v>
      </c>
      <c r="DA59">
        <v>6.06</v>
      </c>
      <c r="DB59">
        <f t="shared" si="6"/>
        <v>1.212</v>
      </c>
      <c r="DC59">
        <v>214.05</v>
      </c>
      <c r="DD59" s="1">
        <v>107.3</v>
      </c>
      <c r="DE59" s="1">
        <f t="shared" si="7"/>
        <v>214.6</v>
      </c>
      <c r="DF59" s="1">
        <f t="shared" si="8"/>
        <v>3.7709497206703919E-2</v>
      </c>
      <c r="DG59" s="1">
        <f t="shared" si="9"/>
        <v>1.4503652771809201</v>
      </c>
      <c r="FA59" s="10"/>
    </row>
    <row r="60" spans="1:157" s="1" customFormat="1" ht="21" customHeight="1" x14ac:dyDescent="0.25">
      <c r="A60" s="1">
        <v>0</v>
      </c>
      <c r="B60" s="1">
        <v>1</v>
      </c>
      <c r="C60" s="1">
        <v>1</v>
      </c>
      <c r="D60" s="1">
        <v>42</v>
      </c>
      <c r="E60" s="1">
        <v>1.73</v>
      </c>
      <c r="F60" s="1">
        <v>77</v>
      </c>
      <c r="G60" s="10">
        <f t="shared" ref="G60:G62" si="46">F60/(E60*E60)</f>
        <v>25.727555214006482</v>
      </c>
      <c r="I60" s="1">
        <v>96</v>
      </c>
      <c r="J60" s="1">
        <v>0</v>
      </c>
      <c r="K60" s="1">
        <v>1</v>
      </c>
      <c r="L60" s="1" t="s">
        <v>287</v>
      </c>
      <c r="M60" s="1">
        <v>2</v>
      </c>
      <c r="N60" s="1">
        <v>10</v>
      </c>
      <c r="O60" s="1">
        <v>20</v>
      </c>
      <c r="P60" s="1">
        <v>10</v>
      </c>
      <c r="Q60" s="1">
        <v>3</v>
      </c>
      <c r="S60" s="1">
        <v>0</v>
      </c>
      <c r="T60" s="1">
        <v>0</v>
      </c>
      <c r="U60" s="1">
        <v>0</v>
      </c>
      <c r="V60" s="1">
        <v>0</v>
      </c>
      <c r="Y60" s="1">
        <v>0</v>
      </c>
      <c r="AA60" s="12" t="s">
        <v>288</v>
      </c>
      <c r="AB60" s="12" t="s">
        <v>289</v>
      </c>
      <c r="AC60" s="1">
        <v>0</v>
      </c>
      <c r="AD60" s="1">
        <v>0</v>
      </c>
      <c r="AE60" s="1">
        <v>2</v>
      </c>
      <c r="AF60" s="1">
        <v>0</v>
      </c>
      <c r="AG60" s="1">
        <v>0</v>
      </c>
      <c r="AI60" s="8">
        <f t="shared" si="43"/>
        <v>0.62222222222222223</v>
      </c>
      <c r="AJ60" s="8">
        <f t="shared" si="44"/>
        <v>0.29908139286477248</v>
      </c>
      <c r="AK60" s="8">
        <f>((EXP(0.953*LN(BP60)+0.139*G60+0.781*LN(BK60)+0.053*I60-15.745))/(1+EXP(0.953*LOG(BP60)+0.139*G60-15745+0.718*LN(BK60)+0.053*I60-15.745)))*100</f>
        <v>5.7048454154572958</v>
      </c>
      <c r="AL60" s="2">
        <v>1</v>
      </c>
      <c r="AM60" s="1" t="s">
        <v>150</v>
      </c>
      <c r="AN60" s="2">
        <v>11.6</v>
      </c>
      <c r="AO60" s="2">
        <v>1.2</v>
      </c>
      <c r="AP60" s="2">
        <v>100</v>
      </c>
      <c r="AQ60" s="2">
        <v>299</v>
      </c>
      <c r="AR60" s="2">
        <v>1</v>
      </c>
      <c r="AS60" s="22">
        <v>7.68</v>
      </c>
      <c r="AT60" s="22">
        <v>1.88</v>
      </c>
      <c r="AU60" s="22">
        <v>7.85</v>
      </c>
      <c r="AV60" s="23">
        <v>83</v>
      </c>
      <c r="AW60" s="26">
        <v>1</v>
      </c>
      <c r="AX60" s="26">
        <v>0</v>
      </c>
      <c r="AY60" s="10">
        <v>15.1</v>
      </c>
      <c r="AZ60" s="1">
        <v>8.75</v>
      </c>
      <c r="BA60" s="1">
        <v>302</v>
      </c>
      <c r="BB60" s="1">
        <v>1</v>
      </c>
      <c r="BC60" s="1">
        <v>10.3</v>
      </c>
      <c r="BD60" s="1">
        <v>62.9</v>
      </c>
      <c r="BE60" s="1">
        <v>73</v>
      </c>
      <c r="BF60" s="1">
        <v>95</v>
      </c>
      <c r="BG60" s="1">
        <v>8</v>
      </c>
      <c r="BH60" s="1">
        <v>45</v>
      </c>
      <c r="BI60" s="1">
        <v>28</v>
      </c>
      <c r="BJ60" s="1">
        <v>72</v>
      </c>
      <c r="BK60" s="1">
        <v>63</v>
      </c>
      <c r="BL60" s="1">
        <v>49</v>
      </c>
      <c r="BM60" s="1">
        <v>6.6</v>
      </c>
      <c r="BN60" s="1">
        <v>1.2</v>
      </c>
      <c r="BO60" s="1">
        <v>4.0999999999999996</v>
      </c>
      <c r="BP60" s="1">
        <v>2.8</v>
      </c>
      <c r="BR60" s="1">
        <v>35.5</v>
      </c>
      <c r="BZ60" s="1">
        <v>4.4000000000000004</v>
      </c>
      <c r="CA60" s="1">
        <v>12.2</v>
      </c>
      <c r="CB60" s="1">
        <v>0.8</v>
      </c>
      <c r="CC60" s="1">
        <v>2</v>
      </c>
      <c r="CD60" s="1">
        <v>1</v>
      </c>
      <c r="CE60" s="1" t="s">
        <v>213</v>
      </c>
      <c r="CH60">
        <v>3.94</v>
      </c>
      <c r="CI60">
        <v>0.83</v>
      </c>
      <c r="CJ60">
        <v>0.74</v>
      </c>
      <c r="CK60">
        <v>0</v>
      </c>
      <c r="CL60">
        <v>0.74</v>
      </c>
      <c r="CM60">
        <v>0.42</v>
      </c>
      <c r="CN60">
        <v>0.2</v>
      </c>
      <c r="CO60">
        <v>121.01</v>
      </c>
      <c r="CP60">
        <v>71.069999999999993</v>
      </c>
      <c r="CQ60">
        <v>2.52</v>
      </c>
      <c r="CR60">
        <v>8.98</v>
      </c>
      <c r="CS60">
        <v>40.94</v>
      </c>
      <c r="CT60">
        <v>10.51</v>
      </c>
      <c r="CU60">
        <v>4.04</v>
      </c>
      <c r="CV60">
        <v>47.18</v>
      </c>
      <c r="CW60">
        <v>8.9499999999999993</v>
      </c>
      <c r="CX60">
        <f t="shared" si="4"/>
        <v>1.7899999999999998</v>
      </c>
      <c r="CY60">
        <v>0.85</v>
      </c>
      <c r="CZ60">
        <f t="shared" si="5"/>
        <v>0.16999999999999998</v>
      </c>
      <c r="DA60">
        <v>5.9</v>
      </c>
      <c r="DB60">
        <f t="shared" si="6"/>
        <v>1.1800000000000002</v>
      </c>
      <c r="DC60">
        <v>220.03</v>
      </c>
      <c r="DD60" s="1">
        <v>6.64</v>
      </c>
      <c r="DE60" s="1">
        <f t="shared" si="7"/>
        <v>13.28</v>
      </c>
      <c r="DF60" s="1">
        <f t="shared" si="8"/>
        <v>2.0824725229319892E-2</v>
      </c>
      <c r="DG60" s="1">
        <f t="shared" si="9"/>
        <v>0.80095097035845741</v>
      </c>
      <c r="FA60" s="10"/>
    </row>
    <row r="61" spans="1:157" s="1" customFormat="1" ht="21" customHeight="1" x14ac:dyDescent="0.25">
      <c r="A61" s="1">
        <v>0</v>
      </c>
      <c r="B61" s="1">
        <v>1</v>
      </c>
      <c r="C61" s="1">
        <v>1</v>
      </c>
      <c r="D61" s="1">
        <v>79</v>
      </c>
      <c r="E61" s="1">
        <v>1.69</v>
      </c>
      <c r="F61" s="1">
        <v>93.7</v>
      </c>
      <c r="G61" s="10">
        <f t="shared" si="46"/>
        <v>32.806974545709188</v>
      </c>
      <c r="I61" s="1">
        <v>118</v>
      </c>
      <c r="J61" s="1">
        <v>0</v>
      </c>
      <c r="K61" s="1">
        <v>0</v>
      </c>
      <c r="M61" s="1">
        <v>2</v>
      </c>
      <c r="P61" s="1">
        <v>30</v>
      </c>
      <c r="Q61" s="1">
        <v>3</v>
      </c>
      <c r="S61" s="1">
        <v>1</v>
      </c>
      <c r="T61" s="1">
        <v>1</v>
      </c>
      <c r="U61" s="1">
        <v>1</v>
      </c>
      <c r="V61" s="1">
        <v>0</v>
      </c>
      <c r="Y61" s="1">
        <v>0</v>
      </c>
      <c r="AA61" s="12" t="s">
        <v>290</v>
      </c>
      <c r="AB61" s="12" t="s">
        <v>291</v>
      </c>
      <c r="AH61" s="1">
        <v>9.1</v>
      </c>
      <c r="AI61" s="8">
        <f t="shared" si="43"/>
        <v>1.1000000000000001</v>
      </c>
      <c r="AJ61" s="8">
        <f t="shared" si="44"/>
        <v>0.54312047399605001</v>
      </c>
      <c r="AK61" s="8">
        <f>((EXP(0.953*LN(BP61)+0.139*G61+0.781*LN(BK61)+0.053*I61-15.745))/(1+EXP(0.953*LOG(BP61)+0.139*G61-15745+0.718*LN(BK61)+0.053*I61-15.745)))*100</f>
        <v>11.213696663472842</v>
      </c>
      <c r="AL61" s="1">
        <v>1</v>
      </c>
      <c r="AM61" s="1">
        <v>2</v>
      </c>
      <c r="AN61" s="1">
        <v>4.9000000000000004</v>
      </c>
      <c r="AO61" s="2">
        <v>0.6</v>
      </c>
      <c r="AP61" s="2">
        <v>100</v>
      </c>
      <c r="AQ61" s="2">
        <v>320</v>
      </c>
      <c r="AR61" s="2">
        <v>1</v>
      </c>
      <c r="AS61" s="22">
        <v>7.63</v>
      </c>
      <c r="AT61" s="22">
        <v>1.29</v>
      </c>
      <c r="AU61" s="22">
        <v>7.63</v>
      </c>
      <c r="AV61" s="23">
        <v>83</v>
      </c>
      <c r="AW61" s="26">
        <v>1</v>
      </c>
      <c r="AX61" s="26">
        <v>0</v>
      </c>
      <c r="AY61" s="10">
        <v>13</v>
      </c>
      <c r="AZ61" s="1">
        <v>7.96</v>
      </c>
      <c r="BA61" s="1">
        <v>196</v>
      </c>
      <c r="BB61" s="1">
        <v>1</v>
      </c>
      <c r="BC61" s="1">
        <v>10.9</v>
      </c>
      <c r="BD61" s="1">
        <v>74.3</v>
      </c>
      <c r="BE61" s="1">
        <v>56</v>
      </c>
      <c r="BF61" s="1">
        <v>84</v>
      </c>
      <c r="BG61" s="1">
        <v>5</v>
      </c>
      <c r="BH61" s="1">
        <v>30</v>
      </c>
      <c r="BI61" s="1">
        <v>33</v>
      </c>
      <c r="BJ61" s="1">
        <v>73</v>
      </c>
      <c r="BK61" s="1">
        <v>44</v>
      </c>
      <c r="BL61" s="1">
        <v>48</v>
      </c>
      <c r="BM61" s="1">
        <v>3.1</v>
      </c>
      <c r="BN61" s="1">
        <v>1</v>
      </c>
      <c r="BO61" s="1">
        <v>1.7</v>
      </c>
      <c r="BP61" s="1">
        <v>0.8</v>
      </c>
      <c r="BR61" s="1">
        <v>51.9</v>
      </c>
      <c r="BZ61" s="1">
        <v>2.7</v>
      </c>
      <c r="CA61" s="1">
        <v>12.3</v>
      </c>
      <c r="CB61" s="1">
        <v>0.6</v>
      </c>
      <c r="CC61" s="1">
        <v>0</v>
      </c>
      <c r="CH61">
        <v>4.29</v>
      </c>
      <c r="CI61">
        <v>6.09</v>
      </c>
      <c r="CJ61">
        <v>0.98</v>
      </c>
      <c r="CK61">
        <v>0.09</v>
      </c>
      <c r="CL61">
        <v>1.45</v>
      </c>
      <c r="CM61">
        <v>0.42</v>
      </c>
      <c r="CN61">
        <v>0.36</v>
      </c>
      <c r="CO61">
        <v>99.37</v>
      </c>
      <c r="CP61">
        <v>62.32</v>
      </c>
      <c r="CQ61">
        <v>3.91</v>
      </c>
      <c r="CR61">
        <v>17.5</v>
      </c>
      <c r="CS61">
        <v>18.52</v>
      </c>
      <c r="CT61">
        <v>11</v>
      </c>
      <c r="CU61">
        <v>7.58</v>
      </c>
      <c r="CV61">
        <v>20.97</v>
      </c>
      <c r="CW61">
        <v>10.99</v>
      </c>
      <c r="CX61">
        <f t="shared" si="4"/>
        <v>2.198</v>
      </c>
      <c r="CY61">
        <v>1.38</v>
      </c>
      <c r="CZ61">
        <f t="shared" si="5"/>
        <v>0.27599999999999997</v>
      </c>
      <c r="DA61">
        <v>20.63</v>
      </c>
      <c r="DB61">
        <f t="shared" si="6"/>
        <v>4.1259999999999994</v>
      </c>
      <c r="DC61">
        <v>263.99</v>
      </c>
      <c r="DD61" s="1">
        <v>12.13</v>
      </c>
      <c r="DE61" s="1">
        <f t="shared" si="7"/>
        <v>24.26</v>
      </c>
      <c r="DF61" s="1">
        <f t="shared" si="8"/>
        <v>3.9347891717822277E-2</v>
      </c>
      <c r="DG61" s="1">
        <f t="shared" si="9"/>
        <v>1.5133804506854722</v>
      </c>
      <c r="FA61" s="10"/>
    </row>
    <row r="62" spans="1:157" s="1" customFormat="1" ht="21" customHeight="1" x14ac:dyDescent="0.25">
      <c r="A62" s="1">
        <v>0</v>
      </c>
      <c r="B62" s="1">
        <v>5</v>
      </c>
      <c r="C62" s="1">
        <v>1</v>
      </c>
      <c r="D62" s="1">
        <v>25</v>
      </c>
      <c r="E62" s="1">
        <v>1.73</v>
      </c>
      <c r="F62" s="1">
        <v>113</v>
      </c>
      <c r="G62" s="10">
        <f t="shared" si="46"/>
        <v>37.756022586788731</v>
      </c>
      <c r="I62" s="1">
        <v>126</v>
      </c>
      <c r="J62" s="1">
        <v>3</v>
      </c>
      <c r="K62" s="1">
        <v>0</v>
      </c>
      <c r="L62" s="4" t="s">
        <v>214</v>
      </c>
      <c r="M62" s="1">
        <v>0</v>
      </c>
      <c r="Q62" s="1">
        <v>3</v>
      </c>
      <c r="S62" s="1">
        <v>0</v>
      </c>
      <c r="T62" s="1">
        <v>0</v>
      </c>
      <c r="U62" s="1">
        <v>0</v>
      </c>
      <c r="V62" s="1">
        <v>0</v>
      </c>
      <c r="Y62" s="1">
        <v>0</v>
      </c>
      <c r="AA62" s="4" t="s">
        <v>215</v>
      </c>
      <c r="AB62" s="4" t="s">
        <v>216</v>
      </c>
      <c r="AC62" s="1">
        <v>5</v>
      </c>
      <c r="AD62" s="1">
        <v>0</v>
      </c>
      <c r="AE62" s="1">
        <v>1</v>
      </c>
      <c r="AF62" s="1">
        <v>0</v>
      </c>
      <c r="AG62" s="1">
        <v>0</v>
      </c>
      <c r="AI62" s="8">
        <f t="shared" si="43"/>
        <v>0.4</v>
      </c>
      <c r="AJ62" s="8">
        <f t="shared" si="44"/>
        <v>0.85161290322580629</v>
      </c>
      <c r="AK62" s="8">
        <f>((EXP(0.953*LN(BP62)+0.139*G62+0.781*LN(BK62)+0.053*I62-15.745))/(1+EXP(0.953*LOG(BP62)+0.139*G62-15745+0.718*LN(BK62)+0.053*I62-15.745)))*100</f>
        <v>42.143827743294935</v>
      </c>
      <c r="AL62" s="1">
        <v>1</v>
      </c>
      <c r="AN62" s="1">
        <v>7.9</v>
      </c>
      <c r="AR62" s="2">
        <v>1</v>
      </c>
      <c r="AS62" s="22">
        <v>8.51</v>
      </c>
      <c r="AT62" s="22">
        <v>8.44</v>
      </c>
      <c r="AU62" s="22">
        <v>2.04</v>
      </c>
      <c r="AV62" s="23">
        <v>86</v>
      </c>
      <c r="AW62" s="26">
        <v>1</v>
      </c>
      <c r="AX62" s="26">
        <v>0</v>
      </c>
      <c r="AY62" s="10">
        <v>15.2</v>
      </c>
      <c r="AZ62" s="1">
        <v>9.9499999999999993</v>
      </c>
      <c r="BA62" s="1">
        <v>250</v>
      </c>
      <c r="BB62" s="1">
        <v>1</v>
      </c>
      <c r="BC62" s="1">
        <v>12.9</v>
      </c>
      <c r="BD62" s="1">
        <v>55.2</v>
      </c>
      <c r="BE62" s="1">
        <v>393</v>
      </c>
      <c r="BF62" s="1">
        <v>59</v>
      </c>
      <c r="BG62" s="1">
        <v>9</v>
      </c>
      <c r="BH62" s="1">
        <v>165</v>
      </c>
      <c r="BI62" s="1">
        <v>66</v>
      </c>
      <c r="BJ62" s="1">
        <v>118</v>
      </c>
      <c r="BK62" s="1">
        <v>82</v>
      </c>
      <c r="BL62" s="1">
        <v>4.5</v>
      </c>
      <c r="BM62" s="1">
        <v>3.6</v>
      </c>
      <c r="BN62" s="1">
        <v>1.6</v>
      </c>
      <c r="BO62" s="1">
        <v>1.7</v>
      </c>
      <c r="BP62" s="1">
        <v>0.6</v>
      </c>
      <c r="BR62" s="1">
        <v>31.1</v>
      </c>
      <c r="BZ62" s="1">
        <v>3.2</v>
      </c>
      <c r="CA62" s="1">
        <v>13.6</v>
      </c>
      <c r="CB62" s="1">
        <v>0.6</v>
      </c>
      <c r="CC62" s="1">
        <v>0</v>
      </c>
      <c r="CH62">
        <v>6.13</v>
      </c>
      <c r="CI62">
        <v>8.69</v>
      </c>
      <c r="CJ62">
        <v>0.78</v>
      </c>
      <c r="CK62">
        <v>0</v>
      </c>
      <c r="CL62">
        <v>2.19</v>
      </c>
      <c r="CM62">
        <v>0.44</v>
      </c>
      <c r="CN62">
        <v>0.19</v>
      </c>
      <c r="CO62">
        <v>17.670000000000002</v>
      </c>
      <c r="CP62">
        <v>423.08</v>
      </c>
      <c r="CQ62">
        <v>6.23</v>
      </c>
      <c r="CR62">
        <v>16.38</v>
      </c>
      <c r="CS62">
        <v>16.75</v>
      </c>
      <c r="CT62">
        <v>10.210000000000001</v>
      </c>
      <c r="CU62">
        <v>16.93</v>
      </c>
      <c r="CV62">
        <v>15.97</v>
      </c>
      <c r="CW62">
        <v>15.1</v>
      </c>
      <c r="CX62">
        <f t="shared" si="4"/>
        <v>3.02</v>
      </c>
      <c r="CY62">
        <v>1.24</v>
      </c>
      <c r="CZ62">
        <f t="shared" si="5"/>
        <v>0.248</v>
      </c>
      <c r="DA62">
        <v>37.99</v>
      </c>
      <c r="DB62">
        <f t="shared" si="6"/>
        <v>7.5980000000000008</v>
      </c>
      <c r="DC62">
        <v>763.52</v>
      </c>
      <c r="DD62" s="1">
        <v>13.29</v>
      </c>
      <c r="DE62" s="1">
        <f t="shared" si="7"/>
        <v>26.58</v>
      </c>
      <c r="DF62" s="1">
        <f t="shared" si="8"/>
        <v>0.35257498585172609</v>
      </c>
      <c r="DG62" s="1">
        <f t="shared" si="9"/>
        <v>13.560576378912542</v>
      </c>
      <c r="FA62" s="10"/>
    </row>
    <row r="63" spans="1:157" s="1" customFormat="1" ht="21" customHeight="1" x14ac:dyDescent="0.25">
      <c r="A63" s="1">
        <v>0</v>
      </c>
      <c r="B63" s="1">
        <v>0</v>
      </c>
      <c r="C63" s="1">
        <v>1</v>
      </c>
      <c r="D63" s="1">
        <v>66</v>
      </c>
      <c r="E63" s="1">
        <v>1.7</v>
      </c>
      <c r="F63" s="1">
        <v>83.5</v>
      </c>
      <c r="G63" s="10">
        <f>F63/E63^2</f>
        <v>28.892733564013845</v>
      </c>
      <c r="I63" s="1">
        <v>103</v>
      </c>
      <c r="J63" s="1">
        <v>4</v>
      </c>
      <c r="K63" s="1">
        <v>0</v>
      </c>
      <c r="M63" s="1">
        <v>0</v>
      </c>
      <c r="Q63" s="1">
        <v>3</v>
      </c>
      <c r="S63" s="1">
        <v>0</v>
      </c>
      <c r="T63" s="1">
        <v>1</v>
      </c>
      <c r="U63" s="1">
        <v>0</v>
      </c>
      <c r="V63" s="1">
        <v>0</v>
      </c>
      <c r="Y63" s="1">
        <v>0</v>
      </c>
      <c r="AA63" s="5" t="s">
        <v>147</v>
      </c>
      <c r="AB63" s="5" t="s">
        <v>148</v>
      </c>
      <c r="AC63" s="1">
        <v>0</v>
      </c>
      <c r="AD63" s="1">
        <v>0</v>
      </c>
      <c r="AE63" s="1">
        <v>0</v>
      </c>
      <c r="AF63" s="1">
        <v>2</v>
      </c>
      <c r="AI63" s="8" t="e">
        <f t="shared" si="43"/>
        <v>#DIV/0!</v>
      </c>
      <c r="AJ63" s="8" t="e">
        <f t="shared" si="44"/>
        <v>#DIV/0!</v>
      </c>
      <c r="AK63" s="8" t="e">
        <f>((EXP(0.953*LN(BP63)+0.139*G63+0.781*LN(BK63)+0.053*I63-15.745))/(1+EXP(0.953*LOG(BP63)+0.139*G63-15745+0.718*LN(BK63)+0.053*I63-15.745)))*100</f>
        <v>#NUM!</v>
      </c>
      <c r="AL63" s="1">
        <v>1</v>
      </c>
      <c r="AM63" s="1">
        <v>2</v>
      </c>
      <c r="AN63" s="1">
        <v>4.9000000000000004</v>
      </c>
      <c r="AO63" s="1">
        <v>0.6</v>
      </c>
      <c r="AP63" s="1">
        <v>100</v>
      </c>
      <c r="AR63" s="1">
        <v>1</v>
      </c>
      <c r="AS63" s="22">
        <v>4.6500000000000004</v>
      </c>
      <c r="AT63" s="22">
        <v>0.9</v>
      </c>
      <c r="AU63" s="22">
        <v>4.6399999999999997</v>
      </c>
      <c r="AV63" s="21">
        <v>100</v>
      </c>
      <c r="AW63" s="19">
        <v>1</v>
      </c>
      <c r="AX63" s="19">
        <v>0</v>
      </c>
      <c r="AY63" s="10"/>
      <c r="CH63">
        <v>4.37</v>
      </c>
      <c r="CI63">
        <v>2.6</v>
      </c>
      <c r="CJ63">
        <v>0.76</v>
      </c>
      <c r="CK63">
        <v>0</v>
      </c>
      <c r="CL63">
        <v>0.42</v>
      </c>
      <c r="CM63">
        <v>0.21</v>
      </c>
      <c r="CN63">
        <v>0.12</v>
      </c>
      <c r="CO63">
        <v>44.73</v>
      </c>
      <c r="CP63">
        <v>268.05</v>
      </c>
      <c r="CQ63">
        <v>1.52</v>
      </c>
      <c r="CR63">
        <v>6.33</v>
      </c>
      <c r="CS63">
        <v>9.8800000000000008</v>
      </c>
      <c r="CT63">
        <v>9.49</v>
      </c>
      <c r="CU63">
        <v>1.97</v>
      </c>
      <c r="CV63">
        <v>13.56</v>
      </c>
      <c r="CW63">
        <v>7.72</v>
      </c>
      <c r="CX63">
        <f t="shared" si="4"/>
        <v>1.544</v>
      </c>
      <c r="CY63">
        <v>1.2</v>
      </c>
      <c r="CZ63">
        <f t="shared" si="5"/>
        <v>0.24</v>
      </c>
      <c r="DA63">
        <v>12.23</v>
      </c>
      <c r="DB63">
        <f t="shared" si="6"/>
        <v>2.4460000000000002</v>
      </c>
      <c r="DC63">
        <v>131.75</v>
      </c>
      <c r="DD63" s="1">
        <v>31.17</v>
      </c>
      <c r="DE63" s="1">
        <f t="shared" si="7"/>
        <v>62.34</v>
      </c>
      <c r="DF63" s="1">
        <f t="shared" si="8"/>
        <v>3.3981667784484686E-2</v>
      </c>
      <c r="DG63" s="1">
        <f t="shared" si="9"/>
        <v>1.3069872224801802</v>
      </c>
      <c r="FA63" s="10"/>
    </row>
    <row r="64" spans="1:157" s="1" customFormat="1" ht="21" customHeight="1" x14ac:dyDescent="0.25">
      <c r="A64" s="1">
        <v>1</v>
      </c>
      <c r="B64" s="1">
        <v>1</v>
      </c>
      <c r="C64" s="1">
        <v>1</v>
      </c>
      <c r="D64" s="1">
        <v>54</v>
      </c>
      <c r="E64" s="1">
        <v>1.55</v>
      </c>
      <c r="F64" s="1">
        <v>71</v>
      </c>
      <c r="G64" s="10">
        <f t="shared" ref="G64" si="47">F64/(E64)^2</f>
        <v>29.552549427679498</v>
      </c>
      <c r="I64" s="1">
        <v>99</v>
      </c>
      <c r="J64" s="1">
        <v>0</v>
      </c>
      <c r="K64" s="1">
        <v>0</v>
      </c>
      <c r="M64" s="1">
        <v>2</v>
      </c>
      <c r="N64" s="1">
        <v>20</v>
      </c>
      <c r="Q64" s="1">
        <v>3</v>
      </c>
      <c r="S64" s="1">
        <v>0</v>
      </c>
      <c r="T64" s="1">
        <v>1</v>
      </c>
      <c r="U64" s="1">
        <v>0</v>
      </c>
      <c r="V64" s="1">
        <v>0</v>
      </c>
      <c r="Y64" s="1">
        <v>0</v>
      </c>
      <c r="AA64" s="1" t="s">
        <v>185</v>
      </c>
      <c r="AB64" s="1" t="s">
        <v>186</v>
      </c>
      <c r="AC64" s="1">
        <v>2</v>
      </c>
      <c r="AD64" s="1">
        <v>0</v>
      </c>
      <c r="AE64" s="1">
        <v>0</v>
      </c>
      <c r="AF64" s="1">
        <v>0</v>
      </c>
      <c r="AH64" s="1">
        <v>8.5</v>
      </c>
      <c r="AI64" s="8" t="e">
        <f t="shared" si="43"/>
        <v>#DIV/0!</v>
      </c>
      <c r="AJ64" s="8" t="e">
        <f t="shared" si="44"/>
        <v>#DIV/0!</v>
      </c>
      <c r="AK64" s="8" t="e">
        <f>((EXP(0.953*LN(BP64)+0.139*G64+0.781*LN(BK64)+0.053*I64-15.745))/(1+EXP(0.953*LOG(BP64)+0.139*G64-15745+0.718*LN(BK64)+0.053*I64-15.745)))*100</f>
        <v>#NUM!</v>
      </c>
      <c r="AL64" s="1">
        <v>1</v>
      </c>
      <c r="AM64" s="1" t="s">
        <v>150</v>
      </c>
      <c r="AN64" s="2">
        <v>18</v>
      </c>
      <c r="AO64" s="2">
        <v>6.4</v>
      </c>
      <c r="AP64" s="2">
        <v>63</v>
      </c>
      <c r="AR64" s="2">
        <v>1</v>
      </c>
      <c r="AS64" s="20">
        <v>5.18</v>
      </c>
      <c r="AT64" s="20">
        <v>1.5</v>
      </c>
      <c r="AU64" s="20">
        <v>4.92</v>
      </c>
      <c r="AV64" s="23">
        <v>100</v>
      </c>
      <c r="AW64" s="19">
        <v>1</v>
      </c>
      <c r="AX64" s="19">
        <v>1</v>
      </c>
      <c r="AY64" s="10"/>
      <c r="CH64">
        <v>10.57</v>
      </c>
      <c r="CI64">
        <v>1.39</v>
      </c>
      <c r="CJ64">
        <v>0.95</v>
      </c>
      <c r="CK64">
        <v>0.11</v>
      </c>
      <c r="CL64">
        <v>2.78</v>
      </c>
      <c r="CM64">
        <v>0.47</v>
      </c>
      <c r="CN64">
        <v>0.36</v>
      </c>
      <c r="CO64">
        <v>111.64</v>
      </c>
      <c r="CP64">
        <v>184.82</v>
      </c>
      <c r="CQ64">
        <v>4.47</v>
      </c>
      <c r="CR64">
        <v>16.809999999999999</v>
      </c>
      <c r="CS64">
        <v>16.72</v>
      </c>
      <c r="CT64">
        <v>9.86</v>
      </c>
      <c r="CU64">
        <v>9.73</v>
      </c>
      <c r="CV64">
        <v>38.090000000000003</v>
      </c>
      <c r="CW64">
        <v>26.12</v>
      </c>
      <c r="CX64">
        <f t="shared" si="4"/>
        <v>5.2240000000000002</v>
      </c>
      <c r="CY64">
        <v>2.21</v>
      </c>
      <c r="CZ64">
        <f t="shared" si="5"/>
        <v>0.442</v>
      </c>
      <c r="DA64">
        <v>9.17</v>
      </c>
      <c r="DB64">
        <f t="shared" si="6"/>
        <v>1.8340000000000001</v>
      </c>
      <c r="DC64">
        <v>346.35</v>
      </c>
      <c r="DD64" s="1">
        <v>14.16</v>
      </c>
      <c r="DE64" s="1">
        <f t="shared" si="7"/>
        <v>28.32</v>
      </c>
      <c r="DF64" s="1">
        <f t="shared" si="8"/>
        <v>4.0039412396990326E-2</v>
      </c>
      <c r="DG64" s="1">
        <f t="shared" si="9"/>
        <v>1.5399773998842434</v>
      </c>
      <c r="FA64" s="10"/>
    </row>
    <row r="65" spans="1:157" s="1" customFormat="1" ht="19.5" customHeight="1" x14ac:dyDescent="0.25">
      <c r="A65" s="1">
        <v>0</v>
      </c>
      <c r="B65" s="1">
        <v>5</v>
      </c>
      <c r="C65" s="1">
        <v>1</v>
      </c>
      <c r="D65" s="1">
        <v>49</v>
      </c>
      <c r="E65" s="1">
        <v>1.7</v>
      </c>
      <c r="F65" s="1">
        <v>102</v>
      </c>
      <c r="G65" s="10">
        <f t="shared" ref="G65:G66" si="48">F65/(E65*E65)</f>
        <v>35.294117647058826</v>
      </c>
      <c r="I65" s="1">
        <v>115</v>
      </c>
      <c r="J65" s="1">
        <v>6</v>
      </c>
      <c r="K65" s="1">
        <v>0</v>
      </c>
      <c r="M65" s="1">
        <v>2</v>
      </c>
      <c r="N65" s="4" t="s">
        <v>217</v>
      </c>
      <c r="Q65" s="1">
        <v>3</v>
      </c>
      <c r="S65" s="1">
        <v>1</v>
      </c>
      <c r="T65" s="1">
        <v>1</v>
      </c>
      <c r="U65" s="1">
        <v>1</v>
      </c>
      <c r="V65" s="1">
        <v>0</v>
      </c>
      <c r="Y65" s="1">
        <v>0</v>
      </c>
      <c r="AA65" s="1" t="s">
        <v>102</v>
      </c>
      <c r="AB65" s="1" t="s">
        <v>218</v>
      </c>
      <c r="AC65" s="1">
        <v>0</v>
      </c>
      <c r="AD65" s="1">
        <v>1</v>
      </c>
      <c r="AE65" s="1">
        <v>3</v>
      </c>
      <c r="AF65" s="1">
        <v>0</v>
      </c>
      <c r="AG65" s="1">
        <v>0</v>
      </c>
      <c r="AI65" s="8">
        <f t="shared" si="43"/>
        <v>0.58181818181818179</v>
      </c>
      <c r="AJ65" s="8">
        <f t="shared" si="44"/>
        <v>0.6659729448491154</v>
      </c>
      <c r="AK65" s="8">
        <f>((EXP(0.953*LN(BP65)+0.139*G65+0.781*LN(BK65)+0.053*I65-15.745))/(1+EXP(0.953*LOG(BP65)+0.139*G65-15745+0.718*LN(BK65)+0.053*I65-15.745)))*100</f>
        <v>17.005439670451487</v>
      </c>
      <c r="AL65" s="1">
        <v>1</v>
      </c>
      <c r="AM65" s="1">
        <v>2</v>
      </c>
      <c r="AN65" s="1">
        <v>5.6</v>
      </c>
      <c r="AO65" s="1">
        <v>1</v>
      </c>
      <c r="AP65" s="1">
        <v>100</v>
      </c>
      <c r="AQ65" s="1">
        <v>373</v>
      </c>
      <c r="AR65" s="2">
        <v>1</v>
      </c>
      <c r="AS65" s="21">
        <v>7.8</v>
      </c>
      <c r="AW65" s="19">
        <v>1</v>
      </c>
      <c r="AX65" s="19">
        <v>0</v>
      </c>
      <c r="AY65" s="10">
        <v>15.3</v>
      </c>
      <c r="AZ65" s="1">
        <v>4.9400000000000004</v>
      </c>
      <c r="BA65" s="1">
        <v>155</v>
      </c>
      <c r="BB65" s="1">
        <v>1</v>
      </c>
      <c r="BC65" s="1">
        <v>14.7</v>
      </c>
      <c r="BD65" s="1">
        <v>58.5</v>
      </c>
      <c r="BE65" s="1">
        <v>82</v>
      </c>
      <c r="BF65" s="1">
        <v>71</v>
      </c>
      <c r="BG65" s="1">
        <v>5</v>
      </c>
      <c r="BH65" s="1">
        <v>55</v>
      </c>
      <c r="BI65" s="1">
        <v>32</v>
      </c>
      <c r="BJ65" s="1">
        <v>72</v>
      </c>
      <c r="BK65" s="1">
        <v>36</v>
      </c>
      <c r="BL65" s="1">
        <v>4.9000000000000004</v>
      </c>
      <c r="BM65" s="1">
        <v>4.2</v>
      </c>
      <c r="BN65" s="1">
        <v>1.4</v>
      </c>
      <c r="BO65" s="1">
        <v>2.2999999999999998</v>
      </c>
      <c r="BP65" s="1">
        <v>1.2</v>
      </c>
      <c r="BR65" s="1">
        <v>53</v>
      </c>
      <c r="BZ65" s="1">
        <v>1.5</v>
      </c>
      <c r="CA65" s="1">
        <v>9.8000000000000007</v>
      </c>
      <c r="CB65" s="1">
        <v>0.7</v>
      </c>
      <c r="CC65" s="1">
        <v>0</v>
      </c>
      <c r="CD65" s="1">
        <v>0</v>
      </c>
      <c r="CF65" s="4" t="s">
        <v>219</v>
      </c>
      <c r="CH65">
        <v>2.2000000000000002</v>
      </c>
      <c r="CI65">
        <v>0.44</v>
      </c>
      <c r="CJ65">
        <v>0.72</v>
      </c>
      <c r="CK65">
        <v>0.15</v>
      </c>
      <c r="CL65">
        <v>1.05</v>
      </c>
      <c r="CM65">
        <v>0.28000000000000003</v>
      </c>
      <c r="CN65">
        <v>0.06</v>
      </c>
      <c r="CO65">
        <v>50.71</v>
      </c>
      <c r="CP65">
        <v>67.55</v>
      </c>
      <c r="CQ65">
        <v>0.43</v>
      </c>
      <c r="CR65">
        <v>6.59</v>
      </c>
      <c r="CS65">
        <v>16.98</v>
      </c>
      <c r="CT65">
        <v>6.85</v>
      </c>
      <c r="CU65">
        <v>0.7</v>
      </c>
      <c r="CV65">
        <v>19.46</v>
      </c>
      <c r="CW65">
        <v>4.3600000000000003</v>
      </c>
      <c r="CX65">
        <f t="shared" si="4"/>
        <v>0.87200000000000011</v>
      </c>
      <c r="CY65">
        <v>1.5</v>
      </c>
      <c r="CZ65">
        <f t="shared" si="5"/>
        <v>0.3</v>
      </c>
      <c r="DA65">
        <v>4.49</v>
      </c>
      <c r="DB65">
        <f t="shared" si="6"/>
        <v>0.89800000000000002</v>
      </c>
      <c r="DC65">
        <v>231.47</v>
      </c>
      <c r="DD65" s="1">
        <v>9.98</v>
      </c>
      <c r="DE65" s="1">
        <f t="shared" si="7"/>
        <v>19.96</v>
      </c>
      <c r="DF65" s="1">
        <f t="shared" si="8"/>
        <v>8.4795898244922098E-3</v>
      </c>
      <c r="DG65" s="1">
        <f t="shared" si="9"/>
        <v>0.32613807017277729</v>
      </c>
      <c r="FA65" s="10"/>
    </row>
    <row r="66" spans="1:157" s="1" customFormat="1" x14ac:dyDescent="0.25">
      <c r="A66" s="1">
        <v>0</v>
      </c>
      <c r="B66" s="1">
        <v>5</v>
      </c>
      <c r="C66" s="1">
        <v>1</v>
      </c>
      <c r="D66" s="1">
        <v>46</v>
      </c>
      <c r="E66" s="1">
        <v>1.58</v>
      </c>
      <c r="F66" s="1">
        <v>75.5</v>
      </c>
      <c r="G66" s="10">
        <f t="shared" si="48"/>
        <v>30.243550713026753</v>
      </c>
      <c r="I66" s="1">
        <v>96</v>
      </c>
      <c r="J66" s="1">
        <v>0</v>
      </c>
      <c r="K66" s="1">
        <v>0</v>
      </c>
      <c r="M66" s="1">
        <v>0</v>
      </c>
      <c r="Q66" s="1">
        <v>3</v>
      </c>
      <c r="S66" s="1">
        <v>1</v>
      </c>
      <c r="T66" s="1">
        <v>1</v>
      </c>
      <c r="U66" s="1">
        <v>0</v>
      </c>
      <c r="V66" s="1">
        <v>0</v>
      </c>
      <c r="Y66" s="1">
        <v>0</v>
      </c>
      <c r="AA66" s="1" t="s">
        <v>88</v>
      </c>
      <c r="AB66" s="1" t="s">
        <v>292</v>
      </c>
      <c r="AC66" s="1">
        <v>0</v>
      </c>
      <c r="AD66" s="1">
        <v>1</v>
      </c>
      <c r="AE66" s="1">
        <v>0</v>
      </c>
      <c r="AF66" s="1">
        <v>0</v>
      </c>
      <c r="AG66" s="1">
        <v>0</v>
      </c>
      <c r="AI66" s="8">
        <f t="shared" si="43"/>
        <v>0.4107142857142857</v>
      </c>
      <c r="AJ66" s="8">
        <f t="shared" si="44"/>
        <v>0.27997565429093124</v>
      </c>
      <c r="AK66" s="8">
        <f>((EXP(0.953*LN(BP66)+0.139*G66+0.781*LN(BK66)+0.053*I66-15.745))/(1+EXP(0.953*LOG(BP66)+0.139*G66-15745+0.718*LN(BK66)+0.053*I66-15.745)))*100</f>
        <v>3.9724648611820728</v>
      </c>
      <c r="AL66" s="1">
        <v>1</v>
      </c>
      <c r="AM66" s="1">
        <v>1</v>
      </c>
      <c r="AN66" s="1">
        <v>6.6</v>
      </c>
      <c r="AO66" s="1">
        <v>0.5</v>
      </c>
      <c r="AP66" s="1">
        <v>91</v>
      </c>
      <c r="AQ66" s="1">
        <v>295</v>
      </c>
      <c r="AR66" s="2">
        <v>1</v>
      </c>
      <c r="AS66" s="21">
        <v>5.9</v>
      </c>
      <c r="AW66" s="26">
        <v>1</v>
      </c>
      <c r="AX66" s="26">
        <v>0</v>
      </c>
      <c r="AY66" s="10">
        <v>14.5</v>
      </c>
      <c r="AZ66" s="1">
        <v>6.03</v>
      </c>
      <c r="BA66" s="1">
        <v>265</v>
      </c>
      <c r="BB66" s="1">
        <v>1</v>
      </c>
      <c r="BC66" s="1">
        <v>15.6</v>
      </c>
      <c r="BD66" s="1">
        <v>60.8</v>
      </c>
      <c r="BE66" s="1">
        <v>117</v>
      </c>
      <c r="BF66" s="1">
        <v>75</v>
      </c>
      <c r="BG66" s="1">
        <v>4</v>
      </c>
      <c r="BH66" s="1">
        <v>56</v>
      </c>
      <c r="BI66" s="1">
        <v>23</v>
      </c>
      <c r="BJ66" s="1">
        <v>112</v>
      </c>
      <c r="BK66" s="1">
        <v>38</v>
      </c>
      <c r="BL66" s="1">
        <v>4.5999999999999996</v>
      </c>
      <c r="BM66" s="1">
        <v>3.6</v>
      </c>
      <c r="BN66" s="1">
        <v>0.8</v>
      </c>
      <c r="BO66" s="1">
        <v>2.1</v>
      </c>
      <c r="BP66" s="1">
        <v>1.5</v>
      </c>
      <c r="BR66" s="1">
        <v>34.4</v>
      </c>
      <c r="BZ66" s="1">
        <v>2.7</v>
      </c>
      <c r="CA66" s="1">
        <v>10.7</v>
      </c>
      <c r="CB66" s="1">
        <v>0.5</v>
      </c>
      <c r="CC66" s="1">
        <v>2</v>
      </c>
      <c r="CD66" s="1">
        <v>2</v>
      </c>
      <c r="CE66" s="1" t="s">
        <v>220</v>
      </c>
      <c r="CH66">
        <v>5.48</v>
      </c>
      <c r="CI66">
        <v>0.41</v>
      </c>
      <c r="CJ66">
        <v>0.73</v>
      </c>
      <c r="CK66">
        <v>0</v>
      </c>
      <c r="CL66">
        <v>1.61</v>
      </c>
      <c r="CM66">
        <v>0.26</v>
      </c>
      <c r="CN66">
        <v>0.16</v>
      </c>
      <c r="CO66">
        <v>63.81</v>
      </c>
      <c r="CP66">
        <v>123.11</v>
      </c>
      <c r="CQ66">
        <v>1.23</v>
      </c>
      <c r="CR66">
        <v>5.96</v>
      </c>
      <c r="CS66">
        <v>44.6</v>
      </c>
      <c r="CT66">
        <v>10.7</v>
      </c>
      <c r="CU66">
        <v>1.49</v>
      </c>
      <c r="CV66">
        <v>24.02</v>
      </c>
      <c r="CW66">
        <v>15.33</v>
      </c>
      <c r="CX66">
        <f t="shared" si="4"/>
        <v>3.0659999999999998</v>
      </c>
      <c r="CY66">
        <v>1.18</v>
      </c>
      <c r="CZ66">
        <f t="shared" si="5"/>
        <v>0.23599999999999999</v>
      </c>
      <c r="DA66">
        <v>3.13</v>
      </c>
      <c r="DB66">
        <f t="shared" si="6"/>
        <v>0.626</v>
      </c>
      <c r="DC66">
        <v>133.31</v>
      </c>
      <c r="DD66" s="1">
        <v>16.55</v>
      </c>
      <c r="DE66" s="1">
        <f t="shared" si="7"/>
        <v>33.1</v>
      </c>
      <c r="DF66" s="1">
        <f t="shared" si="8"/>
        <v>1.9275975552421248E-2</v>
      </c>
      <c r="DG66" s="1">
        <f t="shared" si="9"/>
        <v>0.74138367509312497</v>
      </c>
      <c r="FA66" s="10"/>
    </row>
    <row r="67" spans="1:157" s="1" customFormat="1" ht="21" customHeight="1" x14ac:dyDescent="0.25">
      <c r="A67" s="1">
        <v>1</v>
      </c>
      <c r="B67" s="1">
        <v>0</v>
      </c>
      <c r="C67" s="1">
        <v>1</v>
      </c>
      <c r="D67" s="1">
        <v>54</v>
      </c>
      <c r="E67" s="1">
        <v>1.61</v>
      </c>
      <c r="F67" s="1">
        <v>110.7</v>
      </c>
      <c r="G67" s="10">
        <f t="shared" ref="G67" si="49">F67/E67^2</f>
        <v>42.706685698854209</v>
      </c>
      <c r="I67" s="1">
        <v>132</v>
      </c>
      <c r="J67" s="1">
        <v>4</v>
      </c>
      <c r="K67" s="1">
        <v>0</v>
      </c>
      <c r="M67" s="1">
        <v>0</v>
      </c>
      <c r="Q67" s="1">
        <v>3</v>
      </c>
      <c r="S67" s="1">
        <v>0</v>
      </c>
      <c r="T67" s="1">
        <v>1</v>
      </c>
      <c r="U67" s="1">
        <v>1</v>
      </c>
      <c r="V67" s="1">
        <v>0</v>
      </c>
      <c r="Y67" s="1">
        <v>0</v>
      </c>
      <c r="AA67" s="5" t="s">
        <v>197</v>
      </c>
      <c r="AB67" s="5" t="s">
        <v>198</v>
      </c>
      <c r="AC67" s="1">
        <v>0</v>
      </c>
      <c r="AD67" s="1">
        <v>0</v>
      </c>
      <c r="AE67" s="1">
        <v>1</v>
      </c>
      <c r="AF67" s="1">
        <v>0</v>
      </c>
      <c r="AI67" s="8">
        <f t="shared" si="43"/>
        <v>0.93548387096774188</v>
      </c>
      <c r="AJ67" s="8">
        <f t="shared" si="44"/>
        <v>0.60745705906996228</v>
      </c>
      <c r="AK67" s="8">
        <f>((EXP(0.953*LN(BP67)+0.139*G67+0.781*LN(BK67)+0.053*I67-15.745))/(1+EXP(0.953*LOG(BP67)+0.139*G67-15745+0.718*LN(BK67)+0.053*I67-15.745)))*100</f>
        <v>197.3741380136039</v>
      </c>
      <c r="AL67" s="1">
        <v>1</v>
      </c>
      <c r="AM67" s="1">
        <v>2</v>
      </c>
      <c r="AN67" s="1">
        <v>9</v>
      </c>
      <c r="AO67" s="1">
        <v>1.2</v>
      </c>
      <c r="AP67" s="1">
        <v>77</v>
      </c>
      <c r="AQ67" s="1">
        <v>353</v>
      </c>
      <c r="AR67" s="2">
        <v>1</v>
      </c>
      <c r="AS67" s="20">
        <v>4.9800000000000004</v>
      </c>
      <c r="AT67" s="20">
        <v>1.1499999999999999</v>
      </c>
      <c r="AU67" s="20">
        <v>4.6900000000000004</v>
      </c>
      <c r="AV67" s="23">
        <v>100</v>
      </c>
      <c r="AW67" s="19">
        <v>0</v>
      </c>
      <c r="AX67" s="19">
        <v>0</v>
      </c>
      <c r="AY67" s="10">
        <v>15</v>
      </c>
      <c r="AZ67" s="1">
        <v>6.58</v>
      </c>
      <c r="BA67" s="1">
        <v>154</v>
      </c>
      <c r="BB67" s="1">
        <v>2.7</v>
      </c>
      <c r="BC67" s="1">
        <v>19</v>
      </c>
      <c r="BD67" s="1">
        <v>60.2</v>
      </c>
      <c r="BE67" s="1">
        <v>258</v>
      </c>
      <c r="BF67" s="1">
        <v>74</v>
      </c>
      <c r="BG67" s="1">
        <v>14</v>
      </c>
      <c r="BH67" s="1">
        <v>31</v>
      </c>
      <c r="BI67" s="1">
        <v>29</v>
      </c>
      <c r="BJ67" s="1">
        <v>76</v>
      </c>
      <c r="BK67" s="1">
        <v>40</v>
      </c>
      <c r="BL67" s="1">
        <v>4.3</v>
      </c>
      <c r="BM67" s="1">
        <v>4.2</v>
      </c>
      <c r="BN67" s="1">
        <v>1.3</v>
      </c>
      <c r="BO67" s="1">
        <v>2</v>
      </c>
      <c r="BP67" s="1">
        <v>1.9</v>
      </c>
      <c r="BR67" s="1">
        <v>51.9</v>
      </c>
      <c r="BX67" s="1">
        <v>2.23</v>
      </c>
      <c r="BY67" s="1">
        <v>14.3</v>
      </c>
      <c r="BZ67" s="1">
        <v>4.7</v>
      </c>
      <c r="CA67" s="1">
        <v>0.7</v>
      </c>
      <c r="CB67" s="1">
        <v>0.8</v>
      </c>
      <c r="CC67" s="1">
        <v>2</v>
      </c>
      <c r="CD67" s="1">
        <v>1</v>
      </c>
      <c r="CE67" s="1" t="s">
        <v>199</v>
      </c>
      <c r="CH67">
        <v>8.07</v>
      </c>
      <c r="CI67">
        <v>5.71</v>
      </c>
      <c r="CJ67">
        <v>0.98</v>
      </c>
      <c r="CK67">
        <v>0</v>
      </c>
      <c r="CL67">
        <v>2.08</v>
      </c>
      <c r="CM67">
        <v>0.48</v>
      </c>
      <c r="CN67">
        <v>0.34</v>
      </c>
      <c r="CO67">
        <v>59.66</v>
      </c>
      <c r="CP67">
        <v>307.14</v>
      </c>
      <c r="CQ67">
        <v>3.05</v>
      </c>
      <c r="CR67">
        <v>22.92</v>
      </c>
      <c r="CS67">
        <v>14.56</v>
      </c>
      <c r="CT67">
        <v>9.7799999999999994</v>
      </c>
      <c r="CU67">
        <v>27.02</v>
      </c>
      <c r="CV67">
        <v>20.92</v>
      </c>
      <c r="CW67">
        <v>21.56</v>
      </c>
      <c r="CX67">
        <f t="shared" ref="CX67:CX94" si="50">CW67/5</f>
        <v>4.3119999999999994</v>
      </c>
      <c r="CY67">
        <v>1.47</v>
      </c>
      <c r="CZ67">
        <f t="shared" ref="CZ67:CZ94" si="51">CY67/5</f>
        <v>0.29399999999999998</v>
      </c>
      <c r="DA67">
        <v>19.190000000000001</v>
      </c>
      <c r="DB67">
        <f t="shared" ref="DB67:DB94" si="52">DA67/5</f>
        <v>3.8380000000000001</v>
      </c>
      <c r="DC67">
        <v>319.39999999999998</v>
      </c>
      <c r="DD67" s="1">
        <v>18.97</v>
      </c>
      <c r="DE67" s="1">
        <f t="shared" ref="DE67:DE105" si="53">DD67*2</f>
        <v>37.94</v>
      </c>
      <c r="DF67" s="1">
        <f t="shared" ref="DF67:DF105" si="54">CQ67/CO67</f>
        <v>5.1123030506201809E-2</v>
      </c>
      <c r="DG67" s="1">
        <f t="shared" ref="DG67:DG105" si="55">DF67/0.026</f>
        <v>1.966270404084685</v>
      </c>
      <c r="FA67" s="10"/>
    </row>
    <row r="68" spans="1:157" s="1" customFormat="1" x14ac:dyDescent="0.25">
      <c r="A68" s="1">
        <v>1</v>
      </c>
      <c r="B68" s="1">
        <v>0</v>
      </c>
      <c r="C68" s="1">
        <v>0</v>
      </c>
      <c r="D68" s="1">
        <v>69</v>
      </c>
      <c r="E68" s="1">
        <v>1.57</v>
      </c>
      <c r="F68" s="1">
        <v>98.9</v>
      </c>
      <c r="G68" s="10">
        <f t="shared" ref="G68:G70" si="56">F68/(E68*E68)</f>
        <v>40.123331575317458</v>
      </c>
      <c r="I68" s="1">
        <v>131</v>
      </c>
      <c r="J68" s="1">
        <v>0</v>
      </c>
      <c r="K68" s="1">
        <v>0</v>
      </c>
      <c r="M68" s="1">
        <v>1</v>
      </c>
      <c r="O68" s="1" t="s">
        <v>221</v>
      </c>
      <c r="Q68" s="1">
        <v>3</v>
      </c>
      <c r="S68" s="1">
        <v>1</v>
      </c>
      <c r="T68" s="1">
        <v>1</v>
      </c>
      <c r="U68" s="1">
        <v>1</v>
      </c>
      <c r="V68" s="1">
        <v>1</v>
      </c>
      <c r="W68" s="1">
        <v>2</v>
      </c>
      <c r="Y68" s="1">
        <v>0</v>
      </c>
      <c r="AA68" s="4" t="s">
        <v>222</v>
      </c>
      <c r="AB68" s="4" t="s">
        <v>223</v>
      </c>
      <c r="AH68" s="1" t="s">
        <v>224</v>
      </c>
      <c r="AI68" s="8">
        <f t="shared" si="43"/>
        <v>0.62222222222222223</v>
      </c>
      <c r="AJ68" s="8">
        <f t="shared" si="44"/>
        <v>0.32143267133509357</v>
      </c>
      <c r="AK68" s="8">
        <f>((EXP(0.953*LN(BP68)+0.139*G68+0.781*LN(BK68)+0.053*I68-15.745))/(1+EXP(0.953*LOG(BP68)+0.139*G68-15745+0.718*LN(BK68)+0.053*I68-15.745)))*100</f>
        <v>310.88435290497017</v>
      </c>
      <c r="AL68" s="1">
        <v>1</v>
      </c>
      <c r="AM68" s="1">
        <v>2</v>
      </c>
      <c r="AN68" s="1">
        <v>14.7</v>
      </c>
      <c r="AO68" s="1">
        <v>1.3</v>
      </c>
      <c r="AP68" s="1">
        <v>62.5</v>
      </c>
      <c r="AQ68" s="1">
        <v>352</v>
      </c>
      <c r="AR68" s="2">
        <v>1</v>
      </c>
      <c r="AS68" s="22">
        <v>5.12</v>
      </c>
      <c r="AT68" s="22">
        <v>1.25</v>
      </c>
      <c r="AU68" s="22">
        <v>5.16</v>
      </c>
      <c r="AV68" s="23">
        <v>83</v>
      </c>
      <c r="AW68" s="26">
        <v>1</v>
      </c>
      <c r="AX68" s="26">
        <v>0</v>
      </c>
      <c r="AY68" s="10">
        <v>12.3</v>
      </c>
      <c r="AZ68" s="1">
        <v>6.91</v>
      </c>
      <c r="BA68" s="1">
        <v>281</v>
      </c>
      <c r="BB68" s="1">
        <v>1</v>
      </c>
      <c r="BC68" s="1">
        <v>14.4</v>
      </c>
      <c r="BD68" s="1">
        <v>69.400000000000006</v>
      </c>
      <c r="BE68" s="1">
        <v>41</v>
      </c>
      <c r="BF68" s="1">
        <v>69</v>
      </c>
      <c r="BG68" s="1">
        <v>6</v>
      </c>
      <c r="BH68" s="1">
        <v>45</v>
      </c>
      <c r="BI68" s="1">
        <v>28</v>
      </c>
      <c r="BJ68" s="1">
        <v>79</v>
      </c>
      <c r="BK68" s="1">
        <v>79</v>
      </c>
      <c r="BL68" s="1">
        <v>42</v>
      </c>
      <c r="BM68" s="1">
        <v>6.3</v>
      </c>
      <c r="BN68" s="1">
        <v>1.2</v>
      </c>
      <c r="BO68" s="1">
        <v>3.9</v>
      </c>
      <c r="BP68" s="1">
        <v>2.7</v>
      </c>
      <c r="BR68" s="1">
        <v>72.7</v>
      </c>
      <c r="BZ68" s="1">
        <v>2.8</v>
      </c>
      <c r="CA68" s="1">
        <v>7.6</v>
      </c>
      <c r="CB68" s="1">
        <v>0.4</v>
      </c>
      <c r="CC68" s="1">
        <v>0</v>
      </c>
      <c r="CH68">
        <v>2.85</v>
      </c>
      <c r="CI68">
        <v>1.01</v>
      </c>
      <c r="CJ68">
        <v>1.1499999999999999</v>
      </c>
      <c r="CK68">
        <v>0.09</v>
      </c>
      <c r="CL68">
        <v>4.51</v>
      </c>
      <c r="CM68">
        <v>0.68</v>
      </c>
      <c r="CN68">
        <v>0.51</v>
      </c>
      <c r="CO68">
        <v>64.099999999999994</v>
      </c>
      <c r="CP68">
        <v>59.11</v>
      </c>
      <c r="CQ68">
        <v>3.68</v>
      </c>
      <c r="CR68">
        <v>15.93</v>
      </c>
      <c r="CS68">
        <v>54.72</v>
      </c>
      <c r="CT68">
        <v>14.19</v>
      </c>
      <c r="CU68">
        <v>13.79</v>
      </c>
      <c r="CV68">
        <v>33.619999999999997</v>
      </c>
      <c r="CW68">
        <v>6.23</v>
      </c>
      <c r="CX68">
        <f t="shared" si="50"/>
        <v>1.246</v>
      </c>
      <c r="CY68">
        <v>1.95</v>
      </c>
      <c r="CZ68">
        <f t="shared" si="51"/>
        <v>0.39</v>
      </c>
      <c r="DA68">
        <v>6</v>
      </c>
      <c r="DB68">
        <f t="shared" si="52"/>
        <v>1.2</v>
      </c>
      <c r="DC68">
        <v>474.01</v>
      </c>
      <c r="DD68" s="1">
        <v>6.94</v>
      </c>
      <c r="DE68" s="1">
        <f t="shared" si="53"/>
        <v>13.88</v>
      </c>
      <c r="DF68" s="1">
        <f t="shared" si="54"/>
        <v>5.7410296411856479E-2</v>
      </c>
      <c r="DG68" s="1">
        <f t="shared" si="55"/>
        <v>2.2080883235329418</v>
      </c>
      <c r="FA68" s="10"/>
    </row>
    <row r="69" spans="1:157" s="1" customFormat="1" x14ac:dyDescent="0.25">
      <c r="A69" s="1">
        <v>0</v>
      </c>
      <c r="B69" s="1">
        <v>5</v>
      </c>
      <c r="C69" s="1">
        <v>1</v>
      </c>
      <c r="D69" s="1">
        <v>47</v>
      </c>
      <c r="E69" s="1">
        <v>1.6</v>
      </c>
      <c r="F69" s="1">
        <v>76</v>
      </c>
      <c r="G69" s="10">
        <f t="shared" si="56"/>
        <v>29.687499999999993</v>
      </c>
      <c r="I69" s="1">
        <v>108</v>
      </c>
      <c r="K69" s="1">
        <v>0</v>
      </c>
      <c r="M69" s="1">
        <v>2</v>
      </c>
      <c r="N69" s="1">
        <v>4</v>
      </c>
      <c r="Q69" s="1">
        <v>3</v>
      </c>
      <c r="S69" s="1">
        <v>1</v>
      </c>
      <c r="T69" s="1">
        <v>1</v>
      </c>
      <c r="U69" s="1">
        <v>1</v>
      </c>
      <c r="V69" s="1">
        <v>0</v>
      </c>
      <c r="Y69" s="1">
        <v>0</v>
      </c>
      <c r="AA69" s="4" t="s">
        <v>85</v>
      </c>
      <c r="AB69" s="4" t="s">
        <v>225</v>
      </c>
      <c r="AC69" s="1">
        <v>0</v>
      </c>
      <c r="AD69" s="1">
        <v>3</v>
      </c>
      <c r="AE69" s="1">
        <v>0</v>
      </c>
      <c r="AF69" s="1">
        <v>0</v>
      </c>
      <c r="AG69" s="1">
        <v>0</v>
      </c>
      <c r="AI69" s="8">
        <f t="shared" si="43"/>
        <v>0.75510204081632648</v>
      </c>
      <c r="AJ69" s="8">
        <f t="shared" si="44"/>
        <v>0.38011095130470518</v>
      </c>
      <c r="AK69" s="8"/>
      <c r="AL69" s="1">
        <v>1</v>
      </c>
      <c r="AM69" s="1">
        <v>2</v>
      </c>
      <c r="AN69" s="1">
        <v>6.1</v>
      </c>
      <c r="AO69" s="1">
        <v>0.8</v>
      </c>
      <c r="AP69" s="1">
        <v>53</v>
      </c>
      <c r="AQ69" s="1">
        <v>383</v>
      </c>
      <c r="AR69" s="1">
        <v>1</v>
      </c>
      <c r="AS69" s="22">
        <v>12.16</v>
      </c>
      <c r="AT69" s="22">
        <v>1.8</v>
      </c>
      <c r="AU69" s="22">
        <v>12.11</v>
      </c>
      <c r="AV69" s="23">
        <v>100</v>
      </c>
      <c r="AW69" s="19">
        <v>1</v>
      </c>
      <c r="AX69" s="19">
        <v>0</v>
      </c>
      <c r="AY69" s="10">
        <v>12.5</v>
      </c>
      <c r="AZ69" s="1">
        <v>6.96</v>
      </c>
      <c r="BA69" s="1">
        <v>314</v>
      </c>
      <c r="BB69" s="1">
        <v>0.9</v>
      </c>
      <c r="BC69" s="1">
        <v>11.7</v>
      </c>
      <c r="BD69" s="1">
        <v>82.8</v>
      </c>
      <c r="BE69" s="1">
        <v>19</v>
      </c>
      <c r="BF69" s="1">
        <v>68</v>
      </c>
      <c r="BG69" s="1">
        <v>7</v>
      </c>
      <c r="BH69" s="1">
        <v>49</v>
      </c>
      <c r="BI69" s="1">
        <v>37</v>
      </c>
      <c r="BJ69" s="1">
        <v>87</v>
      </c>
      <c r="BK69" s="1">
        <v>134</v>
      </c>
      <c r="BL69" s="1">
        <v>49</v>
      </c>
      <c r="BM69" s="1">
        <v>5.3</v>
      </c>
      <c r="BN69" s="1">
        <v>1.4</v>
      </c>
      <c r="BO69" s="1">
        <v>2.6</v>
      </c>
      <c r="BP69" s="1">
        <v>3</v>
      </c>
      <c r="BR69" s="1">
        <v>49.7</v>
      </c>
      <c r="BZ69" s="1">
        <v>3</v>
      </c>
      <c r="CA69" s="1">
        <v>11.7</v>
      </c>
      <c r="CB69" s="1">
        <v>0.7</v>
      </c>
      <c r="CC69" s="1">
        <v>2</v>
      </c>
      <c r="CD69" s="1">
        <v>2</v>
      </c>
      <c r="CE69" s="1" t="s">
        <v>226</v>
      </c>
      <c r="CF69" s="1" t="s">
        <v>296</v>
      </c>
      <c r="CH69">
        <v>6.35</v>
      </c>
      <c r="CI69">
        <v>0.79</v>
      </c>
      <c r="CJ69">
        <v>0.9</v>
      </c>
      <c r="CK69">
        <v>0.11</v>
      </c>
      <c r="CL69">
        <v>1.06</v>
      </c>
      <c r="CM69">
        <v>0.44</v>
      </c>
      <c r="CN69">
        <v>0.36</v>
      </c>
      <c r="CO69">
        <v>104.55</v>
      </c>
      <c r="CP69">
        <v>9.7100000000000009</v>
      </c>
      <c r="CQ69">
        <v>2.79</v>
      </c>
      <c r="CR69">
        <v>13.21</v>
      </c>
      <c r="CS69">
        <v>30.67</v>
      </c>
      <c r="CT69">
        <v>10.58</v>
      </c>
      <c r="CU69">
        <v>5.65</v>
      </c>
      <c r="CV69">
        <v>20.85</v>
      </c>
      <c r="CW69">
        <v>16.89</v>
      </c>
      <c r="CX69">
        <f t="shared" si="50"/>
        <v>3.3780000000000001</v>
      </c>
      <c r="CY69">
        <v>1.51</v>
      </c>
      <c r="CZ69">
        <f t="shared" si="51"/>
        <v>0.30199999999999999</v>
      </c>
      <c r="DA69">
        <v>6.32</v>
      </c>
      <c r="DB69">
        <f t="shared" si="52"/>
        <v>1.264</v>
      </c>
      <c r="DC69">
        <v>322.82</v>
      </c>
      <c r="DD69" s="1">
        <v>18.75</v>
      </c>
      <c r="DE69" s="1">
        <f t="shared" si="53"/>
        <v>37.5</v>
      </c>
      <c r="DF69" s="1">
        <f t="shared" si="54"/>
        <v>2.6685796269727405E-2</v>
      </c>
      <c r="DG69" s="1">
        <f t="shared" si="55"/>
        <v>1.0263767796049001</v>
      </c>
      <c r="FA69" s="10"/>
    </row>
    <row r="70" spans="1:157" s="1" customFormat="1" ht="21" customHeight="1" x14ac:dyDescent="0.25">
      <c r="A70" s="1">
        <v>1</v>
      </c>
      <c r="B70" s="1">
        <v>0</v>
      </c>
      <c r="C70" s="1">
        <v>1</v>
      </c>
      <c r="D70" s="1">
        <v>61</v>
      </c>
      <c r="E70" s="1">
        <v>1.65</v>
      </c>
      <c r="F70" s="1">
        <v>75.2</v>
      </c>
      <c r="G70" s="10">
        <f t="shared" si="56"/>
        <v>27.621671258034898</v>
      </c>
      <c r="I70" s="1">
        <v>87</v>
      </c>
      <c r="J70" s="1">
        <v>4</v>
      </c>
      <c r="M70" s="1">
        <v>0</v>
      </c>
      <c r="Q70" s="1">
        <v>3</v>
      </c>
      <c r="S70" s="1">
        <v>0</v>
      </c>
      <c r="T70" s="1">
        <v>0</v>
      </c>
      <c r="U70" s="1">
        <v>0</v>
      </c>
      <c r="V70" s="1">
        <v>0</v>
      </c>
      <c r="Y70" s="1">
        <v>0</v>
      </c>
      <c r="AA70" s="12" t="s">
        <v>115</v>
      </c>
      <c r="AB70" s="1" t="s">
        <v>115</v>
      </c>
      <c r="AC70" s="1">
        <v>0</v>
      </c>
      <c r="AD70" s="1">
        <v>2</v>
      </c>
      <c r="AE70" s="1">
        <v>2</v>
      </c>
      <c r="AF70" s="1">
        <v>0</v>
      </c>
      <c r="AG70" s="1">
        <v>0</v>
      </c>
      <c r="AI70" s="8">
        <f t="shared" si="43"/>
        <v>0.67272727272727273</v>
      </c>
      <c r="AJ70" s="8">
        <f t="shared" si="44"/>
        <v>0.31163143266234311</v>
      </c>
      <c r="AK70" s="8">
        <f>((EXP(0.953*LN(BP70)+0.139*G70+0.781*LN(BK70)+0.053*I70-15.745))/(1+EXP(0.953*LOG(BP70)+0.139*G70-15745+0.718*LN(BK70)+0.053*I70-15.745)))*100</f>
        <v>0.99822804232259021</v>
      </c>
      <c r="AL70" s="1">
        <v>0</v>
      </c>
      <c r="AR70" s="1">
        <v>1</v>
      </c>
      <c r="AS70" s="20">
        <v>4.0199999999999996</v>
      </c>
      <c r="AT70" s="20">
        <v>0.62</v>
      </c>
      <c r="AU70" s="20">
        <v>4.13</v>
      </c>
      <c r="AV70" s="23">
        <v>100</v>
      </c>
      <c r="AW70" s="26">
        <v>1</v>
      </c>
      <c r="AX70" s="26">
        <v>0</v>
      </c>
      <c r="AY70" s="10">
        <v>12.9</v>
      </c>
      <c r="AZ70" s="1">
        <v>6.78</v>
      </c>
      <c r="BA70" s="1">
        <v>383</v>
      </c>
      <c r="BB70" s="1">
        <v>0.9</v>
      </c>
      <c r="BC70" s="1">
        <v>18.2</v>
      </c>
      <c r="BD70" s="1">
        <v>62.4</v>
      </c>
      <c r="BE70" s="1">
        <v>157</v>
      </c>
      <c r="BF70" s="1">
        <v>77</v>
      </c>
      <c r="BG70" s="1">
        <v>12</v>
      </c>
      <c r="BH70" s="1">
        <v>55</v>
      </c>
      <c r="BI70" s="1">
        <v>37</v>
      </c>
      <c r="BJ70" s="1">
        <v>102</v>
      </c>
      <c r="BK70" s="1">
        <v>41</v>
      </c>
      <c r="BL70" s="1">
        <v>4.7</v>
      </c>
      <c r="BM70" s="1">
        <v>5.9</v>
      </c>
      <c r="BN70" s="1">
        <v>2.2999999999999998</v>
      </c>
      <c r="BO70" s="1">
        <v>3.2</v>
      </c>
      <c r="BP70" s="1">
        <v>0.8</v>
      </c>
      <c r="BR70" s="1">
        <v>29</v>
      </c>
      <c r="BU70" s="1">
        <v>3</v>
      </c>
      <c r="BZ70" s="1">
        <v>2.9</v>
      </c>
      <c r="CA70" s="1">
        <v>10.7</v>
      </c>
      <c r="CB70" s="1">
        <v>0.5</v>
      </c>
      <c r="CC70" s="1">
        <v>0</v>
      </c>
      <c r="CD70" s="1">
        <v>0</v>
      </c>
      <c r="CH70">
        <v>18.940000000000001</v>
      </c>
      <c r="CI70">
        <v>2.48</v>
      </c>
      <c r="CJ70">
        <v>0.78</v>
      </c>
      <c r="CK70">
        <v>0</v>
      </c>
      <c r="CL70">
        <v>1.27</v>
      </c>
      <c r="CM70">
        <v>0.32</v>
      </c>
      <c r="CN70">
        <v>0.21</v>
      </c>
      <c r="CO70">
        <v>69.77</v>
      </c>
      <c r="CP70">
        <v>102.54</v>
      </c>
      <c r="CQ70">
        <v>0.75</v>
      </c>
      <c r="CR70">
        <v>6.31</v>
      </c>
      <c r="CS70">
        <v>4.62</v>
      </c>
      <c r="CT70">
        <v>6.66</v>
      </c>
      <c r="CU70">
        <v>4.42</v>
      </c>
      <c r="CV70">
        <v>14.85</v>
      </c>
      <c r="CW70">
        <v>66.94</v>
      </c>
      <c r="CX70">
        <f t="shared" si="50"/>
        <v>13.388</v>
      </c>
      <c r="CY70">
        <v>1.55</v>
      </c>
      <c r="CZ70">
        <f t="shared" si="51"/>
        <v>0.31</v>
      </c>
      <c r="DA70">
        <v>11.54</v>
      </c>
      <c r="DB70">
        <f t="shared" si="52"/>
        <v>2.3079999999999998</v>
      </c>
      <c r="DC70">
        <v>78.78</v>
      </c>
      <c r="DD70" s="1">
        <v>10.68</v>
      </c>
      <c r="DE70" s="1">
        <f t="shared" si="53"/>
        <v>21.36</v>
      </c>
      <c r="DF70" s="1">
        <f t="shared" si="54"/>
        <v>1.0749605847785582E-2</v>
      </c>
      <c r="DG70" s="1">
        <f t="shared" si="55"/>
        <v>0.41344637876098395</v>
      </c>
      <c r="FA70" s="10"/>
    </row>
    <row r="71" spans="1:157" s="1" customFormat="1" ht="21" customHeight="1" x14ac:dyDescent="0.25">
      <c r="A71" s="1">
        <v>1</v>
      </c>
      <c r="B71" s="1">
        <v>0</v>
      </c>
      <c r="C71" s="1">
        <v>1</v>
      </c>
      <c r="D71" s="1">
        <v>56</v>
      </c>
      <c r="E71" s="1">
        <v>1.47</v>
      </c>
      <c r="F71" s="1">
        <v>76.8</v>
      </c>
      <c r="G71" s="10">
        <f t="shared" ref="G71:G72" si="57">F71/(E71)^2</f>
        <v>35.5407469110093</v>
      </c>
      <c r="I71" s="1">
        <v>105</v>
      </c>
      <c r="J71" s="1">
        <v>37</v>
      </c>
      <c r="K71" s="1">
        <v>0</v>
      </c>
      <c r="M71" s="1">
        <v>1</v>
      </c>
      <c r="N71" s="1">
        <v>20</v>
      </c>
      <c r="O71" s="1" t="s">
        <v>133</v>
      </c>
      <c r="Q71" s="1">
        <v>3</v>
      </c>
      <c r="S71" s="1">
        <v>0</v>
      </c>
      <c r="T71" s="1">
        <v>0</v>
      </c>
      <c r="U71" s="1">
        <v>0</v>
      </c>
      <c r="V71" s="1">
        <v>0</v>
      </c>
      <c r="Y71" s="1">
        <v>0</v>
      </c>
      <c r="Z71" s="14"/>
      <c r="AA71" s="1" t="s">
        <v>134</v>
      </c>
      <c r="AB71" s="5" t="s">
        <v>135</v>
      </c>
      <c r="AC71" s="1">
        <v>0</v>
      </c>
      <c r="AD71" s="1">
        <v>0</v>
      </c>
      <c r="AE71" s="1">
        <v>1</v>
      </c>
      <c r="AF71" s="1">
        <v>0</v>
      </c>
      <c r="AH71" s="1">
        <v>10.3</v>
      </c>
      <c r="AI71" s="8" t="e">
        <f t="shared" si="43"/>
        <v>#DIV/0!</v>
      </c>
      <c r="AJ71" s="8" t="e">
        <f t="shared" si="44"/>
        <v>#DIV/0!</v>
      </c>
      <c r="AK71" s="8"/>
      <c r="AL71" s="1">
        <v>1</v>
      </c>
      <c r="AM71" s="1">
        <v>2</v>
      </c>
      <c r="AN71" s="1">
        <v>3.8</v>
      </c>
      <c r="AO71" s="1">
        <v>0.4</v>
      </c>
      <c r="AP71" s="1">
        <v>100</v>
      </c>
      <c r="AR71" s="1">
        <v>1</v>
      </c>
      <c r="AS71" s="20">
        <v>3.95</v>
      </c>
      <c r="AT71" s="20">
        <v>0.99</v>
      </c>
      <c r="AU71" s="20">
        <v>3.58</v>
      </c>
      <c r="AV71" s="21">
        <v>100</v>
      </c>
      <c r="AW71" s="24">
        <v>1</v>
      </c>
      <c r="AX71" s="24">
        <v>0</v>
      </c>
      <c r="AY71" s="10"/>
      <c r="CH71">
        <v>6.12</v>
      </c>
      <c r="CI71">
        <v>4.51</v>
      </c>
      <c r="CJ71">
        <v>0.71</v>
      </c>
      <c r="CK71">
        <v>0.1</v>
      </c>
      <c r="CL71">
        <v>1.31</v>
      </c>
      <c r="CM71">
        <v>0.36</v>
      </c>
      <c r="CN71">
        <v>0.14000000000000001</v>
      </c>
      <c r="CO71">
        <v>62.99</v>
      </c>
      <c r="CP71">
        <v>152.85</v>
      </c>
      <c r="CQ71">
        <v>2.48</v>
      </c>
      <c r="CR71">
        <v>7.02</v>
      </c>
      <c r="CS71">
        <v>11.48</v>
      </c>
      <c r="CT71">
        <v>6.16</v>
      </c>
      <c r="CU71">
        <v>7.28</v>
      </c>
      <c r="CV71">
        <v>28.59</v>
      </c>
      <c r="CW71">
        <v>13.8</v>
      </c>
      <c r="CX71">
        <f t="shared" si="50"/>
        <v>2.7600000000000002</v>
      </c>
      <c r="CY71">
        <v>0.91</v>
      </c>
      <c r="CZ71">
        <f t="shared" si="51"/>
        <v>0.182</v>
      </c>
      <c r="DA71">
        <v>16.96</v>
      </c>
      <c r="DB71">
        <f t="shared" si="52"/>
        <v>3.3920000000000003</v>
      </c>
      <c r="DC71">
        <v>114.72</v>
      </c>
      <c r="DD71" s="1">
        <v>7.51</v>
      </c>
      <c r="DE71" s="1">
        <f t="shared" si="53"/>
        <v>15.02</v>
      </c>
      <c r="DF71" s="1">
        <f t="shared" si="54"/>
        <v>3.93713287823464E-2</v>
      </c>
      <c r="DG71" s="1">
        <f t="shared" si="55"/>
        <v>1.5142818762440924</v>
      </c>
      <c r="FA71" s="10"/>
    </row>
    <row r="72" spans="1:157" s="1" customFormat="1" ht="21" customHeight="1" x14ac:dyDescent="0.25">
      <c r="A72" s="1">
        <v>0</v>
      </c>
      <c r="B72" s="1">
        <v>0</v>
      </c>
      <c r="C72" s="1">
        <v>1</v>
      </c>
      <c r="D72" s="1">
        <v>42</v>
      </c>
      <c r="E72" s="1">
        <v>1.82</v>
      </c>
      <c r="F72" s="1">
        <v>139.30000000000001</v>
      </c>
      <c r="G72" s="10">
        <f t="shared" si="57"/>
        <v>42.054099746407438</v>
      </c>
      <c r="I72" s="1">
        <v>140</v>
      </c>
      <c r="J72" s="1">
        <v>12</v>
      </c>
      <c r="K72" s="1">
        <v>0</v>
      </c>
      <c r="L72" s="1">
        <v>0</v>
      </c>
      <c r="M72" s="1">
        <v>0</v>
      </c>
      <c r="Q72" s="1">
        <v>3</v>
      </c>
      <c r="S72" s="1">
        <v>1</v>
      </c>
      <c r="T72" s="1">
        <v>0</v>
      </c>
      <c r="U72" s="1">
        <v>0</v>
      </c>
      <c r="V72" s="1">
        <v>0</v>
      </c>
      <c r="Y72" s="1">
        <v>0</v>
      </c>
      <c r="AA72" s="12" t="s">
        <v>210</v>
      </c>
      <c r="AB72" s="12" t="s">
        <v>211</v>
      </c>
      <c r="AC72" s="1">
        <v>0</v>
      </c>
      <c r="AD72" s="1">
        <v>2</v>
      </c>
      <c r="AE72" s="1">
        <v>1</v>
      </c>
      <c r="AF72" s="1">
        <v>2</v>
      </c>
      <c r="AI72" s="8" t="e">
        <f t="shared" ref="AI72" si="58">BI72/BH72</f>
        <v>#DIV/0!</v>
      </c>
      <c r="AJ72" s="8" t="e">
        <f t="shared" ref="AJ72" si="59">((BI72/31)/BA72)*100</f>
        <v>#DIV/0!</v>
      </c>
      <c r="AK72" s="8" t="e">
        <f>((EXP(0.953*LN(BP72)+0.139*G72+0.781*LN(BK72)+0.053*I72-15.745))/(1+EXP(0.953*LOG(BP72)+0.139*G72-15745+0.718*LN(BK72)+0.053*I72-15.745)))*100</f>
        <v>#NUM!</v>
      </c>
      <c r="AL72" s="2">
        <v>1</v>
      </c>
      <c r="AM72" s="2">
        <v>2</v>
      </c>
      <c r="AN72" s="2">
        <v>6.4</v>
      </c>
      <c r="AO72" s="2">
        <v>1.1000000000000001</v>
      </c>
      <c r="AP72" s="2">
        <v>59</v>
      </c>
      <c r="AQ72" s="2"/>
      <c r="AR72" s="2">
        <v>1</v>
      </c>
      <c r="AS72" s="22">
        <v>5.66</v>
      </c>
      <c r="AT72" s="22">
        <v>1.22</v>
      </c>
      <c r="AU72" s="22">
        <v>5.71</v>
      </c>
      <c r="AV72" s="23">
        <v>100</v>
      </c>
      <c r="AW72" s="26">
        <v>1</v>
      </c>
      <c r="AX72" s="26">
        <v>0</v>
      </c>
      <c r="AY72" s="10"/>
      <c r="CH72">
        <v>4.07</v>
      </c>
      <c r="CI72">
        <v>0.95</v>
      </c>
      <c r="CJ72">
        <v>0.68</v>
      </c>
      <c r="CK72">
        <v>0.09</v>
      </c>
      <c r="CL72">
        <v>1.41</v>
      </c>
      <c r="CM72">
        <v>0.39</v>
      </c>
      <c r="CN72">
        <v>0.24</v>
      </c>
      <c r="CO72">
        <v>44.4</v>
      </c>
      <c r="CP72">
        <v>22.06</v>
      </c>
      <c r="CQ72">
        <v>0.98</v>
      </c>
      <c r="CR72">
        <v>21.43</v>
      </c>
      <c r="CS72">
        <v>46.77</v>
      </c>
      <c r="CT72">
        <v>10.23</v>
      </c>
      <c r="CU72">
        <v>3.62</v>
      </c>
      <c r="CV72">
        <v>20.079999999999998</v>
      </c>
      <c r="CW72">
        <v>8.4600000000000009</v>
      </c>
      <c r="CX72">
        <f t="shared" si="50"/>
        <v>1.6920000000000002</v>
      </c>
      <c r="CY72">
        <v>0.91</v>
      </c>
      <c r="CZ72">
        <f t="shared" si="51"/>
        <v>0.182</v>
      </c>
      <c r="DA72">
        <v>5.54</v>
      </c>
      <c r="DB72">
        <f t="shared" si="52"/>
        <v>1.1080000000000001</v>
      </c>
      <c r="DC72">
        <v>237.72</v>
      </c>
      <c r="DD72" s="1">
        <v>94</v>
      </c>
      <c r="DE72" s="1">
        <f t="shared" si="53"/>
        <v>188</v>
      </c>
      <c r="DF72" s="1">
        <f t="shared" si="54"/>
        <v>2.2072072072072072E-2</v>
      </c>
      <c r="DG72" s="1">
        <f t="shared" si="55"/>
        <v>0.84892584892584899</v>
      </c>
      <c r="FA72" s="10"/>
    </row>
    <row r="73" spans="1:157" s="1" customFormat="1" ht="21.75" customHeight="1" x14ac:dyDescent="0.25">
      <c r="A73" s="1">
        <v>1</v>
      </c>
      <c r="B73" s="1">
        <v>1</v>
      </c>
      <c r="C73" s="1">
        <v>1</v>
      </c>
      <c r="D73" s="1">
        <v>51</v>
      </c>
      <c r="E73" s="1">
        <v>1.7</v>
      </c>
      <c r="F73" s="1">
        <v>73.3</v>
      </c>
      <c r="G73" s="10">
        <f t="shared" ref="G73" si="60">F73/(E73*E73)</f>
        <v>25.363321799307961</v>
      </c>
      <c r="I73" s="1">
        <v>99</v>
      </c>
      <c r="K73" s="1">
        <v>0</v>
      </c>
      <c r="M73" s="1">
        <v>1</v>
      </c>
      <c r="P73" s="1">
        <v>30</v>
      </c>
      <c r="S73" s="1">
        <v>1</v>
      </c>
      <c r="T73" s="1">
        <v>0</v>
      </c>
      <c r="U73" s="1">
        <v>1</v>
      </c>
      <c r="V73" s="1">
        <v>0</v>
      </c>
      <c r="Y73" s="1">
        <v>0</v>
      </c>
      <c r="AA73" s="1" t="s">
        <v>227</v>
      </c>
      <c r="AB73" s="1" t="s">
        <v>228</v>
      </c>
      <c r="AC73" s="1">
        <v>0</v>
      </c>
      <c r="AI73" s="8">
        <f t="shared" si="43"/>
        <v>0.59615384615384615</v>
      </c>
      <c r="AJ73" s="8">
        <f t="shared" si="44"/>
        <v>0.39840637450199201</v>
      </c>
      <c r="AK73" s="8">
        <f>((EXP(0.953*LN(BP73)+0.139*G73+0.781*LN(BK73)+0.053*I73-15.745))/(1+EXP(0.953*LOG(BP73)+0.139*G73-15745+0.718*LN(BK73)+0.053*I73-15.745)))*100</f>
        <v>3.5435963107518518</v>
      </c>
      <c r="AL73" s="1">
        <v>1</v>
      </c>
      <c r="AM73" s="1">
        <v>2</v>
      </c>
      <c r="AN73" s="1">
        <v>12.4</v>
      </c>
      <c r="AO73" s="1">
        <v>2.2000000000000002</v>
      </c>
      <c r="AP73" s="1">
        <v>100</v>
      </c>
      <c r="AQ73" s="1">
        <v>378</v>
      </c>
      <c r="AR73" s="1">
        <v>1</v>
      </c>
      <c r="AS73" s="22">
        <v>11.19</v>
      </c>
      <c r="AT73" s="22">
        <v>2.4700000000000002</v>
      </c>
      <c r="AU73" s="22">
        <v>10.79</v>
      </c>
      <c r="AV73" s="23">
        <v>100</v>
      </c>
      <c r="AW73" s="19">
        <v>1</v>
      </c>
      <c r="AX73" s="19">
        <v>0</v>
      </c>
      <c r="AY73" s="10">
        <v>14</v>
      </c>
      <c r="AZ73" s="1">
        <v>8.11</v>
      </c>
      <c r="BA73" s="1">
        <v>251</v>
      </c>
      <c r="BC73" s="1">
        <v>14.4</v>
      </c>
      <c r="BD73" s="1">
        <v>70.3</v>
      </c>
      <c r="BE73" s="1">
        <v>170</v>
      </c>
      <c r="BF73" s="1">
        <v>50</v>
      </c>
      <c r="BG73" s="1">
        <v>4</v>
      </c>
      <c r="BH73" s="1">
        <v>52</v>
      </c>
      <c r="BI73" s="1">
        <v>31</v>
      </c>
      <c r="BJ73" s="1">
        <v>134</v>
      </c>
      <c r="BK73" s="1">
        <v>59</v>
      </c>
      <c r="BL73" s="1">
        <v>4.5999999999999996</v>
      </c>
      <c r="BM73" s="1">
        <v>4.9000000000000004</v>
      </c>
      <c r="BN73" s="1">
        <v>1.3</v>
      </c>
      <c r="BO73" s="1">
        <v>2.9</v>
      </c>
      <c r="BP73" s="1">
        <v>1.6</v>
      </c>
      <c r="BR73" s="1">
        <v>53</v>
      </c>
      <c r="BX73" s="1">
        <v>2.75</v>
      </c>
      <c r="BY73" s="1">
        <v>13.6</v>
      </c>
      <c r="CC73" s="1">
        <v>2</v>
      </c>
      <c r="CD73" s="1">
        <v>1</v>
      </c>
      <c r="CE73" s="1" t="s">
        <v>229</v>
      </c>
      <c r="CH73">
        <v>3.33</v>
      </c>
      <c r="CI73">
        <v>1.67</v>
      </c>
      <c r="CJ73">
        <v>0.73</v>
      </c>
      <c r="CK73">
        <v>0.11</v>
      </c>
      <c r="CL73">
        <v>0</v>
      </c>
      <c r="CM73">
        <v>0.37</v>
      </c>
      <c r="CN73">
        <v>0.1</v>
      </c>
      <c r="CO73">
        <v>39.96</v>
      </c>
      <c r="CP73">
        <v>164.4</v>
      </c>
      <c r="CQ73">
        <v>1.7</v>
      </c>
      <c r="CR73">
        <v>5.53</v>
      </c>
      <c r="CS73">
        <v>45.76</v>
      </c>
      <c r="CT73">
        <v>10.15</v>
      </c>
      <c r="CU73">
        <v>9.76</v>
      </c>
      <c r="CV73">
        <v>19.88</v>
      </c>
      <c r="CW73">
        <v>6.39</v>
      </c>
      <c r="CX73">
        <f t="shared" si="50"/>
        <v>1.278</v>
      </c>
      <c r="CY73">
        <v>1.1100000000000001</v>
      </c>
      <c r="CZ73">
        <f t="shared" si="51"/>
        <v>0.22200000000000003</v>
      </c>
      <c r="DA73">
        <v>8.4</v>
      </c>
      <c r="DB73">
        <f t="shared" si="52"/>
        <v>1.6800000000000002</v>
      </c>
      <c r="DC73">
        <v>316.2</v>
      </c>
      <c r="DD73" s="1">
        <v>7.53</v>
      </c>
      <c r="DE73" s="1">
        <f t="shared" si="53"/>
        <v>15.06</v>
      </c>
      <c r="DF73" s="1">
        <f t="shared" si="54"/>
        <v>4.2542542542542541E-2</v>
      </c>
      <c r="DG73" s="1">
        <f t="shared" si="55"/>
        <v>1.6362516362516364</v>
      </c>
      <c r="FA73" s="10"/>
    </row>
    <row r="74" spans="1:157" s="1" customFormat="1" x14ac:dyDescent="0.25">
      <c r="A74" s="1">
        <v>0</v>
      </c>
      <c r="B74" s="1">
        <v>0</v>
      </c>
      <c r="C74" s="1">
        <v>1</v>
      </c>
      <c r="D74" s="1">
        <v>57</v>
      </c>
      <c r="E74" s="1">
        <v>1.73</v>
      </c>
      <c r="F74" s="1">
        <v>97.2</v>
      </c>
      <c r="G74" s="10">
        <v>32.479999999999997</v>
      </c>
      <c r="I74" s="1">
        <v>112</v>
      </c>
      <c r="J74" s="18" t="s">
        <v>230</v>
      </c>
      <c r="K74" s="1">
        <v>0</v>
      </c>
      <c r="M74" s="1">
        <v>1</v>
      </c>
      <c r="O74" s="1" t="s">
        <v>231</v>
      </c>
      <c r="P74" s="1">
        <v>20</v>
      </c>
      <c r="Q74" s="1">
        <v>3</v>
      </c>
      <c r="S74" s="1">
        <v>1</v>
      </c>
      <c r="T74" s="1">
        <v>1</v>
      </c>
      <c r="U74" s="1">
        <v>0</v>
      </c>
      <c r="V74" s="1">
        <v>1</v>
      </c>
      <c r="W74" s="1">
        <v>3</v>
      </c>
      <c r="Y74" s="1">
        <v>0</v>
      </c>
      <c r="AA74" s="4" t="s">
        <v>85</v>
      </c>
      <c r="AB74" s="1" t="s">
        <v>232</v>
      </c>
      <c r="AC74" s="1">
        <v>0</v>
      </c>
      <c r="AD74" s="1">
        <v>2</v>
      </c>
      <c r="AE74" s="1">
        <v>1</v>
      </c>
      <c r="AF74" s="1">
        <v>0</v>
      </c>
      <c r="AG74" s="1">
        <v>0</v>
      </c>
      <c r="AI74" s="1">
        <v>0.4</v>
      </c>
      <c r="AJ74" s="1">
        <v>0.63400000000000001</v>
      </c>
      <c r="AK74" s="1">
        <v>100</v>
      </c>
      <c r="AL74" s="1">
        <v>1</v>
      </c>
      <c r="AM74" s="1">
        <v>2</v>
      </c>
      <c r="AN74" s="1">
        <v>4.5</v>
      </c>
      <c r="AO74" s="1">
        <v>0.4</v>
      </c>
      <c r="AP74" s="1">
        <v>100</v>
      </c>
      <c r="AQ74" s="1">
        <v>364</v>
      </c>
      <c r="AW74" s="26">
        <v>1</v>
      </c>
      <c r="AX74" s="26">
        <v>0</v>
      </c>
      <c r="AY74" s="10">
        <v>15.9</v>
      </c>
      <c r="AZ74" s="1">
        <v>8.5</v>
      </c>
      <c r="BA74" s="1">
        <v>239</v>
      </c>
      <c r="BB74" s="1">
        <v>0.9</v>
      </c>
      <c r="BC74" s="1">
        <v>15.5</v>
      </c>
      <c r="BD74" s="1">
        <v>53.8</v>
      </c>
      <c r="BE74" s="1">
        <v>242</v>
      </c>
      <c r="BF74" s="1">
        <v>84</v>
      </c>
      <c r="BG74" s="1">
        <v>9</v>
      </c>
      <c r="BH74" s="1">
        <v>133</v>
      </c>
      <c r="BI74" s="1">
        <v>53</v>
      </c>
      <c r="BJ74" s="1">
        <v>74</v>
      </c>
      <c r="BK74" s="1">
        <v>25</v>
      </c>
      <c r="BL74" s="1">
        <v>4.9000000000000004</v>
      </c>
      <c r="BM74" s="1">
        <v>4.3</v>
      </c>
      <c r="BN74" s="1">
        <v>2.2999999999999998</v>
      </c>
      <c r="BO74" s="1">
        <v>1.4</v>
      </c>
      <c r="BP74" s="1">
        <v>1.4</v>
      </c>
      <c r="BR74" s="1">
        <v>42.1</v>
      </c>
      <c r="BZ74" s="1">
        <v>2.5</v>
      </c>
      <c r="CA74" s="1">
        <v>10.8</v>
      </c>
      <c r="CB74" s="1">
        <v>0.4</v>
      </c>
      <c r="CC74" s="1">
        <v>0</v>
      </c>
      <c r="CH74">
        <v>5.79</v>
      </c>
      <c r="CI74">
        <v>0.5</v>
      </c>
      <c r="CJ74">
        <v>0.93</v>
      </c>
      <c r="CK74">
        <v>0</v>
      </c>
      <c r="CL74">
        <v>1.53</v>
      </c>
      <c r="CM74">
        <v>0.28999999999999998</v>
      </c>
      <c r="CN74">
        <v>0.16</v>
      </c>
      <c r="CO74">
        <v>46.67</v>
      </c>
      <c r="CP74">
        <v>181.31</v>
      </c>
      <c r="CQ74">
        <v>2.2599999999999998</v>
      </c>
      <c r="CR74">
        <v>8.19</v>
      </c>
      <c r="CS74">
        <v>13.28</v>
      </c>
      <c r="CT74">
        <v>5.92</v>
      </c>
      <c r="CU74">
        <v>2.96</v>
      </c>
      <c r="CV74">
        <v>15.08</v>
      </c>
      <c r="CW74">
        <v>14.19</v>
      </c>
      <c r="CX74">
        <f t="shared" si="50"/>
        <v>2.8380000000000001</v>
      </c>
      <c r="CY74">
        <v>0.88</v>
      </c>
      <c r="CZ74">
        <f t="shared" si="51"/>
        <v>0.17599999999999999</v>
      </c>
      <c r="DA74">
        <v>3.7</v>
      </c>
      <c r="DB74">
        <f t="shared" si="52"/>
        <v>0.74</v>
      </c>
      <c r="DC74">
        <v>368.44</v>
      </c>
      <c r="DD74" s="1">
        <v>32.69</v>
      </c>
      <c r="DE74" s="1">
        <f t="shared" si="53"/>
        <v>65.38</v>
      </c>
      <c r="DF74" s="1">
        <f t="shared" si="54"/>
        <v>4.842511249196485E-2</v>
      </c>
      <c r="DG74" s="1">
        <f t="shared" si="55"/>
        <v>1.8625043266140329</v>
      </c>
      <c r="FA74" s="10"/>
    </row>
    <row r="75" spans="1:157" s="1" customFormat="1" x14ac:dyDescent="0.25">
      <c r="A75" s="1">
        <v>0</v>
      </c>
      <c r="B75" s="1">
        <v>0</v>
      </c>
      <c r="C75" s="1">
        <v>1</v>
      </c>
      <c r="D75" s="1">
        <v>59</v>
      </c>
      <c r="E75" s="1">
        <v>1.75</v>
      </c>
      <c r="F75" s="1">
        <v>111.5</v>
      </c>
      <c r="G75" s="10">
        <f t="shared" ref="G75:G76" si="61">F75/(E75*E75)</f>
        <v>36.408163265306122</v>
      </c>
      <c r="I75" s="1">
        <v>135</v>
      </c>
      <c r="J75" s="13">
        <v>10</v>
      </c>
      <c r="K75" s="1">
        <v>0</v>
      </c>
      <c r="M75" s="1">
        <v>0</v>
      </c>
      <c r="Q75" s="1">
        <v>3</v>
      </c>
      <c r="S75" s="1">
        <v>1</v>
      </c>
      <c r="T75" s="1">
        <v>0</v>
      </c>
      <c r="U75" s="1">
        <v>1</v>
      </c>
      <c r="V75" s="1">
        <v>0</v>
      </c>
      <c r="Y75" s="1">
        <v>0</v>
      </c>
      <c r="AA75" s="4" t="s">
        <v>293</v>
      </c>
      <c r="AB75" s="1" t="s">
        <v>294</v>
      </c>
      <c r="AC75" s="1">
        <v>0</v>
      </c>
      <c r="AD75" s="1">
        <v>0</v>
      </c>
      <c r="AE75" s="1" t="s">
        <v>295</v>
      </c>
      <c r="AF75" s="1">
        <v>0</v>
      </c>
      <c r="AG75" s="1">
        <v>1</v>
      </c>
      <c r="AI75" s="8">
        <f t="shared" ref="AI75:AI99" si="62">BI75/BH75</f>
        <v>0.71830985915492962</v>
      </c>
      <c r="AJ75" s="8">
        <f t="shared" ref="AJ75:AJ77" si="63">((BI75/31)/BA75)*100</f>
        <v>1.2277323062108811</v>
      </c>
      <c r="AK75" s="8">
        <f>((EXP(0.953*LN(BP75)+0.139*G75+0.781*LN(BK75)+0.053*I75-15.745))/(1+EXP(0.953*LOG(BP75)+0.139*G75-15745+0.718*LN(BK75)+0.053*I75-15.745)))*100</f>
        <v>370.21621502156273</v>
      </c>
      <c r="AL75" s="1">
        <v>1</v>
      </c>
      <c r="AM75" s="1">
        <v>2</v>
      </c>
      <c r="AN75" s="1">
        <v>22.3</v>
      </c>
      <c r="AO75" s="1">
        <v>2.5</v>
      </c>
      <c r="AP75" s="1">
        <v>71.400000000000006</v>
      </c>
      <c r="AQ75" s="1">
        <v>314</v>
      </c>
      <c r="AR75" s="1">
        <v>1</v>
      </c>
      <c r="AS75" s="21">
        <v>30.1</v>
      </c>
      <c r="AT75" s="21">
        <v>8.68</v>
      </c>
      <c r="AU75" s="21">
        <v>28.62</v>
      </c>
      <c r="AV75" s="23">
        <v>83</v>
      </c>
      <c r="AW75" s="19">
        <v>1</v>
      </c>
      <c r="AX75" s="19">
        <v>0</v>
      </c>
      <c r="AY75" s="10">
        <v>14.4</v>
      </c>
      <c r="AZ75" s="1">
        <v>8.0299999999999994</v>
      </c>
      <c r="BA75" s="1">
        <v>134</v>
      </c>
      <c r="BB75" s="1">
        <v>1</v>
      </c>
      <c r="BC75" s="1">
        <v>8.9</v>
      </c>
      <c r="BD75" s="1">
        <v>51.3</v>
      </c>
      <c r="BE75" s="1">
        <v>46</v>
      </c>
      <c r="BF75" s="1">
        <v>103</v>
      </c>
      <c r="BG75" s="1">
        <v>6</v>
      </c>
      <c r="BH75" s="1">
        <v>71</v>
      </c>
      <c r="BI75" s="1">
        <v>51</v>
      </c>
      <c r="BJ75" s="1">
        <v>105</v>
      </c>
      <c r="BK75" s="1">
        <v>224</v>
      </c>
      <c r="BL75" s="1">
        <v>42</v>
      </c>
      <c r="BM75" s="1">
        <v>4.9000000000000004</v>
      </c>
      <c r="BN75" s="1">
        <v>1</v>
      </c>
      <c r="BO75" s="1">
        <v>3</v>
      </c>
      <c r="BP75" s="1">
        <v>1.9</v>
      </c>
      <c r="BR75" s="1">
        <v>91.3</v>
      </c>
      <c r="BV75" s="1">
        <v>72</v>
      </c>
      <c r="BZ75" s="1">
        <v>6.2</v>
      </c>
      <c r="CA75" s="1">
        <v>12.8</v>
      </c>
      <c r="CB75" s="1">
        <v>0.6</v>
      </c>
      <c r="CC75" s="1">
        <v>0</v>
      </c>
      <c r="CH75">
        <v>4.07</v>
      </c>
      <c r="CI75">
        <v>8.51</v>
      </c>
      <c r="CJ75">
        <v>1.22</v>
      </c>
      <c r="CK75">
        <v>0</v>
      </c>
      <c r="CL75">
        <v>0.65</v>
      </c>
      <c r="CM75">
        <v>0.61</v>
      </c>
      <c r="CN75">
        <v>0.27</v>
      </c>
      <c r="CO75">
        <v>101.48</v>
      </c>
      <c r="CP75">
        <v>39.24</v>
      </c>
      <c r="CQ75">
        <v>3.36</v>
      </c>
      <c r="CR75">
        <v>14.8</v>
      </c>
      <c r="CS75">
        <v>71.44</v>
      </c>
      <c r="CT75">
        <v>12.52</v>
      </c>
      <c r="CU75">
        <v>12.16</v>
      </c>
      <c r="CV75">
        <v>54.28</v>
      </c>
      <c r="CW75">
        <v>7.63</v>
      </c>
      <c r="CX75">
        <f t="shared" si="50"/>
        <v>1.526</v>
      </c>
      <c r="CY75">
        <v>1.93</v>
      </c>
      <c r="CZ75">
        <f t="shared" si="51"/>
        <v>0.38600000000000001</v>
      </c>
      <c r="DA75">
        <v>39.79</v>
      </c>
      <c r="DB75">
        <f t="shared" si="52"/>
        <v>7.9580000000000002</v>
      </c>
      <c r="DC75">
        <v>579.15</v>
      </c>
      <c r="DD75" s="1">
        <v>16.34</v>
      </c>
      <c r="DE75" s="1">
        <f t="shared" si="53"/>
        <v>32.68</v>
      </c>
      <c r="DF75" s="1">
        <f t="shared" si="54"/>
        <v>3.3109972408356322E-2</v>
      </c>
      <c r="DG75" s="1">
        <f t="shared" si="55"/>
        <v>1.273460477244474</v>
      </c>
      <c r="FA75" s="10"/>
    </row>
    <row r="76" spans="1:157" s="1" customFormat="1" ht="21" customHeight="1" x14ac:dyDescent="0.25">
      <c r="A76" s="1">
        <v>1</v>
      </c>
      <c r="B76" s="1">
        <v>1</v>
      </c>
      <c r="C76" s="1">
        <v>1</v>
      </c>
      <c r="D76" s="1">
        <v>46</v>
      </c>
      <c r="E76" s="1">
        <v>1.6</v>
      </c>
      <c r="F76" s="1">
        <v>80.599999999999994</v>
      </c>
      <c r="G76" s="10">
        <f t="shared" si="61"/>
        <v>31.484374999999993</v>
      </c>
      <c r="I76" s="1">
        <v>99</v>
      </c>
      <c r="K76" s="1">
        <v>0</v>
      </c>
      <c r="M76" s="1">
        <v>0</v>
      </c>
      <c r="Q76" s="1">
        <v>3</v>
      </c>
      <c r="S76" s="1">
        <v>1</v>
      </c>
      <c r="T76" s="1">
        <v>0</v>
      </c>
      <c r="U76" s="1">
        <v>0</v>
      </c>
      <c r="V76" s="1">
        <v>0</v>
      </c>
      <c r="Y76" s="1">
        <v>0</v>
      </c>
      <c r="AA76" s="4" t="s">
        <v>233</v>
      </c>
      <c r="AB76" s="4" t="s">
        <v>88</v>
      </c>
      <c r="AC76" s="1">
        <v>0</v>
      </c>
      <c r="AD76" s="1">
        <v>0</v>
      </c>
      <c r="AE76" s="1">
        <v>0</v>
      </c>
      <c r="AF76" s="1">
        <v>0</v>
      </c>
      <c r="AG76" s="1">
        <v>0</v>
      </c>
      <c r="AI76" s="8">
        <f t="shared" si="62"/>
        <v>0.5</v>
      </c>
      <c r="AJ76" s="8">
        <f t="shared" si="63"/>
        <v>0.22108330821023012</v>
      </c>
      <c r="AK76" s="8">
        <f>((EXP(0.953*LN(BP76)+0.139*G76+0.781*LN(BK76)+0.053*I76-15.745))/(1+EXP(0.953*LOG(BP76)+0.139*G76-15745+0.718*LN(BK76)+0.053*I76-15.745)))*100</f>
        <v>4.3546623501143165</v>
      </c>
      <c r="AL76" s="1">
        <v>1</v>
      </c>
      <c r="AM76" s="1">
        <v>2</v>
      </c>
      <c r="AN76" s="1">
        <v>4.0999999999999996</v>
      </c>
      <c r="AO76" s="1">
        <v>0.4</v>
      </c>
      <c r="AP76" s="1">
        <v>100</v>
      </c>
      <c r="AQ76" s="1">
        <v>353</v>
      </c>
      <c r="AR76" s="1">
        <v>0</v>
      </c>
      <c r="AW76" s="19"/>
      <c r="AX76" s="19"/>
      <c r="AY76" s="10">
        <v>14.1</v>
      </c>
      <c r="AZ76" s="1">
        <v>8.41</v>
      </c>
      <c r="BA76" s="1">
        <v>321</v>
      </c>
      <c r="BB76" s="1">
        <v>0.9</v>
      </c>
      <c r="BC76" s="1">
        <v>14.6</v>
      </c>
      <c r="BD76" s="1">
        <v>56</v>
      </c>
      <c r="BE76" s="1">
        <v>83</v>
      </c>
      <c r="BF76" s="1">
        <v>55</v>
      </c>
      <c r="BG76" s="1">
        <v>4</v>
      </c>
      <c r="BH76" s="1">
        <v>44</v>
      </c>
      <c r="BI76" s="1">
        <v>22</v>
      </c>
      <c r="BJ76" s="1">
        <v>89</v>
      </c>
      <c r="BK76" s="1">
        <v>24</v>
      </c>
      <c r="BL76" s="1">
        <v>4.4000000000000004</v>
      </c>
      <c r="BM76" s="1">
        <v>5</v>
      </c>
      <c r="BN76" s="1">
        <v>1.5</v>
      </c>
      <c r="BO76" s="1">
        <v>2.7</v>
      </c>
      <c r="BP76" s="1">
        <v>1.7</v>
      </c>
      <c r="BR76" s="1">
        <v>41</v>
      </c>
      <c r="BX76" s="1">
        <v>0.55000000000000004</v>
      </c>
      <c r="BY76" s="1">
        <v>17</v>
      </c>
      <c r="BZ76" s="1">
        <v>2.5</v>
      </c>
      <c r="CA76" s="1">
        <v>10.5</v>
      </c>
      <c r="CB76" s="1">
        <v>1</v>
      </c>
      <c r="CC76" s="1">
        <v>0</v>
      </c>
      <c r="CH76">
        <v>4.71</v>
      </c>
      <c r="CI76">
        <v>3.01</v>
      </c>
      <c r="CJ76">
        <v>0.72</v>
      </c>
      <c r="CK76">
        <v>0</v>
      </c>
      <c r="CL76">
        <v>2.92</v>
      </c>
      <c r="CM76">
        <v>0.36</v>
      </c>
      <c r="CN76">
        <v>0.13</v>
      </c>
      <c r="CO76">
        <v>120.1</v>
      </c>
      <c r="CP76">
        <v>78.819999999999993</v>
      </c>
      <c r="CQ76">
        <v>1.7</v>
      </c>
      <c r="CR76">
        <v>5.76</v>
      </c>
      <c r="CS76">
        <v>16.809999999999999</v>
      </c>
      <c r="CT76">
        <v>4.1100000000000003</v>
      </c>
      <c r="CU76">
        <v>12.3</v>
      </c>
      <c r="CV76">
        <v>27.18</v>
      </c>
      <c r="CW76">
        <v>12.54</v>
      </c>
      <c r="CX76">
        <f t="shared" si="50"/>
        <v>2.508</v>
      </c>
      <c r="CY76">
        <v>1.1000000000000001</v>
      </c>
      <c r="CZ76">
        <f t="shared" si="51"/>
        <v>0.22000000000000003</v>
      </c>
      <c r="DA76">
        <v>13.65</v>
      </c>
      <c r="DB76">
        <f t="shared" si="52"/>
        <v>2.73</v>
      </c>
      <c r="DC76">
        <v>186.6</v>
      </c>
      <c r="DD76" s="1">
        <v>9.36</v>
      </c>
      <c r="DE76" s="1">
        <f t="shared" si="53"/>
        <v>18.72</v>
      </c>
      <c r="DF76" s="1">
        <f t="shared" si="54"/>
        <v>1.4154870940882597E-2</v>
      </c>
      <c r="DG76" s="1">
        <f t="shared" si="55"/>
        <v>0.54441811311086918</v>
      </c>
      <c r="FA76" s="10"/>
    </row>
    <row r="77" spans="1:157" s="1" customFormat="1" ht="21" customHeight="1" x14ac:dyDescent="0.25">
      <c r="A77" s="1">
        <v>0</v>
      </c>
      <c r="B77" s="1">
        <v>0</v>
      </c>
      <c r="C77" s="1">
        <v>1</v>
      </c>
      <c r="D77" s="1">
        <v>59</v>
      </c>
      <c r="E77" s="1">
        <v>1.75</v>
      </c>
      <c r="F77" s="1">
        <v>123</v>
      </c>
      <c r="G77" s="10">
        <f t="shared" ref="G77" si="64">F77/(E77)^2</f>
        <v>40.163265306122447</v>
      </c>
      <c r="I77" s="1">
        <v>130</v>
      </c>
      <c r="J77" s="1">
        <v>0</v>
      </c>
      <c r="K77" s="1">
        <v>0</v>
      </c>
      <c r="M77" s="1">
        <v>0</v>
      </c>
      <c r="Q77" s="1">
        <v>3</v>
      </c>
      <c r="S77" s="1">
        <v>1</v>
      </c>
      <c r="T77" s="1">
        <v>1</v>
      </c>
      <c r="U77" s="1">
        <v>1</v>
      </c>
      <c r="V77" s="1">
        <v>1</v>
      </c>
      <c r="W77" s="1">
        <v>6</v>
      </c>
      <c r="Y77" s="1">
        <v>0</v>
      </c>
      <c r="AA77" s="12" t="s">
        <v>161</v>
      </c>
      <c r="AB77" s="5" t="s">
        <v>162</v>
      </c>
      <c r="AC77" s="1">
        <v>0</v>
      </c>
      <c r="AD77" s="1">
        <v>0</v>
      </c>
      <c r="AE77" s="1">
        <v>3</v>
      </c>
      <c r="AF77" s="1">
        <v>0</v>
      </c>
      <c r="AH77" s="1">
        <v>9.8000000000000007</v>
      </c>
      <c r="AI77" s="8" t="e">
        <f t="shared" si="62"/>
        <v>#DIV/0!</v>
      </c>
      <c r="AJ77" s="8" t="e">
        <f t="shared" si="63"/>
        <v>#DIV/0!</v>
      </c>
      <c r="AK77" s="8" t="e">
        <f>((EXP(0.953*LN(BP77)+0.139*G77+0.781*LN(BK77)+0.053*I77-15.745))/(1+EXP(0.953*LOG(BP77)+0.139*G77-15745+0.718*LN(BK77)+0.053*I77-15.745)))*100</f>
        <v>#NUM!</v>
      </c>
      <c r="AL77" s="2">
        <v>1</v>
      </c>
      <c r="AM77" s="2">
        <v>2</v>
      </c>
      <c r="AN77" s="2">
        <v>8.6</v>
      </c>
      <c r="AO77" s="2">
        <v>1.2</v>
      </c>
      <c r="AP77" s="2">
        <v>100</v>
      </c>
      <c r="AQ77" s="2"/>
      <c r="AR77" s="2">
        <v>1</v>
      </c>
      <c r="AS77" s="22">
        <v>6.04</v>
      </c>
      <c r="AT77" s="22">
        <v>1.0900000000000001</v>
      </c>
      <c r="AU77" s="22">
        <v>6.56</v>
      </c>
      <c r="AV77" s="23">
        <v>100</v>
      </c>
      <c r="AW77" s="25">
        <v>1</v>
      </c>
      <c r="AX77" s="25">
        <v>0</v>
      </c>
      <c r="AY77" s="10"/>
      <c r="CH77">
        <v>5.56</v>
      </c>
      <c r="CI77">
        <v>0.4</v>
      </c>
      <c r="CJ77">
        <v>0.97</v>
      </c>
      <c r="CK77">
        <v>0.09</v>
      </c>
      <c r="CL77">
        <v>1.45</v>
      </c>
      <c r="CM77">
        <v>0.42</v>
      </c>
      <c r="CN77">
        <v>0.25</v>
      </c>
      <c r="CO77">
        <v>121.44</v>
      </c>
      <c r="CP77">
        <v>85.79</v>
      </c>
      <c r="CQ77">
        <v>1.36</v>
      </c>
      <c r="CR77">
        <v>12.87</v>
      </c>
      <c r="CS77">
        <v>6.75</v>
      </c>
      <c r="CT77">
        <v>6.41</v>
      </c>
      <c r="CU77">
        <v>7.4999999999999997E-2</v>
      </c>
      <c r="CV77">
        <v>17.98</v>
      </c>
      <c r="CW77">
        <v>13.45</v>
      </c>
      <c r="CX77">
        <f t="shared" si="50"/>
        <v>2.69</v>
      </c>
      <c r="CY77">
        <v>1.31</v>
      </c>
      <c r="CZ77">
        <f t="shared" si="51"/>
        <v>0.26200000000000001</v>
      </c>
      <c r="DA77">
        <v>3.94</v>
      </c>
      <c r="DB77">
        <f t="shared" si="52"/>
        <v>0.78800000000000003</v>
      </c>
      <c r="DC77">
        <v>70.721999999999994</v>
      </c>
      <c r="DD77" s="1">
        <v>19.95</v>
      </c>
      <c r="DE77" s="1">
        <f t="shared" si="53"/>
        <v>39.9</v>
      </c>
      <c r="DF77" s="1">
        <f t="shared" si="54"/>
        <v>1.1198945981554678E-2</v>
      </c>
      <c r="DG77" s="1">
        <f t="shared" si="55"/>
        <v>0.43072869159825689</v>
      </c>
      <c r="FA77" s="10"/>
    </row>
    <row r="78" spans="1:157" s="1" customFormat="1" x14ac:dyDescent="0.25">
      <c r="A78" s="1">
        <v>0</v>
      </c>
      <c r="B78" s="1">
        <v>1</v>
      </c>
      <c r="C78" s="1">
        <v>1</v>
      </c>
      <c r="D78" s="1">
        <v>27</v>
      </c>
      <c r="E78" s="1">
        <v>1.55</v>
      </c>
      <c r="F78" s="1">
        <v>67.599999999999994</v>
      </c>
      <c r="G78" s="10">
        <f>F78/(E78*E78)</f>
        <v>28.137356919875124</v>
      </c>
      <c r="I78" s="1">
        <v>92</v>
      </c>
      <c r="J78" s="1">
        <v>0</v>
      </c>
      <c r="K78" s="1">
        <v>0</v>
      </c>
      <c r="M78" s="1">
        <v>0</v>
      </c>
      <c r="S78" s="1">
        <v>0</v>
      </c>
      <c r="T78" s="1">
        <v>0</v>
      </c>
      <c r="U78" s="1">
        <v>0</v>
      </c>
      <c r="V78" s="1">
        <v>0</v>
      </c>
      <c r="Y78" s="1">
        <v>0</v>
      </c>
      <c r="AA78" s="1" t="s">
        <v>102</v>
      </c>
      <c r="AB78" s="1" t="s">
        <v>102</v>
      </c>
      <c r="AC78" s="1">
        <v>0</v>
      </c>
      <c r="AD78" s="1">
        <v>1</v>
      </c>
      <c r="AE78" s="1">
        <v>0</v>
      </c>
      <c r="AF78" s="1">
        <v>0</v>
      </c>
      <c r="AG78" s="1">
        <v>1</v>
      </c>
      <c r="AH78" s="1">
        <v>0.41</v>
      </c>
      <c r="AI78" s="8">
        <f t="shared" si="62"/>
        <v>0.41176470588235292</v>
      </c>
      <c r="AJ78" s="1">
        <v>0.28999999999999998</v>
      </c>
      <c r="AK78" s="8">
        <f>((EXP(0.953*LN(BP78)+0.139*G78+0.781*LN(BK78)+0.053*I78-15.745))/(1+EXP(0.953*LOG(BP78)+0.139*G78-15745+0.718*LN(BK78)+0.053*I78-15.745)))*100</f>
        <v>3.6636547113313362</v>
      </c>
      <c r="AL78" s="1">
        <v>1</v>
      </c>
      <c r="AM78" s="1">
        <v>1</v>
      </c>
      <c r="AN78" s="1">
        <v>6.3</v>
      </c>
      <c r="AO78" s="1">
        <v>0.3</v>
      </c>
      <c r="AP78" s="1">
        <v>83</v>
      </c>
      <c r="AQ78" s="1">
        <v>246</v>
      </c>
      <c r="AR78" s="1">
        <v>1</v>
      </c>
      <c r="AS78" s="21">
        <v>5.3</v>
      </c>
      <c r="AT78" s="21">
        <v>1.4</v>
      </c>
      <c r="AU78" s="21">
        <v>4.9000000000000004</v>
      </c>
      <c r="AV78" s="23">
        <v>100</v>
      </c>
      <c r="AW78" s="19">
        <v>1</v>
      </c>
      <c r="AX78" s="19">
        <v>0</v>
      </c>
      <c r="AY78" s="10">
        <v>16.100000000000001</v>
      </c>
      <c r="AZ78" s="1">
        <v>9</v>
      </c>
      <c r="BA78" s="1">
        <v>326</v>
      </c>
      <c r="BB78" s="1">
        <v>1.1000000000000001</v>
      </c>
      <c r="BC78" s="1">
        <v>29.6</v>
      </c>
      <c r="BD78" s="1">
        <v>60.9</v>
      </c>
      <c r="BE78" s="1">
        <v>109</v>
      </c>
      <c r="BF78" s="1">
        <v>69</v>
      </c>
      <c r="BG78" s="1">
        <v>11</v>
      </c>
      <c r="BH78" s="1">
        <v>85</v>
      </c>
      <c r="BI78" s="1">
        <v>35</v>
      </c>
      <c r="BJ78" s="1">
        <v>45</v>
      </c>
      <c r="BK78" s="1">
        <v>49</v>
      </c>
      <c r="BL78" s="1">
        <v>5.0999999999999996</v>
      </c>
      <c r="BM78" s="1">
        <v>5.6</v>
      </c>
      <c r="BN78" s="1">
        <v>1.1000000000000001</v>
      </c>
      <c r="BO78" s="1">
        <v>3.6</v>
      </c>
      <c r="BP78" s="1">
        <v>1.9</v>
      </c>
      <c r="BR78" s="1">
        <v>36.6</v>
      </c>
      <c r="BX78" s="1">
        <v>1.62</v>
      </c>
      <c r="BY78" s="1">
        <v>19.5</v>
      </c>
      <c r="BZ78" s="1">
        <v>3.5</v>
      </c>
      <c r="CA78" s="1">
        <v>8.5</v>
      </c>
      <c r="CB78" s="1">
        <v>0.5</v>
      </c>
      <c r="CC78" s="1">
        <v>0</v>
      </c>
      <c r="CF78" s="4" t="s">
        <v>234</v>
      </c>
      <c r="CH78" t="s">
        <v>322</v>
      </c>
      <c r="CI78" t="s">
        <v>322</v>
      </c>
      <c r="CJ78" t="s">
        <v>322</v>
      </c>
      <c r="CK78" t="s">
        <v>322</v>
      </c>
      <c r="CL78" t="s">
        <v>322</v>
      </c>
      <c r="CM78" t="s">
        <v>322</v>
      </c>
      <c r="CN78" t="s">
        <v>322</v>
      </c>
      <c r="CO78" t="s">
        <v>322</v>
      </c>
      <c r="CP78" t="s">
        <v>322</v>
      </c>
      <c r="CQ78" t="s">
        <v>322</v>
      </c>
      <c r="CR78" t="s">
        <v>322</v>
      </c>
      <c r="CS78" t="s">
        <v>322</v>
      </c>
      <c r="CT78" t="s">
        <v>322</v>
      </c>
      <c r="CU78" t="s">
        <v>322</v>
      </c>
      <c r="CV78" t="s">
        <v>322</v>
      </c>
      <c r="CW78" t="s">
        <v>322</v>
      </c>
      <c r="CX78" t="e">
        <f t="shared" si="50"/>
        <v>#VALUE!</v>
      </c>
      <c r="CY78" t="s">
        <v>322</v>
      </c>
      <c r="CZ78" t="e">
        <f t="shared" si="51"/>
        <v>#VALUE!</v>
      </c>
      <c r="DA78" t="s">
        <v>322</v>
      </c>
      <c r="DB78" t="e">
        <f t="shared" si="52"/>
        <v>#VALUE!</v>
      </c>
      <c r="DC78" t="s">
        <v>322</v>
      </c>
      <c r="DE78" s="1">
        <f t="shared" si="53"/>
        <v>0</v>
      </c>
      <c r="DF78" s="1" t="e">
        <f t="shared" si="54"/>
        <v>#VALUE!</v>
      </c>
      <c r="DG78" s="1" t="e">
        <f t="shared" si="55"/>
        <v>#VALUE!</v>
      </c>
      <c r="FA78" s="10"/>
    </row>
    <row r="79" spans="1:157" s="1" customFormat="1" x14ac:dyDescent="0.25">
      <c r="A79" s="1">
        <v>0</v>
      </c>
      <c r="B79" s="1">
        <v>0</v>
      </c>
      <c r="C79" s="1">
        <v>1</v>
      </c>
      <c r="D79" s="1">
        <v>49</v>
      </c>
      <c r="E79" s="1">
        <v>1.78</v>
      </c>
      <c r="F79" s="1">
        <v>101</v>
      </c>
      <c r="G79" s="10">
        <f t="shared" ref="G79:G80" si="65">F79/(E79*E79)</f>
        <v>31.877288221184195</v>
      </c>
      <c r="I79" s="1">
        <v>111</v>
      </c>
      <c r="J79" s="1">
        <v>0</v>
      </c>
      <c r="K79" s="1">
        <v>0</v>
      </c>
      <c r="M79" s="1">
        <v>1</v>
      </c>
      <c r="P79" s="1">
        <v>20</v>
      </c>
      <c r="S79" s="1">
        <v>0</v>
      </c>
      <c r="T79" s="1">
        <v>1</v>
      </c>
      <c r="U79" s="1">
        <v>0</v>
      </c>
      <c r="V79" s="1">
        <v>0</v>
      </c>
      <c r="Y79" s="1">
        <v>0</v>
      </c>
      <c r="AA79" s="1" t="s">
        <v>235</v>
      </c>
      <c r="AB79" s="1" t="s">
        <v>236</v>
      </c>
      <c r="AC79" s="1">
        <v>0</v>
      </c>
      <c r="AD79" s="1">
        <v>0</v>
      </c>
      <c r="AE79" s="1">
        <v>4</v>
      </c>
      <c r="AF79" s="1">
        <v>0</v>
      </c>
      <c r="AG79" s="1">
        <v>0</v>
      </c>
      <c r="AI79" s="8">
        <f t="shared" si="62"/>
        <v>0.5</v>
      </c>
      <c r="AJ79" s="8">
        <f t="shared" ref="AJ79:AJ99" si="66">((BI79/31)/BA79)*100</f>
        <v>0.42279987472596303</v>
      </c>
      <c r="AK79" s="8">
        <f>((EXP(0.953*LN(BP79)+0.139*G79+0.781*LN(BK79)+0.053*I79-15.745))/(1+EXP(0.953*LOG(BP79)+0.139*G79-15745+0.718*LN(BK79)+0.053*I79-15.745)))*100</f>
        <v>38.819762310718588</v>
      </c>
      <c r="AL79" s="1">
        <v>1</v>
      </c>
      <c r="AM79" s="1">
        <v>1</v>
      </c>
      <c r="AN79" s="1">
        <v>5.4</v>
      </c>
      <c r="AO79" s="1">
        <v>0.4</v>
      </c>
      <c r="AP79" s="1">
        <v>91</v>
      </c>
      <c r="AQ79" s="1">
        <v>326</v>
      </c>
      <c r="AR79" s="1">
        <v>1</v>
      </c>
      <c r="AS79" s="1">
        <v>4.9000000000000004</v>
      </c>
      <c r="AT79" s="1">
        <v>0.6</v>
      </c>
      <c r="AU79" s="1">
        <v>5</v>
      </c>
      <c r="AV79" s="1">
        <v>91</v>
      </c>
      <c r="AW79" s="19">
        <v>1</v>
      </c>
      <c r="AX79" s="19">
        <v>0</v>
      </c>
      <c r="AY79" s="10">
        <v>14.5</v>
      </c>
      <c r="AZ79" s="1">
        <v>5.38</v>
      </c>
      <c r="BA79" s="1">
        <v>206</v>
      </c>
      <c r="BB79" s="1">
        <v>1.1000000000000001</v>
      </c>
      <c r="BC79" s="1">
        <v>17.7</v>
      </c>
      <c r="BD79" s="1">
        <v>57.7</v>
      </c>
      <c r="BE79" s="1">
        <v>187</v>
      </c>
      <c r="BF79" s="1">
        <v>55</v>
      </c>
      <c r="BG79" s="1">
        <v>5</v>
      </c>
      <c r="BH79" s="1">
        <v>54</v>
      </c>
      <c r="BI79" s="1">
        <v>27</v>
      </c>
      <c r="BJ79" s="1">
        <v>105</v>
      </c>
      <c r="BK79" s="1">
        <v>33</v>
      </c>
      <c r="BL79" s="1">
        <v>4.5999999999999996</v>
      </c>
      <c r="BM79" s="1">
        <v>6.1</v>
      </c>
      <c r="BN79" s="1">
        <v>0.9</v>
      </c>
      <c r="BP79" s="1">
        <v>6.3</v>
      </c>
      <c r="BR79" s="1">
        <v>34.4</v>
      </c>
      <c r="BZ79" s="1">
        <v>2.1</v>
      </c>
      <c r="CA79" s="1">
        <v>7.8</v>
      </c>
      <c r="CB79" s="1">
        <v>1</v>
      </c>
      <c r="CC79" s="1">
        <v>0</v>
      </c>
      <c r="CH79">
        <v>4.09</v>
      </c>
      <c r="CI79">
        <v>0.64</v>
      </c>
      <c r="CJ79">
        <v>0.57999999999999996</v>
      </c>
      <c r="CK79">
        <v>0</v>
      </c>
      <c r="CL79">
        <v>0.72</v>
      </c>
      <c r="CM79">
        <v>0.24</v>
      </c>
      <c r="CN79">
        <v>0.04</v>
      </c>
      <c r="CO79">
        <v>63.58</v>
      </c>
      <c r="CP79">
        <v>113.94</v>
      </c>
      <c r="CQ79">
        <v>0.38</v>
      </c>
      <c r="CR79">
        <v>5.0999999999999996</v>
      </c>
      <c r="CS79">
        <v>36.83</v>
      </c>
      <c r="CT79">
        <v>5.47</v>
      </c>
      <c r="CU79">
        <v>2</v>
      </c>
      <c r="CV79">
        <v>33.450000000000003</v>
      </c>
      <c r="CW79">
        <v>7.47</v>
      </c>
      <c r="CX79">
        <f t="shared" si="50"/>
        <v>1.494</v>
      </c>
      <c r="CY79">
        <v>0.56999999999999995</v>
      </c>
      <c r="CZ79">
        <f t="shared" si="51"/>
        <v>0.11399999999999999</v>
      </c>
      <c r="DA79">
        <v>5.19</v>
      </c>
      <c r="DB79">
        <f t="shared" si="52"/>
        <v>1.038</v>
      </c>
      <c r="DC79">
        <v>209.91</v>
      </c>
      <c r="DD79" s="1">
        <v>13.97</v>
      </c>
      <c r="DE79" s="1">
        <f t="shared" si="53"/>
        <v>27.94</v>
      </c>
      <c r="DF79" s="1">
        <f t="shared" si="54"/>
        <v>5.9767222396980187E-3</v>
      </c>
      <c r="DG79" s="1">
        <f t="shared" si="55"/>
        <v>0.22987393229607764</v>
      </c>
      <c r="FA79" s="10"/>
    </row>
    <row r="80" spans="1:157" s="1" customFormat="1" ht="21" customHeight="1" x14ac:dyDescent="0.25">
      <c r="A80" s="1">
        <v>1</v>
      </c>
      <c r="B80" s="1">
        <v>5</v>
      </c>
      <c r="C80" s="1">
        <v>0</v>
      </c>
      <c r="D80" s="1">
        <v>71</v>
      </c>
      <c r="E80" s="1">
        <v>1.54</v>
      </c>
      <c r="F80" s="1">
        <v>78</v>
      </c>
      <c r="G80" s="10">
        <f t="shared" si="65"/>
        <v>32.889188733344575</v>
      </c>
      <c r="K80" s="1">
        <v>0</v>
      </c>
      <c r="M80" s="1">
        <v>0</v>
      </c>
      <c r="Q80" s="1">
        <v>3</v>
      </c>
      <c r="S80" s="1">
        <v>1</v>
      </c>
      <c r="T80" s="1">
        <v>1</v>
      </c>
      <c r="U80" s="1">
        <v>0</v>
      </c>
      <c r="V80" s="1">
        <v>0</v>
      </c>
      <c r="Y80" s="1">
        <v>0</v>
      </c>
      <c r="AA80" s="4" t="s">
        <v>237</v>
      </c>
      <c r="AB80" s="4" t="s">
        <v>238</v>
      </c>
      <c r="AC80" s="1">
        <v>0</v>
      </c>
      <c r="AI80" s="8">
        <f t="shared" si="62"/>
        <v>0.6640625</v>
      </c>
      <c r="AJ80" s="8">
        <f t="shared" si="66"/>
        <v>1.391845423284755</v>
      </c>
      <c r="AK80" s="8">
        <f>((EXP(0.953*LN(BP80)+0.139*G80+0.781*LN(BK80)+0.053*I80-15.745))/(1+EXP(0.953*LOG(BP80)+0.139*G80-15745+0.718*LN(BK80)+0.053*I80-15.745)))*100</f>
        <v>8.6358852940726885E-2</v>
      </c>
      <c r="AL80" s="1">
        <v>1</v>
      </c>
      <c r="AM80" s="1">
        <v>2</v>
      </c>
      <c r="AN80" s="1">
        <v>15</v>
      </c>
      <c r="AO80" s="1">
        <v>0.8</v>
      </c>
      <c r="AP80" s="1">
        <v>91</v>
      </c>
      <c r="AQ80" s="1">
        <v>350</v>
      </c>
      <c r="AR80" s="1">
        <v>1</v>
      </c>
      <c r="AS80" s="21">
        <v>16.100000000000001</v>
      </c>
      <c r="AT80" s="21">
        <v>5.75</v>
      </c>
      <c r="AU80" s="21">
        <v>15.01</v>
      </c>
      <c r="AV80" s="23">
        <v>100</v>
      </c>
      <c r="AW80" s="19">
        <v>1</v>
      </c>
      <c r="AX80" s="19">
        <v>0</v>
      </c>
      <c r="AY80" s="10">
        <v>14</v>
      </c>
      <c r="AZ80" s="1">
        <v>8.74</v>
      </c>
      <c r="BA80" s="1">
        <v>197</v>
      </c>
      <c r="BB80" s="1">
        <v>1</v>
      </c>
      <c r="BC80" s="1">
        <v>22.4</v>
      </c>
      <c r="BD80" s="1">
        <v>58.2</v>
      </c>
      <c r="BE80" s="1">
        <v>845</v>
      </c>
      <c r="BF80" s="1">
        <v>64</v>
      </c>
      <c r="BG80" s="1">
        <v>13</v>
      </c>
      <c r="BH80" s="1">
        <v>128</v>
      </c>
      <c r="BI80" s="1">
        <v>85</v>
      </c>
      <c r="BJ80" s="1">
        <v>136</v>
      </c>
      <c r="BK80" s="1">
        <v>110</v>
      </c>
      <c r="BL80" s="1">
        <v>4.3</v>
      </c>
      <c r="BM80" s="1">
        <v>4.3</v>
      </c>
      <c r="BN80" s="1">
        <v>1.2</v>
      </c>
      <c r="BO80" s="1">
        <v>2.4</v>
      </c>
      <c r="BP80" s="1">
        <v>1.6</v>
      </c>
      <c r="BR80" s="1">
        <v>49.7</v>
      </c>
      <c r="BX80" s="1">
        <v>4.5199999999999996</v>
      </c>
      <c r="BY80" s="1">
        <v>13.9</v>
      </c>
      <c r="BZ80" s="1">
        <v>8.8000000000000007</v>
      </c>
      <c r="CA80" s="1">
        <v>17.7</v>
      </c>
      <c r="CB80" s="1">
        <v>1</v>
      </c>
      <c r="CC80" s="4">
        <v>2</v>
      </c>
      <c r="CD80" s="1">
        <v>2</v>
      </c>
      <c r="CE80" s="4" t="s">
        <v>239</v>
      </c>
      <c r="CF80" s="4" t="s">
        <v>240</v>
      </c>
      <c r="CG80" s="6">
        <v>42726</v>
      </c>
      <c r="CH80">
        <v>7.86</v>
      </c>
      <c r="CI80">
        <v>1.02</v>
      </c>
      <c r="CJ80">
        <v>0.74</v>
      </c>
      <c r="CK80">
        <v>0</v>
      </c>
      <c r="CL80">
        <v>1.03</v>
      </c>
      <c r="CM80">
        <v>0.4</v>
      </c>
      <c r="CN80">
        <v>0.24</v>
      </c>
      <c r="CO80">
        <v>41.34</v>
      </c>
      <c r="CP80">
        <v>440.51</v>
      </c>
      <c r="CQ80">
        <v>1.59</v>
      </c>
      <c r="CR80">
        <v>7.7</v>
      </c>
      <c r="CS80">
        <v>9.69</v>
      </c>
      <c r="CT80">
        <v>9.57</v>
      </c>
      <c r="CU80">
        <v>8.1300000000000008</v>
      </c>
      <c r="CV80">
        <v>26.71</v>
      </c>
      <c r="CW80">
        <v>18.2</v>
      </c>
      <c r="CX80">
        <f t="shared" si="50"/>
        <v>3.6399999999999997</v>
      </c>
      <c r="CY80">
        <v>0.87</v>
      </c>
      <c r="CZ80">
        <f t="shared" si="51"/>
        <v>0.17399999999999999</v>
      </c>
      <c r="DA80">
        <v>10.58</v>
      </c>
      <c r="DB80">
        <f t="shared" si="52"/>
        <v>2.1160000000000001</v>
      </c>
      <c r="DC80">
        <v>596.17999999999995</v>
      </c>
      <c r="DD80" s="2">
        <v>17.489999999999998</v>
      </c>
      <c r="DE80" s="1">
        <f t="shared" si="53"/>
        <v>34.979999999999997</v>
      </c>
      <c r="DF80" s="1">
        <f t="shared" si="54"/>
        <v>3.8461538461538464E-2</v>
      </c>
      <c r="DG80" s="1">
        <f t="shared" si="55"/>
        <v>1.4792899408284026</v>
      </c>
      <c r="DI80" s="6"/>
      <c r="FA80" s="10"/>
    </row>
    <row r="81" spans="1:157" s="1" customFormat="1" ht="21" customHeight="1" x14ac:dyDescent="0.25">
      <c r="A81" s="1">
        <v>0</v>
      </c>
      <c r="B81" s="1">
        <v>0</v>
      </c>
      <c r="C81" s="1">
        <v>1</v>
      </c>
      <c r="D81" s="1">
        <v>47</v>
      </c>
      <c r="E81" s="1">
        <v>1.68</v>
      </c>
      <c r="F81" s="1">
        <v>90</v>
      </c>
      <c r="G81" s="10">
        <f t="shared" ref="G81" si="67">F81/E81^2</f>
        <v>31.887755102040821</v>
      </c>
      <c r="I81" s="1">
        <v>103</v>
      </c>
      <c r="J81" s="1">
        <v>5</v>
      </c>
      <c r="K81" s="1">
        <v>0</v>
      </c>
      <c r="M81" s="1">
        <v>0</v>
      </c>
      <c r="Q81" s="1">
        <v>3</v>
      </c>
      <c r="S81" s="1">
        <v>1</v>
      </c>
      <c r="T81" s="1">
        <v>0</v>
      </c>
      <c r="U81" s="1">
        <v>0</v>
      </c>
      <c r="V81" s="1">
        <v>0</v>
      </c>
      <c r="Y81" s="1">
        <v>0</v>
      </c>
      <c r="AA81" s="1" t="s">
        <v>130</v>
      </c>
      <c r="AB81" s="5" t="s">
        <v>131</v>
      </c>
      <c r="AC81" s="1">
        <v>0</v>
      </c>
      <c r="AD81" s="1">
        <v>1</v>
      </c>
      <c r="AE81" s="1">
        <v>1</v>
      </c>
      <c r="AF81" s="1">
        <v>0</v>
      </c>
      <c r="AI81" s="8">
        <f t="shared" si="62"/>
        <v>0.6470588235294118</v>
      </c>
      <c r="AJ81" s="8">
        <f t="shared" si="66"/>
        <v>0.58489897199574614</v>
      </c>
      <c r="AK81" s="8">
        <f>((EXP(0.953*LN(BP81)+0.139*G81+0.781*LN(BK81)+0.053*I81-15.745))/(1+EXP(0.953*LOG(BP81)+0.139*G81-15745+0.718*LN(BK81)+0.053*I81-15.745)))*100</f>
        <v>72.070666536341506</v>
      </c>
      <c r="AL81" s="1">
        <v>1</v>
      </c>
      <c r="AM81" s="1">
        <v>1</v>
      </c>
      <c r="AN81" s="1">
        <v>6.9</v>
      </c>
      <c r="AO81" s="1">
        <v>0.7</v>
      </c>
      <c r="AP81" s="1">
        <v>100</v>
      </c>
      <c r="AR81" s="1">
        <v>1</v>
      </c>
      <c r="AS81" s="8">
        <v>5.78</v>
      </c>
      <c r="AT81" s="1">
        <v>1.26</v>
      </c>
      <c r="AU81" s="1">
        <v>5.72</v>
      </c>
      <c r="AV81" s="1">
        <v>91</v>
      </c>
      <c r="AW81" s="19">
        <v>1</v>
      </c>
      <c r="AX81" s="19" t="s">
        <v>132</v>
      </c>
      <c r="AY81" s="10">
        <v>15.6</v>
      </c>
      <c r="AZ81" s="1">
        <v>7.5</v>
      </c>
      <c r="BA81" s="1">
        <v>182</v>
      </c>
      <c r="BB81" s="1">
        <v>1</v>
      </c>
      <c r="BC81" s="1">
        <v>23.3</v>
      </c>
      <c r="BD81" s="1">
        <v>54.7</v>
      </c>
      <c r="BE81" s="1">
        <v>553</v>
      </c>
      <c r="BF81" s="1">
        <v>119</v>
      </c>
      <c r="BG81" s="1">
        <v>19</v>
      </c>
      <c r="BH81" s="1">
        <v>51</v>
      </c>
      <c r="BI81" s="1">
        <v>33</v>
      </c>
      <c r="BJ81" s="1">
        <v>49</v>
      </c>
      <c r="BK81" s="1">
        <v>162</v>
      </c>
      <c r="BL81" s="1">
        <v>5</v>
      </c>
      <c r="BM81" s="1">
        <v>5</v>
      </c>
      <c r="BN81" s="1">
        <v>0.7</v>
      </c>
      <c r="BP81" s="1">
        <v>5.0999999999999996</v>
      </c>
      <c r="BR81" s="1">
        <v>31.1</v>
      </c>
      <c r="BX81" s="1">
        <v>4.12</v>
      </c>
      <c r="BY81" s="1">
        <v>13.6</v>
      </c>
      <c r="BZ81" s="1">
        <v>3</v>
      </c>
      <c r="CA81" s="1">
        <v>13.3</v>
      </c>
      <c r="CB81" s="1">
        <v>0.4</v>
      </c>
      <c r="CC81" s="1">
        <v>0</v>
      </c>
      <c r="CD81" s="1">
        <v>0</v>
      </c>
      <c r="CH81">
        <v>4.4800000000000004</v>
      </c>
      <c r="CI81">
        <v>2.08</v>
      </c>
      <c r="CJ81">
        <v>1</v>
      </c>
      <c r="CK81">
        <v>0</v>
      </c>
      <c r="CL81">
        <v>1.27</v>
      </c>
      <c r="CM81">
        <v>0.28000000000000003</v>
      </c>
      <c r="CN81">
        <v>0.22</v>
      </c>
      <c r="CO81">
        <v>66.069999999999993</v>
      </c>
      <c r="CP81">
        <v>335.2</v>
      </c>
      <c r="CQ81">
        <v>0.26</v>
      </c>
      <c r="CR81">
        <v>7.74</v>
      </c>
      <c r="CS81">
        <v>16.02</v>
      </c>
      <c r="CT81">
        <v>7.2</v>
      </c>
      <c r="CU81">
        <v>1.85</v>
      </c>
      <c r="CV81">
        <v>33.130000000000003</v>
      </c>
      <c r="CW81">
        <v>9.19</v>
      </c>
      <c r="CX81">
        <f t="shared" si="50"/>
        <v>1.8379999999999999</v>
      </c>
      <c r="CY81">
        <v>1.4</v>
      </c>
      <c r="CZ81">
        <f t="shared" si="51"/>
        <v>0.27999999999999997</v>
      </c>
      <c r="DA81">
        <v>10.64</v>
      </c>
      <c r="DB81">
        <f t="shared" si="52"/>
        <v>2.1280000000000001</v>
      </c>
      <c r="DC81">
        <v>202.57</v>
      </c>
      <c r="DD81" s="1">
        <v>17.739999999999998</v>
      </c>
      <c r="DE81" s="1">
        <f t="shared" si="53"/>
        <v>35.479999999999997</v>
      </c>
      <c r="DF81" s="1">
        <f t="shared" si="54"/>
        <v>3.9352202209777514E-3</v>
      </c>
      <c r="DG81" s="1">
        <f t="shared" si="55"/>
        <v>0.15135462388375967</v>
      </c>
      <c r="FA81" s="10"/>
    </row>
    <row r="82" spans="1:157" s="1" customFormat="1" ht="21" customHeight="1" x14ac:dyDescent="0.25">
      <c r="A82" s="1">
        <v>1</v>
      </c>
      <c r="B82" s="1">
        <v>0</v>
      </c>
      <c r="C82" s="1">
        <v>1</v>
      </c>
      <c r="D82" s="1">
        <v>43</v>
      </c>
      <c r="E82" s="1">
        <v>1.57</v>
      </c>
      <c r="F82" s="1">
        <v>86</v>
      </c>
      <c r="G82" s="10">
        <f t="shared" ref="G82:G85" si="68">F82/(E82*E82)</f>
        <v>34.889853543754306</v>
      </c>
      <c r="I82" s="1">
        <v>101</v>
      </c>
      <c r="J82" s="1">
        <v>2</v>
      </c>
      <c r="K82" s="1">
        <v>0</v>
      </c>
      <c r="M82" s="1">
        <v>0</v>
      </c>
      <c r="Q82" s="1">
        <v>3</v>
      </c>
      <c r="S82" s="1">
        <v>0</v>
      </c>
      <c r="T82" s="1">
        <v>1</v>
      </c>
      <c r="U82" s="1">
        <v>0</v>
      </c>
      <c r="V82" s="1">
        <v>0</v>
      </c>
      <c r="Y82" s="1">
        <v>0</v>
      </c>
      <c r="AA82" s="12" t="s">
        <v>115</v>
      </c>
      <c r="AB82" s="12" t="s">
        <v>115</v>
      </c>
      <c r="AC82" s="1">
        <v>4</v>
      </c>
      <c r="AD82" s="1">
        <v>0</v>
      </c>
      <c r="AE82" s="1">
        <v>0</v>
      </c>
      <c r="AF82" s="1">
        <v>0</v>
      </c>
      <c r="AG82" s="1">
        <v>0</v>
      </c>
      <c r="AI82" s="8">
        <f t="shared" si="62"/>
        <v>0.74358974358974361</v>
      </c>
      <c r="AJ82" s="8">
        <f t="shared" si="66"/>
        <v>0.28608069448554801</v>
      </c>
      <c r="AK82" s="8">
        <f>((EXP(0.953*LN(BP82)+0.139*G82+0.781*LN(BK82)+0.053*I82-15.745))/(1+EXP(0.953*LOG(BP82)+0.139*G82-15745+0.718*LN(BK82)+0.053*I82-15.745)))*100</f>
        <v>5.7577932870577087</v>
      </c>
      <c r="AL82" s="1">
        <v>1</v>
      </c>
      <c r="AM82" s="1">
        <v>2</v>
      </c>
      <c r="AN82" s="1">
        <v>4.5999999999999996</v>
      </c>
      <c r="AO82" s="1">
        <v>0.3</v>
      </c>
      <c r="AP82" s="1">
        <v>100</v>
      </c>
      <c r="AQ82" s="1">
        <v>381</v>
      </c>
      <c r="AR82" s="1">
        <v>0</v>
      </c>
      <c r="AW82" s="19"/>
      <c r="AX82" s="19"/>
      <c r="AY82" s="10">
        <v>13.1</v>
      </c>
      <c r="AZ82" s="1">
        <v>5.21</v>
      </c>
      <c r="BA82" s="1">
        <v>327</v>
      </c>
      <c r="BC82" s="1">
        <v>14.2</v>
      </c>
      <c r="BD82" s="1">
        <v>66.900000000000006</v>
      </c>
      <c r="BE82" s="1">
        <v>30</v>
      </c>
      <c r="BF82" s="1">
        <v>76</v>
      </c>
      <c r="BG82" s="1">
        <v>16</v>
      </c>
      <c r="BH82" s="1">
        <v>39</v>
      </c>
      <c r="BI82" s="1">
        <v>29</v>
      </c>
      <c r="BJ82" s="1">
        <v>42</v>
      </c>
      <c r="BK82" s="1">
        <v>25</v>
      </c>
      <c r="BL82" s="1">
        <v>5</v>
      </c>
      <c r="BM82" s="1">
        <v>6.3</v>
      </c>
      <c r="BN82" s="1">
        <v>1.5</v>
      </c>
      <c r="BO82" s="1">
        <v>4.3</v>
      </c>
      <c r="BP82" s="1">
        <v>1.2</v>
      </c>
      <c r="BR82" s="1">
        <v>35.5</v>
      </c>
      <c r="BX82" s="1">
        <v>1.26</v>
      </c>
      <c r="BY82" s="1">
        <v>13.7</v>
      </c>
      <c r="CC82" s="1">
        <v>0</v>
      </c>
      <c r="CD82" s="1">
        <v>0</v>
      </c>
      <c r="CH82">
        <v>2.97</v>
      </c>
      <c r="CI82">
        <v>0.67</v>
      </c>
      <c r="CJ82">
        <v>0.78</v>
      </c>
      <c r="CK82">
        <v>0</v>
      </c>
      <c r="CL82">
        <v>1.94</v>
      </c>
      <c r="CM82">
        <v>0.4</v>
      </c>
      <c r="CN82">
        <v>0.04</v>
      </c>
      <c r="CO82">
        <v>115.89</v>
      </c>
      <c r="CP82">
        <v>9.6300000000000008</v>
      </c>
      <c r="CQ82">
        <v>0.31</v>
      </c>
      <c r="CR82">
        <v>9.24</v>
      </c>
      <c r="CS82">
        <v>20.88</v>
      </c>
      <c r="CT82">
        <v>7.15</v>
      </c>
      <c r="CU82">
        <v>14.91</v>
      </c>
      <c r="CV82">
        <v>27.77</v>
      </c>
      <c r="CW82">
        <v>6.58</v>
      </c>
      <c r="CX82">
        <f t="shared" si="50"/>
        <v>1.3160000000000001</v>
      </c>
      <c r="CY82">
        <v>1.17</v>
      </c>
      <c r="CZ82">
        <f t="shared" si="51"/>
        <v>0.23399999999999999</v>
      </c>
      <c r="DA82">
        <v>6.88</v>
      </c>
      <c r="DB82">
        <f t="shared" si="52"/>
        <v>1.3759999999999999</v>
      </c>
      <c r="DC82">
        <v>77.06</v>
      </c>
      <c r="DD82" s="1">
        <v>9.17</v>
      </c>
      <c r="DE82" s="1">
        <f t="shared" si="53"/>
        <v>18.34</v>
      </c>
      <c r="DF82" s="1">
        <f t="shared" si="54"/>
        <v>2.6749503839848133E-3</v>
      </c>
      <c r="DG82" s="1">
        <f t="shared" si="55"/>
        <v>0.10288270707633898</v>
      </c>
      <c r="FA82" s="10"/>
    </row>
    <row r="83" spans="1:157" s="1" customFormat="1" ht="21" customHeight="1" x14ac:dyDescent="0.25">
      <c r="A83" s="1">
        <v>0</v>
      </c>
      <c r="B83" s="1">
        <v>1</v>
      </c>
      <c r="C83" s="1">
        <v>1</v>
      </c>
      <c r="D83" s="1">
        <v>42</v>
      </c>
      <c r="E83" s="1">
        <v>1.6</v>
      </c>
      <c r="F83" s="1">
        <v>95.2</v>
      </c>
      <c r="G83" s="10">
        <f t="shared" si="68"/>
        <v>37.187499999999993</v>
      </c>
      <c r="I83" s="1">
        <v>111</v>
      </c>
      <c r="J83" s="1">
        <v>5</v>
      </c>
      <c r="K83" s="1">
        <v>0</v>
      </c>
      <c r="M83" s="1">
        <v>1</v>
      </c>
      <c r="N83" s="1">
        <v>13</v>
      </c>
      <c r="Q83" s="1">
        <v>3</v>
      </c>
      <c r="S83" s="1">
        <v>0</v>
      </c>
      <c r="T83" s="1">
        <v>0</v>
      </c>
      <c r="U83" s="1">
        <v>0</v>
      </c>
      <c r="V83" s="1">
        <v>0</v>
      </c>
      <c r="Y83" s="1">
        <v>0</v>
      </c>
      <c r="AA83" s="1" t="s">
        <v>115</v>
      </c>
      <c r="AB83" s="12" t="s">
        <v>115</v>
      </c>
      <c r="AC83" s="1">
        <v>0</v>
      </c>
      <c r="AD83" s="1">
        <v>0</v>
      </c>
      <c r="AE83" s="1">
        <v>0</v>
      </c>
      <c r="AF83" s="1">
        <v>0</v>
      </c>
      <c r="AI83" s="8" t="e">
        <f t="shared" si="62"/>
        <v>#DIV/0!</v>
      </c>
      <c r="AJ83" s="8" t="e">
        <f t="shared" si="66"/>
        <v>#DIV/0!</v>
      </c>
      <c r="AK83" s="8" t="e">
        <f>((EXP(0.953*LN(BP83)+0.139*G83+0.781*LN(BK83)+0.053*I83-15.745))/(1+EXP(0.953*LOG(BP83)+0.139*G83-15745+0.718*LN(BK83)+0.053*I83-15.745)))*100</f>
        <v>#NUM!</v>
      </c>
      <c r="AL83" s="1">
        <v>1</v>
      </c>
      <c r="AM83" s="1">
        <v>1</v>
      </c>
      <c r="AN83" s="1">
        <v>4.7</v>
      </c>
      <c r="AO83" s="1">
        <v>0.8</v>
      </c>
      <c r="AP83" s="1">
        <v>100</v>
      </c>
      <c r="AQ83" s="1">
        <v>369</v>
      </c>
      <c r="AR83" s="1">
        <v>1</v>
      </c>
      <c r="AS83" s="1">
        <v>4.62</v>
      </c>
      <c r="AT83" s="1">
        <v>1.1100000000000001</v>
      </c>
      <c r="AU83" s="1">
        <v>4.1500000000000004</v>
      </c>
      <c r="AV83" s="1">
        <v>100</v>
      </c>
      <c r="AW83" s="19">
        <v>1</v>
      </c>
      <c r="AX83" s="19">
        <v>0</v>
      </c>
      <c r="AY83" s="10"/>
      <c r="CH83">
        <v>2.83</v>
      </c>
      <c r="CI83">
        <v>1.08</v>
      </c>
      <c r="CJ83">
        <v>0.67</v>
      </c>
      <c r="CK83">
        <v>0</v>
      </c>
      <c r="CL83">
        <v>3.1</v>
      </c>
      <c r="CM83">
        <v>0.4</v>
      </c>
      <c r="CN83">
        <v>0.2</v>
      </c>
      <c r="CO83">
        <v>42.02</v>
      </c>
      <c r="CP83">
        <v>66.39</v>
      </c>
      <c r="CQ83">
        <v>1.1000000000000001</v>
      </c>
      <c r="CR83">
        <v>5.91</v>
      </c>
      <c r="CS83">
        <v>10.24</v>
      </c>
      <c r="CT83">
        <v>6.41</v>
      </c>
      <c r="CU83">
        <v>1.53</v>
      </c>
      <c r="CV83">
        <v>33.51</v>
      </c>
      <c r="CW83">
        <v>6.63</v>
      </c>
      <c r="CX83">
        <f t="shared" si="50"/>
        <v>1.3260000000000001</v>
      </c>
      <c r="CY83">
        <v>0.91</v>
      </c>
      <c r="CZ83">
        <f t="shared" si="51"/>
        <v>0.182</v>
      </c>
      <c r="DA83">
        <v>7.3</v>
      </c>
      <c r="DB83">
        <f t="shared" si="52"/>
        <v>1.46</v>
      </c>
      <c r="DC83">
        <v>239.38</v>
      </c>
      <c r="DD83" s="1">
        <v>3.47</v>
      </c>
      <c r="DE83" s="1">
        <f t="shared" si="53"/>
        <v>6.94</v>
      </c>
      <c r="DF83" s="1">
        <f t="shared" si="54"/>
        <v>2.6178010471204188E-2</v>
      </c>
      <c r="DG83" s="1">
        <f t="shared" si="55"/>
        <v>1.0068465565847766</v>
      </c>
      <c r="FA83" s="10"/>
    </row>
    <row r="84" spans="1:157" s="1" customFormat="1" ht="21" customHeight="1" x14ac:dyDescent="0.25">
      <c r="A84" s="1">
        <v>0</v>
      </c>
      <c r="B84" s="1">
        <v>0</v>
      </c>
      <c r="C84" s="1">
        <v>1</v>
      </c>
      <c r="D84" s="1">
        <v>35</v>
      </c>
      <c r="E84" s="1">
        <v>1.71</v>
      </c>
      <c r="F84" s="1">
        <v>97.6</v>
      </c>
      <c r="G84" s="10">
        <f t="shared" si="68"/>
        <v>33.377791457200509</v>
      </c>
      <c r="I84" s="1">
        <v>112</v>
      </c>
      <c r="J84" s="1">
        <v>0</v>
      </c>
      <c r="K84" s="1">
        <v>0</v>
      </c>
      <c r="M84" s="1">
        <v>0</v>
      </c>
      <c r="Q84" s="1">
        <v>3</v>
      </c>
      <c r="S84" s="1">
        <v>0</v>
      </c>
      <c r="T84" s="1">
        <v>1</v>
      </c>
      <c r="U84" s="1">
        <v>0</v>
      </c>
      <c r="V84" s="1">
        <v>0</v>
      </c>
      <c r="Y84" s="1">
        <v>0</v>
      </c>
      <c r="AA84" s="4" t="s">
        <v>241</v>
      </c>
      <c r="AB84" s="1" t="s">
        <v>242</v>
      </c>
      <c r="AC84" s="1">
        <v>0</v>
      </c>
      <c r="AD84" s="1">
        <v>0</v>
      </c>
      <c r="AE84" s="1">
        <v>1</v>
      </c>
      <c r="AF84" s="1">
        <v>0</v>
      </c>
      <c r="AG84" s="1">
        <v>0</v>
      </c>
      <c r="AI84" s="8">
        <f t="shared" si="62"/>
        <v>0.38356164383561642</v>
      </c>
      <c r="AJ84" s="8">
        <f t="shared" si="66"/>
        <v>0.35842293906810035</v>
      </c>
      <c r="AK84" s="8">
        <f>((EXP(0.953*LN(BP84)+0.139*G84+0.781*LN(BK84)+0.053*I84-15.745))/(1+EXP(0.953*LOG(BP84)+0.139*G84-15745+0.718*LN(BK84)+0.053*I84-15.745)))*100</f>
        <v>27.945147674587563</v>
      </c>
      <c r="AL84" s="1">
        <v>1</v>
      </c>
      <c r="AM84" s="1">
        <v>1</v>
      </c>
      <c r="AN84" s="1">
        <v>6.8</v>
      </c>
      <c r="AO84" s="1">
        <v>0.1</v>
      </c>
      <c r="AP84" s="1">
        <v>100</v>
      </c>
      <c r="AQ84" s="1">
        <v>343</v>
      </c>
      <c r="AR84" s="1">
        <v>0</v>
      </c>
      <c r="AW84" s="19"/>
      <c r="AX84" s="19"/>
      <c r="AY84" s="10">
        <v>15.2</v>
      </c>
      <c r="AZ84" s="1">
        <v>5.57</v>
      </c>
      <c r="BA84" s="1">
        <v>252</v>
      </c>
      <c r="BB84" s="1">
        <v>1</v>
      </c>
      <c r="BC84" s="1">
        <v>20.3</v>
      </c>
      <c r="BE84" s="1">
        <v>163</v>
      </c>
      <c r="BF84" s="1">
        <v>68</v>
      </c>
      <c r="BG84" s="1">
        <v>10</v>
      </c>
      <c r="BH84" s="1">
        <v>73</v>
      </c>
      <c r="BI84" s="1">
        <v>28</v>
      </c>
      <c r="BJ84" s="1">
        <v>76</v>
      </c>
      <c r="BK84" s="1">
        <v>53</v>
      </c>
      <c r="BL84" s="1">
        <v>4.9000000000000004</v>
      </c>
      <c r="BM84" s="1">
        <v>6.6</v>
      </c>
      <c r="BN84" s="1">
        <v>0.8</v>
      </c>
      <c r="BO84" s="1">
        <v>4.8</v>
      </c>
      <c r="BP84" s="1">
        <v>2.2999999999999998</v>
      </c>
      <c r="BR84" s="1">
        <v>42.1</v>
      </c>
      <c r="BZ84" s="1">
        <v>2.4</v>
      </c>
      <c r="CA84" s="1">
        <v>10</v>
      </c>
      <c r="CB84" s="1">
        <v>0.6</v>
      </c>
      <c r="CC84" s="1">
        <v>2</v>
      </c>
      <c r="CD84" s="1">
        <v>2</v>
      </c>
      <c r="CE84" s="1" t="s">
        <v>243</v>
      </c>
      <c r="CH84">
        <v>2.86</v>
      </c>
      <c r="CI84">
        <v>1.82</v>
      </c>
      <c r="CJ84">
        <v>0.74</v>
      </c>
      <c r="CK84">
        <v>0</v>
      </c>
      <c r="CL84">
        <v>1.17</v>
      </c>
      <c r="CM84">
        <v>0.26</v>
      </c>
      <c r="CN84">
        <v>0.14000000000000001</v>
      </c>
      <c r="CO84">
        <v>90.17</v>
      </c>
      <c r="CP84">
        <v>126.16</v>
      </c>
      <c r="CQ84">
        <v>0.96</v>
      </c>
      <c r="CR84">
        <v>11.32</v>
      </c>
      <c r="CS84">
        <v>14.04</v>
      </c>
      <c r="CT84">
        <v>5.37</v>
      </c>
      <c r="CU84">
        <v>1.56</v>
      </c>
      <c r="CV84">
        <v>35.200000000000003</v>
      </c>
      <c r="CW84">
        <v>5.57</v>
      </c>
      <c r="CX84">
        <f t="shared" si="50"/>
        <v>1.1140000000000001</v>
      </c>
      <c r="CY84">
        <v>0.97</v>
      </c>
      <c r="CZ84">
        <f t="shared" si="51"/>
        <v>0.19400000000000001</v>
      </c>
      <c r="DA84">
        <v>10.38</v>
      </c>
      <c r="DB84">
        <f t="shared" si="52"/>
        <v>2.0760000000000001</v>
      </c>
      <c r="DC84">
        <v>333.57</v>
      </c>
      <c r="DD84" s="1">
        <v>5.2969999999999997</v>
      </c>
      <c r="DE84" s="1">
        <f t="shared" si="53"/>
        <v>10.593999999999999</v>
      </c>
      <c r="DF84" s="1">
        <f t="shared" si="54"/>
        <v>1.0646556504380613E-2</v>
      </c>
      <c r="DG84" s="1">
        <f t="shared" si="55"/>
        <v>0.40948294247617745</v>
      </c>
      <c r="FA84" s="10"/>
    </row>
    <row r="85" spans="1:157" s="1" customFormat="1" ht="21" customHeight="1" x14ac:dyDescent="0.25">
      <c r="A85" s="1">
        <v>0</v>
      </c>
      <c r="B85" s="1">
        <v>5</v>
      </c>
      <c r="C85" s="1">
        <v>1</v>
      </c>
      <c r="D85" s="1">
        <v>45</v>
      </c>
      <c r="E85" s="1">
        <v>1.73</v>
      </c>
      <c r="F85" s="1">
        <v>92</v>
      </c>
      <c r="G85" s="10">
        <f t="shared" si="68"/>
        <v>30.73941661933242</v>
      </c>
      <c r="I85" s="1">
        <v>106</v>
      </c>
      <c r="J85" s="1">
        <v>19.600000000000001</v>
      </c>
      <c r="K85" s="1">
        <v>0</v>
      </c>
      <c r="M85" s="1">
        <v>1</v>
      </c>
      <c r="N85" s="1">
        <v>6</v>
      </c>
      <c r="Q85" s="1">
        <v>3</v>
      </c>
      <c r="S85" s="1">
        <v>0</v>
      </c>
      <c r="T85" s="1">
        <v>0</v>
      </c>
      <c r="U85" s="1">
        <v>0</v>
      </c>
      <c r="V85" s="1">
        <v>0</v>
      </c>
      <c r="Y85" s="1">
        <v>0</v>
      </c>
      <c r="AA85" s="16" t="s">
        <v>244</v>
      </c>
      <c r="AB85" s="4" t="s">
        <v>245</v>
      </c>
      <c r="AC85" s="1">
        <v>0</v>
      </c>
      <c r="AD85" s="1">
        <v>0</v>
      </c>
      <c r="AE85" s="1">
        <v>0</v>
      </c>
      <c r="AF85" s="1">
        <v>0</v>
      </c>
      <c r="AG85" s="1">
        <v>0</v>
      </c>
      <c r="AI85" s="8">
        <f t="shared" si="62"/>
        <v>0.57954545454545459</v>
      </c>
      <c r="AJ85" s="8">
        <f t="shared" si="66"/>
        <v>1.06828655215752</v>
      </c>
      <c r="AK85" s="8">
        <f>((EXP(0.953*LN(BP85)+0.139*G85+0.781*LN(BK85)+0.053*I85-15.745))/(1+EXP(0.953*LOG(BP85)+0.139*G85-15745+0.718*LN(BK85)+0.053*I85-15.745)))*100</f>
        <v>5.3590628020197881</v>
      </c>
      <c r="AL85" s="1">
        <v>1</v>
      </c>
      <c r="AM85" s="1">
        <v>2</v>
      </c>
      <c r="AN85" s="1">
        <v>4.9000000000000004</v>
      </c>
      <c r="AO85" s="1">
        <v>0.8</v>
      </c>
      <c r="AP85" s="1">
        <v>100</v>
      </c>
      <c r="AQ85" s="1">
        <v>341</v>
      </c>
      <c r="AR85" s="1">
        <v>0</v>
      </c>
      <c r="AW85" s="19"/>
      <c r="AX85" s="19"/>
      <c r="AY85" s="10">
        <v>15.9</v>
      </c>
      <c r="AZ85" s="1">
        <v>5.5</v>
      </c>
      <c r="BA85" s="1">
        <v>154</v>
      </c>
      <c r="BC85" s="1">
        <v>11.9</v>
      </c>
      <c r="BD85" s="1">
        <v>58.8</v>
      </c>
      <c r="BE85" s="1">
        <v>744</v>
      </c>
      <c r="BF85" s="1">
        <v>96</v>
      </c>
      <c r="BG85" s="1">
        <v>8</v>
      </c>
      <c r="BH85" s="1">
        <v>88</v>
      </c>
      <c r="BI85" s="1">
        <v>51</v>
      </c>
      <c r="BJ85" s="1">
        <v>73</v>
      </c>
      <c r="BK85" s="1">
        <v>34</v>
      </c>
      <c r="BL85" s="1">
        <v>4.3</v>
      </c>
      <c r="BM85" s="1">
        <v>4.8</v>
      </c>
      <c r="BN85" s="1">
        <v>1.2</v>
      </c>
      <c r="BO85" s="4">
        <v>3.1</v>
      </c>
      <c r="BP85" s="4">
        <v>1.2</v>
      </c>
      <c r="BR85" s="4">
        <v>41</v>
      </c>
      <c r="BU85" s="1">
        <v>3</v>
      </c>
      <c r="CC85" s="1">
        <v>2</v>
      </c>
      <c r="CD85" s="1">
        <v>2</v>
      </c>
      <c r="CE85" s="1" t="s">
        <v>246</v>
      </c>
      <c r="CH85">
        <v>6.62</v>
      </c>
      <c r="CI85">
        <v>1.43</v>
      </c>
      <c r="CJ85">
        <v>0.9</v>
      </c>
      <c r="CK85">
        <v>0</v>
      </c>
      <c r="CL85">
        <v>0.99</v>
      </c>
      <c r="CM85">
        <v>0.25</v>
      </c>
      <c r="CN85">
        <v>0</v>
      </c>
      <c r="CO85">
        <v>88.73</v>
      </c>
      <c r="CP85">
        <v>362.67</v>
      </c>
      <c r="CQ85">
        <v>2.2000000000000002</v>
      </c>
      <c r="CR85">
        <v>12.76</v>
      </c>
      <c r="CS85">
        <v>6.31</v>
      </c>
      <c r="CT85">
        <v>8</v>
      </c>
      <c r="CU85">
        <v>1.07</v>
      </c>
      <c r="CV85">
        <v>18.489999999999998</v>
      </c>
      <c r="CW85">
        <v>18.170000000000002</v>
      </c>
      <c r="CX85">
        <f t="shared" si="50"/>
        <v>3.6340000000000003</v>
      </c>
      <c r="CY85">
        <v>1.04</v>
      </c>
      <c r="CZ85">
        <f t="shared" si="51"/>
        <v>0.20800000000000002</v>
      </c>
      <c r="DA85">
        <v>8.3699999999999992</v>
      </c>
      <c r="DB85">
        <f t="shared" si="52"/>
        <v>1.6739999999999999</v>
      </c>
      <c r="DC85">
        <v>342.73</v>
      </c>
      <c r="DD85" s="1">
        <v>4.7</v>
      </c>
      <c r="DE85" s="1">
        <f t="shared" si="53"/>
        <v>9.4</v>
      </c>
      <c r="DF85" s="1">
        <f t="shared" si="54"/>
        <v>2.4794319846726025E-2</v>
      </c>
      <c r="DG85" s="1">
        <f t="shared" si="55"/>
        <v>0.95362768641253948</v>
      </c>
      <c r="FA85" s="10"/>
    </row>
    <row r="86" spans="1:157" s="1" customFormat="1" ht="21" customHeight="1" x14ac:dyDescent="0.25">
      <c r="A86" s="1">
        <v>0</v>
      </c>
      <c r="B86" s="1">
        <v>5</v>
      </c>
      <c r="C86" s="1">
        <v>1</v>
      </c>
      <c r="D86" s="1">
        <v>41</v>
      </c>
      <c r="E86" s="1">
        <v>1.63</v>
      </c>
      <c r="F86" s="1">
        <v>65</v>
      </c>
      <c r="G86" s="10">
        <f t="shared" ref="G86:G87" si="69">F86/E86^2</f>
        <v>24.464601603372351</v>
      </c>
      <c r="I86" s="1">
        <v>92</v>
      </c>
      <c r="J86" s="1">
        <v>0</v>
      </c>
      <c r="K86" s="1">
        <v>0</v>
      </c>
      <c r="M86" s="1">
        <v>0</v>
      </c>
      <c r="Q86" s="1">
        <v>3</v>
      </c>
      <c r="S86" s="1">
        <v>1</v>
      </c>
      <c r="T86" s="1">
        <v>1</v>
      </c>
      <c r="U86" s="1">
        <v>1</v>
      </c>
      <c r="V86" s="1">
        <v>0</v>
      </c>
      <c r="Y86" s="1">
        <v>0</v>
      </c>
      <c r="AA86" s="1" t="s">
        <v>247</v>
      </c>
      <c r="AB86" s="5" t="s">
        <v>248</v>
      </c>
      <c r="AC86" s="1">
        <v>0</v>
      </c>
      <c r="AD86" s="1">
        <v>0</v>
      </c>
      <c r="AE86" s="1">
        <v>1</v>
      </c>
      <c r="AF86" s="1">
        <v>0</v>
      </c>
      <c r="AI86" s="8">
        <f t="shared" si="62"/>
        <v>0.5</v>
      </c>
      <c r="AJ86" s="8">
        <f t="shared" si="66"/>
        <v>0.25036109773712084</v>
      </c>
      <c r="AK86" s="8"/>
      <c r="AL86" s="1">
        <v>1</v>
      </c>
      <c r="AM86" s="1">
        <v>1</v>
      </c>
      <c r="AN86" s="1">
        <v>4.3</v>
      </c>
      <c r="AO86" s="1">
        <v>0.6</v>
      </c>
      <c r="AP86" s="1">
        <v>100</v>
      </c>
      <c r="AR86" s="1">
        <v>0</v>
      </c>
      <c r="AW86" s="19">
        <v>0</v>
      </c>
      <c r="AX86" s="19">
        <v>0</v>
      </c>
      <c r="AY86" s="10">
        <v>13.7</v>
      </c>
      <c r="AZ86" s="1">
        <v>7.84</v>
      </c>
      <c r="BA86" s="1">
        <v>335</v>
      </c>
      <c r="BB86" s="1">
        <v>0.9</v>
      </c>
      <c r="BC86" s="1">
        <v>14.2</v>
      </c>
      <c r="BD86" s="1">
        <v>60.7</v>
      </c>
      <c r="BE86" s="1">
        <v>107</v>
      </c>
      <c r="BF86" s="1">
        <v>75</v>
      </c>
      <c r="BG86" s="1">
        <v>11</v>
      </c>
      <c r="BH86" s="1">
        <v>52</v>
      </c>
      <c r="BI86" s="1">
        <v>26</v>
      </c>
      <c r="BJ86" s="1">
        <v>82</v>
      </c>
      <c r="BL86" s="1">
        <v>5</v>
      </c>
      <c r="BR86" s="1">
        <v>54.1</v>
      </c>
      <c r="CC86" s="1">
        <v>1</v>
      </c>
      <c r="CD86" s="1">
        <v>2</v>
      </c>
      <c r="CE86" s="4" t="s">
        <v>249</v>
      </c>
      <c r="CF86" s="4"/>
      <c r="CH86">
        <v>1.89</v>
      </c>
      <c r="CI86">
        <v>0.44</v>
      </c>
      <c r="CJ86">
        <v>0.64</v>
      </c>
      <c r="CK86">
        <v>0</v>
      </c>
      <c r="CL86">
        <v>1.75</v>
      </c>
      <c r="CM86">
        <v>0.41</v>
      </c>
      <c r="CN86">
        <v>0.09</v>
      </c>
      <c r="CO86">
        <v>126.49</v>
      </c>
      <c r="CP86">
        <v>58.59</v>
      </c>
      <c r="CQ86">
        <v>0.71</v>
      </c>
      <c r="CR86">
        <v>4.47</v>
      </c>
      <c r="CS86">
        <v>36.53</v>
      </c>
      <c r="CT86">
        <v>8.73</v>
      </c>
      <c r="CU86">
        <v>1.65</v>
      </c>
      <c r="CV86">
        <v>36.78</v>
      </c>
      <c r="CW86">
        <v>4.0599999999999996</v>
      </c>
      <c r="CX86">
        <f t="shared" si="50"/>
        <v>0.81199999999999994</v>
      </c>
      <c r="CY86">
        <v>0.93</v>
      </c>
      <c r="CZ86">
        <f t="shared" si="51"/>
        <v>0.186</v>
      </c>
      <c r="DA86">
        <v>5.19</v>
      </c>
      <c r="DB86">
        <f t="shared" si="52"/>
        <v>1.038</v>
      </c>
      <c r="DC86">
        <v>88.388000000000005</v>
      </c>
      <c r="DD86" s="1">
        <v>1.51</v>
      </c>
      <c r="DE86" s="1">
        <f t="shared" si="53"/>
        <v>3.02</v>
      </c>
      <c r="DF86" s="1">
        <f t="shared" si="54"/>
        <v>5.6130919440271956E-3</v>
      </c>
      <c r="DG86" s="1">
        <f t="shared" si="55"/>
        <v>0.21588815169335368</v>
      </c>
      <c r="FA86" s="10"/>
    </row>
    <row r="87" spans="1:157" s="1" customFormat="1" ht="21" customHeight="1" x14ac:dyDescent="0.25">
      <c r="A87" s="1">
        <v>0</v>
      </c>
      <c r="B87" s="1">
        <v>0</v>
      </c>
      <c r="C87" s="1">
        <v>1</v>
      </c>
      <c r="D87" s="1">
        <v>65</v>
      </c>
      <c r="E87" s="1">
        <v>1.64</v>
      </c>
      <c r="F87" s="1">
        <v>78.7</v>
      </c>
      <c r="G87" s="29">
        <f t="shared" si="69"/>
        <v>29.260856632956578</v>
      </c>
      <c r="J87" s="1">
        <v>90</v>
      </c>
      <c r="K87" s="1">
        <v>1</v>
      </c>
      <c r="L87" s="1" t="s">
        <v>297</v>
      </c>
      <c r="M87" s="1">
        <v>2</v>
      </c>
      <c r="O87" s="1" t="s">
        <v>298</v>
      </c>
      <c r="Q87" s="1">
        <v>3</v>
      </c>
      <c r="S87" s="1">
        <v>1</v>
      </c>
      <c r="T87" s="1">
        <v>1</v>
      </c>
      <c r="U87" s="1">
        <v>0</v>
      </c>
      <c r="V87" s="1">
        <v>0</v>
      </c>
      <c r="Y87" s="1">
        <v>0</v>
      </c>
      <c r="AA87" s="1" t="s">
        <v>299</v>
      </c>
      <c r="AB87" s="5" t="s">
        <v>300</v>
      </c>
      <c r="AI87" s="8">
        <f t="shared" si="62"/>
        <v>1.3636363636363635</v>
      </c>
      <c r="AJ87" s="8">
        <f t="shared" si="66"/>
        <v>0.9002250562640659</v>
      </c>
      <c r="AK87" s="8">
        <f>((EXP(0.953*LN(BP87)+0.139*G87+0.781*LN(BK87)+0.053*I87-15.745))/(1+EXP(0.953*LOG(BP87)+0.139*G87-15745+0.718*LN(BK87)+0.053*I87-15.745)))*100</f>
        <v>4.0615035735584566E-2</v>
      </c>
      <c r="AL87" s="1">
        <v>0</v>
      </c>
      <c r="AR87" s="1">
        <v>0</v>
      </c>
      <c r="AW87" s="19"/>
      <c r="AX87" s="19"/>
      <c r="AY87" s="10">
        <v>14</v>
      </c>
      <c r="AZ87" s="1">
        <v>5.76</v>
      </c>
      <c r="BA87" s="1">
        <v>215</v>
      </c>
      <c r="BB87" s="1">
        <v>1</v>
      </c>
      <c r="BC87" s="1">
        <v>14.6</v>
      </c>
      <c r="BD87" s="1">
        <v>53</v>
      </c>
      <c r="BE87" s="1">
        <v>581</v>
      </c>
      <c r="BF87" s="1">
        <v>105</v>
      </c>
      <c r="BG87" s="1">
        <v>10</v>
      </c>
      <c r="BH87" s="1">
        <v>44</v>
      </c>
      <c r="BI87" s="1">
        <v>60</v>
      </c>
      <c r="BJ87" s="1">
        <v>79</v>
      </c>
      <c r="BK87" s="1">
        <v>219</v>
      </c>
      <c r="BL87" s="1">
        <v>47</v>
      </c>
      <c r="BM87" s="1">
        <v>4</v>
      </c>
      <c r="BN87" s="1">
        <v>1.7</v>
      </c>
      <c r="BO87" s="1">
        <v>2</v>
      </c>
      <c r="BP87" s="1">
        <v>0.7</v>
      </c>
      <c r="BZ87" s="1">
        <v>3.1</v>
      </c>
      <c r="CA87" s="1">
        <v>11.4</v>
      </c>
      <c r="CB87" s="1">
        <v>1.3</v>
      </c>
      <c r="CC87" s="1">
        <v>2</v>
      </c>
      <c r="CD87" s="1">
        <v>1</v>
      </c>
      <c r="CE87" s="1" t="s">
        <v>105</v>
      </c>
      <c r="CF87" s="4" t="s">
        <v>250</v>
      </c>
      <c r="CH87">
        <v>3.42</v>
      </c>
      <c r="CI87">
        <v>11.51</v>
      </c>
      <c r="CJ87">
        <v>1.1100000000000001</v>
      </c>
      <c r="CK87">
        <v>0.12</v>
      </c>
      <c r="CL87">
        <v>1.21</v>
      </c>
      <c r="CM87">
        <v>0.62</v>
      </c>
      <c r="CN87">
        <v>0.33</v>
      </c>
      <c r="CO87">
        <v>51.04</v>
      </c>
      <c r="CP87">
        <v>248.21</v>
      </c>
      <c r="CQ87">
        <v>3.28</v>
      </c>
      <c r="CR87">
        <v>14.23</v>
      </c>
      <c r="CS87">
        <v>21.19</v>
      </c>
      <c r="CT87">
        <v>7.39</v>
      </c>
      <c r="CU87">
        <v>1.37</v>
      </c>
      <c r="CV87">
        <v>18.07</v>
      </c>
      <c r="CW87">
        <v>9.56</v>
      </c>
      <c r="CX87">
        <f t="shared" si="50"/>
        <v>1.9120000000000001</v>
      </c>
      <c r="CY87">
        <v>1.75</v>
      </c>
      <c r="CZ87">
        <f t="shared" si="51"/>
        <v>0.35</v>
      </c>
      <c r="DA87">
        <v>80.2</v>
      </c>
      <c r="DB87">
        <f t="shared" si="52"/>
        <v>16.04</v>
      </c>
      <c r="DC87">
        <v>85.11</v>
      </c>
      <c r="DD87" s="1">
        <v>1.06</v>
      </c>
      <c r="DE87" s="1">
        <f t="shared" si="53"/>
        <v>2.12</v>
      </c>
      <c r="DF87" s="1">
        <f t="shared" si="54"/>
        <v>6.4263322884012541E-2</v>
      </c>
      <c r="DG87" s="1">
        <f t="shared" si="55"/>
        <v>2.4716662647697132</v>
      </c>
      <c r="FA87" s="10"/>
    </row>
    <row r="88" spans="1:157" s="1" customFormat="1" ht="21" customHeight="1" x14ac:dyDescent="0.25">
      <c r="A88" s="1">
        <v>1</v>
      </c>
      <c r="C88" s="1">
        <v>1</v>
      </c>
      <c r="D88" s="1">
        <v>67</v>
      </c>
      <c r="E88" s="1">
        <v>1.67</v>
      </c>
      <c r="F88" s="1">
        <v>92.3</v>
      </c>
      <c r="G88" s="10">
        <f t="shared" ref="G88" si="70">F88/(E88)^2</f>
        <v>33.095485675355874</v>
      </c>
      <c r="I88" s="1">
        <v>112</v>
      </c>
      <c r="K88" s="1">
        <v>0</v>
      </c>
      <c r="M88" s="1">
        <v>0</v>
      </c>
      <c r="Q88" s="1">
        <v>3</v>
      </c>
      <c r="S88" s="1">
        <v>1</v>
      </c>
      <c r="T88" s="28">
        <v>1</v>
      </c>
      <c r="U88" s="1">
        <v>1</v>
      </c>
      <c r="V88" s="1">
        <v>0</v>
      </c>
      <c r="Y88" s="1">
        <v>0</v>
      </c>
      <c r="AA88" s="12" t="s">
        <v>83</v>
      </c>
      <c r="AB88" s="12" t="s">
        <v>84</v>
      </c>
      <c r="AC88" s="1">
        <v>0</v>
      </c>
      <c r="AD88" s="1">
        <v>0</v>
      </c>
      <c r="AE88" s="1">
        <v>0</v>
      </c>
      <c r="AF88" s="1">
        <v>0</v>
      </c>
      <c r="AI88" s="8" t="e">
        <f t="shared" si="62"/>
        <v>#DIV/0!</v>
      </c>
      <c r="AJ88" s="8" t="e">
        <f t="shared" si="66"/>
        <v>#DIV/0!</v>
      </c>
      <c r="AK88" s="8" t="e">
        <f>((EXP(0.953*LN(BP88)+0.139*G88+0.781*LN(BK88)+0.053*I88-15.745))/(1+EXP(0.953*LOG(BP88)+0.139*G88-15745+0.718*LN(BK88)+0.053*I88-15.745)))*100</f>
        <v>#NUM!</v>
      </c>
      <c r="AL88" s="2">
        <v>1</v>
      </c>
      <c r="AM88" s="2">
        <v>2</v>
      </c>
      <c r="AN88" s="2">
        <v>7.4</v>
      </c>
      <c r="AO88" s="2">
        <v>1.1000000000000001</v>
      </c>
      <c r="AP88" s="2">
        <v>100</v>
      </c>
      <c r="AQ88" s="2">
        <v>335</v>
      </c>
      <c r="AR88" s="2">
        <v>1</v>
      </c>
      <c r="AS88" s="2">
        <v>11.7</v>
      </c>
      <c r="AT88" s="2"/>
      <c r="AU88" s="2"/>
      <c r="AV88" s="2"/>
      <c r="AW88" s="19">
        <v>1</v>
      </c>
      <c r="AX88" s="19">
        <v>0</v>
      </c>
      <c r="AY88" s="10"/>
      <c r="CF88" s="4"/>
      <c r="CH88">
        <v>3.83</v>
      </c>
      <c r="CI88">
        <v>16.36</v>
      </c>
      <c r="CJ88">
        <v>0.91</v>
      </c>
      <c r="CK88">
        <v>0.1</v>
      </c>
      <c r="CL88">
        <v>1.53</v>
      </c>
      <c r="CM88">
        <v>0.52</v>
      </c>
      <c r="CN88">
        <v>0.28999999999999998</v>
      </c>
      <c r="CO88">
        <v>23.31</v>
      </c>
      <c r="CP88">
        <v>357.94</v>
      </c>
      <c r="CQ88">
        <v>2.97</v>
      </c>
      <c r="CR88">
        <v>13.74</v>
      </c>
      <c r="CS88">
        <v>19.440000000000001</v>
      </c>
      <c r="CT88">
        <v>8.39</v>
      </c>
      <c r="CU88">
        <v>0.88</v>
      </c>
      <c r="CV88">
        <v>30.1</v>
      </c>
      <c r="CW88">
        <v>7.94</v>
      </c>
      <c r="CX88">
        <f t="shared" si="50"/>
        <v>1.5880000000000001</v>
      </c>
      <c r="CY88">
        <v>1.18</v>
      </c>
      <c r="CZ88">
        <f t="shared" si="51"/>
        <v>0.23599999999999999</v>
      </c>
      <c r="DA88">
        <v>105.39</v>
      </c>
      <c r="DB88">
        <f t="shared" si="52"/>
        <v>21.077999999999999</v>
      </c>
      <c r="DC88">
        <v>321.22000000000003</v>
      </c>
      <c r="DD88" s="1">
        <v>2.06</v>
      </c>
      <c r="DE88" s="1">
        <f t="shared" si="53"/>
        <v>4.12</v>
      </c>
      <c r="DF88" s="1">
        <f t="shared" si="54"/>
        <v>0.12741312741312744</v>
      </c>
      <c r="DG88" s="1">
        <f t="shared" si="55"/>
        <v>4.9005049005049015</v>
      </c>
      <c r="FA88" s="10"/>
    </row>
    <row r="89" spans="1:157" s="1" customFormat="1" ht="21" customHeight="1" x14ac:dyDescent="0.25">
      <c r="A89" s="1">
        <v>1</v>
      </c>
      <c r="B89" s="1">
        <v>0</v>
      </c>
      <c r="C89" s="1">
        <v>1</v>
      </c>
      <c r="D89" s="1">
        <v>69</v>
      </c>
      <c r="E89" s="1">
        <v>1.68</v>
      </c>
      <c r="F89" s="1">
        <v>122.6</v>
      </c>
      <c r="G89" s="10">
        <f t="shared" ref="G89:G90" si="71">F89/(E89*E89)</f>
        <v>43.438208616780052</v>
      </c>
      <c r="I89" s="1">
        <v>117</v>
      </c>
      <c r="J89" s="1">
        <v>2</v>
      </c>
      <c r="K89" s="1">
        <v>0</v>
      </c>
      <c r="M89" s="1">
        <v>0</v>
      </c>
      <c r="Q89" s="1">
        <v>3</v>
      </c>
      <c r="S89" s="1">
        <v>0</v>
      </c>
      <c r="T89" s="1">
        <v>0</v>
      </c>
      <c r="U89" s="1">
        <v>0</v>
      </c>
      <c r="V89" s="1">
        <v>0</v>
      </c>
      <c r="Y89" s="1">
        <v>0</v>
      </c>
      <c r="AA89" s="12" t="s">
        <v>81</v>
      </c>
      <c r="AB89" s="1" t="s">
        <v>82</v>
      </c>
      <c r="AC89" s="1">
        <v>0</v>
      </c>
      <c r="AD89" s="1">
        <v>0</v>
      </c>
      <c r="AE89" s="1">
        <v>1</v>
      </c>
      <c r="AF89" s="1">
        <v>2</v>
      </c>
      <c r="AH89" s="1">
        <v>10.5</v>
      </c>
      <c r="AI89" s="8" t="e">
        <f t="shared" si="62"/>
        <v>#DIV/0!</v>
      </c>
      <c r="AJ89" s="8" t="e">
        <f t="shared" si="66"/>
        <v>#DIV/0!</v>
      </c>
      <c r="AK89" s="8" t="e">
        <f>((EXP(0.953*LN(BP89)+0.139*G89+0.781*LN(BK89)+0.053*I89-15.745))/(1+EXP(0.953*LOG(BP89)+0.139*G89-15745+0.718*LN(BK89)+0.053*I89-15.745)))*100</f>
        <v>#NUM!</v>
      </c>
      <c r="AL89" s="1">
        <v>1</v>
      </c>
      <c r="AM89" s="1">
        <v>2</v>
      </c>
      <c r="AN89" s="1">
        <v>4.0999999999999996</v>
      </c>
      <c r="AO89" s="1">
        <v>1.3</v>
      </c>
      <c r="AP89" s="1">
        <v>83</v>
      </c>
      <c r="AQ89" s="1">
        <v>302</v>
      </c>
      <c r="AR89" s="1">
        <v>1</v>
      </c>
      <c r="AS89" s="1">
        <v>2.2400000000000002</v>
      </c>
      <c r="AT89" s="1">
        <v>0.89</v>
      </c>
      <c r="AU89" s="1">
        <v>1.88</v>
      </c>
      <c r="AV89" s="1">
        <v>83</v>
      </c>
      <c r="AW89" s="19">
        <v>0</v>
      </c>
      <c r="AX89" s="19">
        <v>0</v>
      </c>
      <c r="AY89" s="10"/>
      <c r="CF89" s="4"/>
      <c r="CH89">
        <v>9.7899999999999991</v>
      </c>
      <c r="CI89">
        <v>2.23</v>
      </c>
      <c r="CJ89">
        <v>1.01</v>
      </c>
      <c r="CK89">
        <v>0</v>
      </c>
      <c r="CL89">
        <v>1.67</v>
      </c>
      <c r="CM89">
        <v>0.63</v>
      </c>
      <c r="CN89">
        <v>0.56000000000000005</v>
      </c>
      <c r="CO89">
        <v>60.4</v>
      </c>
      <c r="CP89">
        <v>22.64</v>
      </c>
      <c r="CQ89">
        <v>1.1399999999999999</v>
      </c>
      <c r="CR89">
        <v>11.21</v>
      </c>
      <c r="CS89">
        <v>27.53</v>
      </c>
      <c r="CT89">
        <v>7.12</v>
      </c>
      <c r="CU89">
        <v>22.71</v>
      </c>
      <c r="CV89">
        <v>17.739999999999998</v>
      </c>
      <c r="CW89">
        <v>30.21</v>
      </c>
      <c r="CX89">
        <f t="shared" si="50"/>
        <v>6.0419999999999998</v>
      </c>
      <c r="CY89">
        <v>0.67</v>
      </c>
      <c r="CZ89">
        <f t="shared" si="51"/>
        <v>0.13400000000000001</v>
      </c>
      <c r="DA89">
        <v>11.35</v>
      </c>
      <c r="DB89">
        <f t="shared" si="52"/>
        <v>2.27</v>
      </c>
      <c r="DC89">
        <v>66.165999999999997</v>
      </c>
      <c r="DD89" s="1" t="s">
        <v>329</v>
      </c>
      <c r="DE89" s="1" t="e">
        <f t="shared" si="53"/>
        <v>#VALUE!</v>
      </c>
      <c r="DF89" s="1">
        <f t="shared" si="54"/>
        <v>1.8874172185430461E-2</v>
      </c>
      <c r="DG89" s="1">
        <f t="shared" si="55"/>
        <v>0.72592969943963315</v>
      </c>
      <c r="FA89" s="10"/>
    </row>
    <row r="90" spans="1:157" s="1" customFormat="1" ht="21" customHeight="1" x14ac:dyDescent="0.25">
      <c r="A90" s="1">
        <v>0</v>
      </c>
      <c r="B90" s="1">
        <v>0</v>
      </c>
      <c r="C90" s="1">
        <v>1</v>
      </c>
      <c r="D90" s="1">
        <v>41</v>
      </c>
      <c r="E90" s="1">
        <v>1.8</v>
      </c>
      <c r="F90" s="1">
        <v>100</v>
      </c>
      <c r="G90" s="10">
        <f t="shared" si="71"/>
        <v>30.864197530864196</v>
      </c>
      <c r="I90" s="1">
        <v>114</v>
      </c>
      <c r="J90" s="1">
        <v>18</v>
      </c>
      <c r="K90" s="1">
        <v>0</v>
      </c>
      <c r="M90" s="1">
        <v>2</v>
      </c>
      <c r="N90" s="1">
        <v>4</v>
      </c>
      <c r="Q90" s="1">
        <v>3</v>
      </c>
      <c r="S90" s="1">
        <v>0</v>
      </c>
      <c r="T90" s="1">
        <v>0</v>
      </c>
      <c r="U90" s="1">
        <v>0</v>
      </c>
      <c r="V90" s="1">
        <v>0</v>
      </c>
      <c r="Y90" s="1">
        <v>0</v>
      </c>
      <c r="AA90" s="16" t="s">
        <v>154</v>
      </c>
      <c r="AB90" s="4" t="s">
        <v>155</v>
      </c>
      <c r="AC90" s="1">
        <v>1</v>
      </c>
      <c r="AD90" s="1">
        <v>0</v>
      </c>
      <c r="AE90" s="1">
        <v>0</v>
      </c>
      <c r="AF90" s="1">
        <v>0</v>
      </c>
      <c r="AG90" s="1">
        <v>0</v>
      </c>
      <c r="AI90" s="8" t="e">
        <f t="shared" si="62"/>
        <v>#DIV/0!</v>
      </c>
      <c r="AJ90" s="8" t="e">
        <f t="shared" si="66"/>
        <v>#DIV/0!</v>
      </c>
      <c r="AK90" s="8" t="e">
        <f>((EXP(0.953*LN(BP90)+0.139*G90+0.781*LN(BK90)+0.053*I90-15.745))/(1+EXP(0.953*LOG(BP90)+0.139*G90-15745+0.718*LN(BK90)+0.053*I90-15.745)))*100</f>
        <v>#NUM!</v>
      </c>
      <c r="AL90" s="1">
        <v>0</v>
      </c>
      <c r="AR90" s="1">
        <v>1</v>
      </c>
      <c r="AS90" s="22">
        <v>4.07</v>
      </c>
      <c r="AT90" s="22">
        <v>0.81</v>
      </c>
      <c r="AU90" s="22">
        <v>4.6900000000000004</v>
      </c>
      <c r="AV90" s="21">
        <v>100</v>
      </c>
      <c r="AW90" s="24">
        <v>1</v>
      </c>
      <c r="AX90" s="24">
        <v>1</v>
      </c>
      <c r="AY90" s="10"/>
      <c r="CF90" s="4"/>
      <c r="CH90">
        <v>3.15</v>
      </c>
      <c r="CI90">
        <v>0.56000000000000005</v>
      </c>
      <c r="CJ90">
        <v>0.97</v>
      </c>
      <c r="CK90">
        <v>0</v>
      </c>
      <c r="CL90">
        <v>1.37</v>
      </c>
      <c r="CM90">
        <v>0.39</v>
      </c>
      <c r="CN90">
        <v>0.28999999999999998</v>
      </c>
      <c r="CO90">
        <v>107.48</v>
      </c>
      <c r="CP90">
        <v>167.6</v>
      </c>
      <c r="CQ90">
        <v>1.38</v>
      </c>
      <c r="CR90">
        <v>27.29</v>
      </c>
      <c r="CS90">
        <v>11.15</v>
      </c>
      <c r="CT90">
        <v>9.8000000000000007</v>
      </c>
      <c r="CU90">
        <v>3.43</v>
      </c>
      <c r="CV90">
        <v>33.86</v>
      </c>
      <c r="CW90">
        <v>6.69</v>
      </c>
      <c r="CX90">
        <f t="shared" si="50"/>
        <v>1.3380000000000001</v>
      </c>
      <c r="CY90">
        <v>1.74</v>
      </c>
      <c r="CZ90">
        <f t="shared" si="51"/>
        <v>0.34799999999999998</v>
      </c>
      <c r="DA90">
        <v>5.13</v>
      </c>
      <c r="DB90">
        <f t="shared" si="52"/>
        <v>1.026</v>
      </c>
      <c r="DC90">
        <v>159.76</v>
      </c>
      <c r="DD90" s="1">
        <v>2.56</v>
      </c>
      <c r="DE90" s="1">
        <f t="shared" si="53"/>
        <v>5.12</v>
      </c>
      <c r="DF90" s="1">
        <f t="shared" si="54"/>
        <v>1.2839598064756232E-2</v>
      </c>
      <c r="DG90" s="1">
        <f t="shared" si="55"/>
        <v>0.49383069479831665</v>
      </c>
      <c r="FA90" s="10"/>
    </row>
    <row r="91" spans="1:157" s="1" customFormat="1" ht="21" customHeight="1" x14ac:dyDescent="0.25">
      <c r="A91" s="1">
        <v>1</v>
      </c>
      <c r="B91" s="1">
        <v>5</v>
      </c>
      <c r="C91" s="1">
        <v>1</v>
      </c>
      <c r="D91" s="1">
        <v>68</v>
      </c>
      <c r="E91" s="1">
        <v>1.57</v>
      </c>
      <c r="F91" s="1">
        <v>62</v>
      </c>
      <c r="G91" s="10">
        <f t="shared" ref="G91:G93" si="72">F91/(E91*E91)</f>
        <v>25.153150229218223</v>
      </c>
      <c r="I91" s="1">
        <v>93</v>
      </c>
      <c r="J91" s="1">
        <v>0</v>
      </c>
      <c r="K91" s="1">
        <v>0</v>
      </c>
      <c r="M91" s="1">
        <v>0</v>
      </c>
      <c r="S91" s="1">
        <v>1</v>
      </c>
      <c r="T91" s="1">
        <v>1</v>
      </c>
      <c r="U91" s="1">
        <v>1</v>
      </c>
      <c r="V91" s="1">
        <v>0</v>
      </c>
      <c r="Y91" s="1">
        <v>0</v>
      </c>
      <c r="AA91" s="1" t="s">
        <v>102</v>
      </c>
      <c r="AB91" s="1" t="s">
        <v>251</v>
      </c>
      <c r="AC91" s="1">
        <v>0</v>
      </c>
      <c r="AD91" s="1">
        <v>0</v>
      </c>
      <c r="AE91" s="1" t="s">
        <v>252</v>
      </c>
      <c r="AF91" s="1">
        <v>0</v>
      </c>
      <c r="AG91" s="1">
        <v>0</v>
      </c>
      <c r="AI91" s="8">
        <f t="shared" si="62"/>
        <v>0.875</v>
      </c>
      <c r="AJ91" s="8">
        <f t="shared" si="66"/>
        <v>0.33206831119544589</v>
      </c>
      <c r="AK91" s="8">
        <f>((EXP(0.953*LN(BP91)+0.139*G91+0.781*LN(BK91)+0.053*I91-15.745))/(1+EXP(0.953*LOG(BP91)+0.139*G91-15745+0.718*LN(BK91)+0.053*I91-15.745)))*100</f>
        <v>7.5619207872586154</v>
      </c>
      <c r="AL91" s="1">
        <v>1</v>
      </c>
      <c r="AM91" s="1">
        <v>1</v>
      </c>
      <c r="AN91" s="1">
        <v>16</v>
      </c>
      <c r="AO91" s="1">
        <v>3.1</v>
      </c>
      <c r="AP91" s="1">
        <v>100</v>
      </c>
      <c r="AQ91" s="1">
        <v>268</v>
      </c>
      <c r="AR91" s="1">
        <v>1</v>
      </c>
      <c r="AS91" s="1">
        <v>20.399999999999999</v>
      </c>
      <c r="AT91" s="1">
        <v>3.88</v>
      </c>
      <c r="AU91" s="1">
        <v>19.87</v>
      </c>
      <c r="AV91" s="1">
        <v>100</v>
      </c>
      <c r="AW91" s="19">
        <v>1</v>
      </c>
      <c r="AX91" s="19">
        <v>0</v>
      </c>
      <c r="AY91" s="10">
        <v>12.3</v>
      </c>
      <c r="AZ91" s="1">
        <v>9.9</v>
      </c>
      <c r="BA91" s="1">
        <v>204</v>
      </c>
      <c r="BB91" s="1">
        <v>0.9</v>
      </c>
      <c r="BC91" s="1">
        <v>11.7</v>
      </c>
      <c r="BD91" s="1">
        <v>55.7</v>
      </c>
      <c r="BE91" s="1">
        <v>164</v>
      </c>
      <c r="BF91" s="1">
        <v>80</v>
      </c>
      <c r="BG91" s="1">
        <v>9</v>
      </c>
      <c r="BH91" s="1">
        <v>24</v>
      </c>
      <c r="BI91" s="1">
        <v>21</v>
      </c>
      <c r="BJ91" s="1">
        <v>112</v>
      </c>
      <c r="BK91" s="1">
        <v>185</v>
      </c>
      <c r="BL91" s="1">
        <v>4.5999999999999996</v>
      </c>
      <c r="BM91" s="1">
        <v>4.5999999999999996</v>
      </c>
      <c r="BN91" s="1">
        <v>1.9</v>
      </c>
      <c r="BO91" s="1">
        <v>1.8</v>
      </c>
      <c r="BP91" s="1">
        <v>2</v>
      </c>
      <c r="BR91" s="1">
        <v>126.2</v>
      </c>
      <c r="BZ91" s="1">
        <v>3.4</v>
      </c>
      <c r="CA91" s="1">
        <v>15</v>
      </c>
      <c r="CB91" s="1">
        <v>0.4</v>
      </c>
      <c r="CC91" s="1">
        <v>2</v>
      </c>
      <c r="CD91" s="1">
        <v>2</v>
      </c>
      <c r="CE91" s="1" t="s">
        <v>157</v>
      </c>
      <c r="CH91">
        <v>6.01</v>
      </c>
      <c r="CI91">
        <v>24.13</v>
      </c>
      <c r="CJ91">
        <v>0.76</v>
      </c>
      <c r="CK91">
        <v>0.09</v>
      </c>
      <c r="CL91">
        <v>2.2599999999999998</v>
      </c>
      <c r="CM91">
        <v>0.53</v>
      </c>
      <c r="CN91">
        <v>0.47</v>
      </c>
      <c r="CO91">
        <v>112.49</v>
      </c>
      <c r="CP91">
        <v>156.41</v>
      </c>
      <c r="CQ91">
        <v>3.43</v>
      </c>
      <c r="CR91">
        <v>16.04</v>
      </c>
      <c r="CS91">
        <v>30.5</v>
      </c>
      <c r="CT91">
        <v>13.08</v>
      </c>
      <c r="CU91">
        <v>2.2999999999999998</v>
      </c>
      <c r="CV91">
        <v>19</v>
      </c>
      <c r="CW91">
        <v>14.63</v>
      </c>
      <c r="CX91">
        <f t="shared" si="50"/>
        <v>2.9260000000000002</v>
      </c>
      <c r="CY91">
        <v>0.75</v>
      </c>
      <c r="CZ91">
        <f t="shared" si="51"/>
        <v>0.15</v>
      </c>
      <c r="DA91">
        <v>37.65</v>
      </c>
      <c r="DB91">
        <f t="shared" si="52"/>
        <v>7.5299999999999994</v>
      </c>
      <c r="DC91">
        <v>17.925000000000001</v>
      </c>
      <c r="DD91" s="1">
        <v>3.86</v>
      </c>
      <c r="DE91" s="1">
        <f t="shared" si="53"/>
        <v>7.72</v>
      </c>
      <c r="DF91" s="1">
        <f t="shared" si="54"/>
        <v>3.0491599253266961E-2</v>
      </c>
      <c r="DG91" s="1">
        <f t="shared" si="55"/>
        <v>1.1727538174333447</v>
      </c>
      <c r="FA91" s="10"/>
    </row>
    <row r="92" spans="1:157" s="1" customFormat="1" ht="19.5" customHeight="1" x14ac:dyDescent="0.25">
      <c r="A92" s="1">
        <v>1</v>
      </c>
      <c r="B92" s="1">
        <v>0</v>
      </c>
      <c r="C92" s="1">
        <v>1</v>
      </c>
      <c r="D92" s="1">
        <v>40</v>
      </c>
      <c r="E92" s="1">
        <v>1.52</v>
      </c>
      <c r="F92" s="1">
        <v>102</v>
      </c>
      <c r="G92" s="10">
        <f t="shared" si="72"/>
        <v>44.14819944598338</v>
      </c>
      <c r="I92" s="1">
        <v>121</v>
      </c>
      <c r="J92" s="1">
        <v>0</v>
      </c>
      <c r="K92" s="1">
        <v>0</v>
      </c>
      <c r="M92" s="1">
        <v>0</v>
      </c>
      <c r="Q92" s="1">
        <v>3</v>
      </c>
      <c r="S92" s="1">
        <v>1</v>
      </c>
      <c r="T92" s="1">
        <v>1</v>
      </c>
      <c r="U92" s="1">
        <v>0</v>
      </c>
      <c r="V92" s="1">
        <v>0</v>
      </c>
      <c r="Y92" s="1">
        <v>0</v>
      </c>
      <c r="AA92" s="4" t="s">
        <v>253</v>
      </c>
      <c r="AB92" s="4" t="s">
        <v>254</v>
      </c>
      <c r="AC92" s="1">
        <v>0</v>
      </c>
      <c r="AI92" s="8">
        <f t="shared" si="62"/>
        <v>0</v>
      </c>
      <c r="AJ92" s="8">
        <f t="shared" si="66"/>
        <v>0</v>
      </c>
      <c r="AK92" s="8">
        <f>((EXP(0.953*LN(BP92)+0.139*G92+0.781*LN(BK92)+0.053*I92-15.745))/(1+EXP(0.953*LOG(BP92)+0.139*G92-15745+0.718*LN(BK92)+0.053*I92-15.745)))*100</f>
        <v>4613.5464705479299</v>
      </c>
      <c r="AL92" s="1">
        <v>1</v>
      </c>
      <c r="AM92" s="1">
        <v>2</v>
      </c>
      <c r="AN92" s="1">
        <v>5.8</v>
      </c>
      <c r="AO92" s="1">
        <v>1.2</v>
      </c>
      <c r="AP92" s="2">
        <v>58.8</v>
      </c>
      <c r="AQ92" s="1">
        <v>343</v>
      </c>
      <c r="AR92" s="1">
        <v>1</v>
      </c>
      <c r="AS92" s="1">
        <v>5.95</v>
      </c>
      <c r="AT92" s="1">
        <v>3.15</v>
      </c>
      <c r="AU92" s="1">
        <v>5.51</v>
      </c>
      <c r="AV92" s="1">
        <v>75</v>
      </c>
      <c r="AW92" s="19">
        <v>1</v>
      </c>
      <c r="AX92" s="19">
        <v>1</v>
      </c>
      <c r="AY92" s="10">
        <v>15.4</v>
      </c>
      <c r="AZ92" s="1">
        <v>4.17</v>
      </c>
      <c r="BA92" s="1">
        <v>194</v>
      </c>
      <c r="BB92" s="1">
        <v>1.2</v>
      </c>
      <c r="BF92" s="1">
        <v>56</v>
      </c>
      <c r="BG92" s="1">
        <v>7</v>
      </c>
      <c r="BH92" s="1">
        <v>44</v>
      </c>
      <c r="BJ92" s="1">
        <v>69</v>
      </c>
      <c r="BK92" s="1">
        <v>611</v>
      </c>
      <c r="BL92" s="1">
        <v>44</v>
      </c>
      <c r="BM92" s="1">
        <v>8.6</v>
      </c>
      <c r="BN92" s="1">
        <v>0.4</v>
      </c>
      <c r="BP92" s="1">
        <v>8.3000000000000007</v>
      </c>
      <c r="CC92" s="1">
        <v>3</v>
      </c>
      <c r="CD92" s="1">
        <v>2</v>
      </c>
      <c r="CE92" s="4" t="s">
        <v>255</v>
      </c>
      <c r="CH92">
        <v>9.8800000000000008</v>
      </c>
      <c r="CI92">
        <v>1.71</v>
      </c>
      <c r="CJ92">
        <v>0.86</v>
      </c>
      <c r="CK92">
        <v>0.14000000000000001</v>
      </c>
      <c r="CL92">
        <v>0.89</v>
      </c>
      <c r="CM92">
        <v>0.56000000000000005</v>
      </c>
      <c r="CN92">
        <v>0.75</v>
      </c>
      <c r="CO92">
        <v>167.68</v>
      </c>
      <c r="CP92">
        <v>33.44</v>
      </c>
      <c r="CQ92">
        <v>5.15</v>
      </c>
      <c r="CR92">
        <v>8.65</v>
      </c>
      <c r="CS92">
        <v>9.1300000000000008</v>
      </c>
      <c r="CT92">
        <v>7.57</v>
      </c>
      <c r="CU92">
        <v>18.34</v>
      </c>
      <c r="CV92">
        <v>40.21</v>
      </c>
      <c r="CW92">
        <v>28.42</v>
      </c>
      <c r="CX92">
        <f t="shared" si="50"/>
        <v>5.6840000000000002</v>
      </c>
      <c r="CY92">
        <v>1</v>
      </c>
      <c r="CZ92">
        <f t="shared" si="51"/>
        <v>0.2</v>
      </c>
      <c r="DA92">
        <v>7.56</v>
      </c>
      <c r="DB92">
        <f t="shared" si="52"/>
        <v>1.512</v>
      </c>
      <c r="DC92">
        <v>78.082999999999998</v>
      </c>
      <c r="DD92" s="1">
        <v>6.64</v>
      </c>
      <c r="DE92" s="1">
        <f t="shared" si="53"/>
        <v>13.28</v>
      </c>
      <c r="DF92" s="1">
        <f t="shared" si="54"/>
        <v>3.0713263358778626E-2</v>
      </c>
      <c r="DG92" s="1">
        <f t="shared" si="55"/>
        <v>1.181279359953024</v>
      </c>
      <c r="FA92" s="10"/>
    </row>
    <row r="93" spans="1:157" s="1" customFormat="1" x14ac:dyDescent="0.25">
      <c r="A93" s="1">
        <v>1</v>
      </c>
      <c r="B93" s="1">
        <v>0</v>
      </c>
      <c r="C93" s="1">
        <v>1</v>
      </c>
      <c r="D93" s="1">
        <v>66</v>
      </c>
      <c r="E93" s="1">
        <v>1.68</v>
      </c>
      <c r="F93" s="1">
        <v>78</v>
      </c>
      <c r="G93" s="10">
        <f t="shared" si="72"/>
        <v>27.636054421768712</v>
      </c>
      <c r="I93" s="1">
        <v>94</v>
      </c>
      <c r="J93" s="1">
        <v>4</v>
      </c>
      <c r="K93" s="1">
        <v>0</v>
      </c>
      <c r="M93" s="1">
        <v>0</v>
      </c>
      <c r="S93" s="1">
        <v>1</v>
      </c>
      <c r="T93" s="1">
        <v>0</v>
      </c>
      <c r="U93" s="1">
        <v>0</v>
      </c>
      <c r="V93" s="1">
        <v>0</v>
      </c>
      <c r="Y93" s="1">
        <v>0</v>
      </c>
      <c r="AA93" s="1" t="s">
        <v>256</v>
      </c>
      <c r="AB93" s="1" t="s">
        <v>257</v>
      </c>
      <c r="AC93" s="1">
        <v>4</v>
      </c>
      <c r="AD93" s="1">
        <v>0</v>
      </c>
      <c r="AE93" s="1">
        <v>3</v>
      </c>
      <c r="AF93" s="1">
        <v>2</v>
      </c>
      <c r="AG93" s="1">
        <v>0</v>
      </c>
      <c r="AI93" s="8">
        <f t="shared" si="62"/>
        <v>0.5</v>
      </c>
      <c r="AJ93" s="8">
        <f t="shared" si="66"/>
        <v>0.82556184069714111</v>
      </c>
      <c r="AK93" s="8">
        <f>((EXP(0.953*LN(BP93)+0.139*G93+0.781*LN(BK93)+0.053*I93-15.745))/(1+EXP(0.953*LOG(BP93)+0.139*G93-15745+0.718*LN(BK93)+0.053*I93-15.745)))*100</f>
        <v>1.4495102348512618</v>
      </c>
      <c r="AL93" s="1">
        <v>1</v>
      </c>
      <c r="AM93" s="1">
        <v>2</v>
      </c>
      <c r="AN93" s="1">
        <v>6.5</v>
      </c>
      <c r="AO93" s="1">
        <v>0.8</v>
      </c>
      <c r="AP93" s="1">
        <v>67</v>
      </c>
      <c r="AQ93" s="1">
        <v>278</v>
      </c>
      <c r="AR93" s="1">
        <v>0</v>
      </c>
      <c r="AW93" s="19"/>
      <c r="AX93" s="19"/>
      <c r="AY93" s="10">
        <v>13.9</v>
      </c>
      <c r="AZ93" s="1">
        <v>4.4800000000000004</v>
      </c>
      <c r="BA93" s="1">
        <v>211</v>
      </c>
      <c r="BB93" s="1">
        <v>1</v>
      </c>
      <c r="BC93" s="1">
        <v>17.899999999999999</v>
      </c>
      <c r="BD93" s="1">
        <v>52</v>
      </c>
      <c r="BE93" s="1">
        <v>924</v>
      </c>
      <c r="BF93" s="1">
        <v>72</v>
      </c>
      <c r="BG93" s="1">
        <v>12</v>
      </c>
      <c r="BH93" s="1">
        <v>108</v>
      </c>
      <c r="BI93" s="1">
        <v>54</v>
      </c>
      <c r="BJ93" s="1">
        <v>76</v>
      </c>
      <c r="BK93" s="1">
        <v>41</v>
      </c>
      <c r="BL93" s="1">
        <v>4.9000000000000004</v>
      </c>
      <c r="BM93" s="1">
        <v>6.7</v>
      </c>
      <c r="BN93" s="1">
        <v>2.4</v>
      </c>
      <c r="BO93" s="1">
        <v>3.9</v>
      </c>
      <c r="BP93" s="1">
        <v>0.8</v>
      </c>
      <c r="BR93" s="1">
        <v>37.700000000000003</v>
      </c>
      <c r="BX93" s="1">
        <v>1.66</v>
      </c>
      <c r="BY93" s="1">
        <v>13.6</v>
      </c>
      <c r="BZ93" s="1">
        <v>3</v>
      </c>
      <c r="CA93" s="1">
        <v>4.4000000000000004</v>
      </c>
      <c r="CB93" s="1">
        <v>0.8</v>
      </c>
      <c r="CC93" s="1">
        <v>4</v>
      </c>
      <c r="CH93"/>
      <c r="CI93"/>
      <c r="CJ93"/>
      <c r="CK93">
        <v>0</v>
      </c>
      <c r="CL93">
        <v>0.9</v>
      </c>
      <c r="CM93">
        <v>0.3</v>
      </c>
      <c r="CN93">
        <v>0</v>
      </c>
      <c r="CO93">
        <v>297.39999999999998</v>
      </c>
      <c r="CP93">
        <v>625.45000000000005</v>
      </c>
      <c r="CQ93">
        <v>1.05</v>
      </c>
      <c r="CR93">
        <v>44.6</v>
      </c>
      <c r="CS93">
        <v>12.45</v>
      </c>
      <c r="CT93">
        <v>7.45</v>
      </c>
      <c r="CU93">
        <v>5.2</v>
      </c>
      <c r="CV93">
        <v>32.200000000000003</v>
      </c>
      <c r="CW93">
        <v>33.950000000000003</v>
      </c>
      <c r="CX93">
        <f t="shared" si="50"/>
        <v>6.7900000000000009</v>
      </c>
      <c r="CY93">
        <v>0.71</v>
      </c>
      <c r="CZ93">
        <f t="shared" si="51"/>
        <v>0.14199999999999999</v>
      </c>
      <c r="DA93">
        <v>6.75</v>
      </c>
      <c r="DB93">
        <f t="shared" si="52"/>
        <v>1.35</v>
      </c>
      <c r="DC93">
        <v>114.11</v>
      </c>
      <c r="DD93" s="1">
        <v>8.3799999999999999E-2</v>
      </c>
      <c r="DE93" s="1">
        <f>DD93*8</f>
        <v>0.6704</v>
      </c>
      <c r="DF93" s="1">
        <f t="shared" si="54"/>
        <v>3.5305985205110967E-3</v>
      </c>
      <c r="DG93" s="1">
        <f t="shared" si="55"/>
        <v>0.13579225078888835</v>
      </c>
      <c r="FA93" s="10"/>
    </row>
    <row r="94" spans="1:157" s="1" customFormat="1" ht="16.5" customHeight="1" x14ac:dyDescent="0.25">
      <c r="A94" s="1">
        <v>0</v>
      </c>
      <c r="B94" s="1">
        <v>4</v>
      </c>
      <c r="C94" s="1">
        <v>1</v>
      </c>
      <c r="D94" s="1">
        <v>57</v>
      </c>
      <c r="E94" s="1">
        <v>1.5</v>
      </c>
      <c r="F94" s="1">
        <v>63</v>
      </c>
      <c r="G94" s="10">
        <f t="shared" ref="G94" si="73">F94/(E94)^2</f>
        <v>28</v>
      </c>
      <c r="I94" s="1">
        <v>99</v>
      </c>
      <c r="J94" s="1">
        <v>0</v>
      </c>
      <c r="K94" s="1">
        <v>0</v>
      </c>
      <c r="M94" s="1">
        <v>0</v>
      </c>
      <c r="Q94" s="1">
        <v>3</v>
      </c>
      <c r="S94" s="1">
        <v>1</v>
      </c>
      <c r="T94" s="1">
        <v>1</v>
      </c>
      <c r="U94" s="1">
        <v>1</v>
      </c>
      <c r="V94" s="1">
        <v>0</v>
      </c>
      <c r="Y94" s="1">
        <v>0</v>
      </c>
      <c r="AA94" s="1" t="s">
        <v>258</v>
      </c>
      <c r="AB94" s="5" t="s">
        <v>259</v>
      </c>
      <c r="AC94" s="1">
        <v>0</v>
      </c>
      <c r="AD94" s="1">
        <v>1</v>
      </c>
      <c r="AE94" s="1">
        <v>0</v>
      </c>
      <c r="AF94" s="1">
        <v>0</v>
      </c>
      <c r="AI94" s="8">
        <f t="shared" si="62"/>
        <v>1.411764705882353</v>
      </c>
      <c r="AJ94" s="8">
        <f t="shared" si="66"/>
        <v>0.742038544779965</v>
      </c>
      <c r="AK94" s="8">
        <f>((EXP(0.953*LN(BP94)+0.139*G94+0.781*LN(BK94)+0.053*I94-15.745))/(1+EXP(0.953*LOG(BP94)+0.139*G94-15745+0.718*LN(BK94)+0.053*I94-15.745)))*100</f>
        <v>6.101532948287117</v>
      </c>
      <c r="AL94" s="1">
        <v>1</v>
      </c>
      <c r="AM94" s="1">
        <v>2</v>
      </c>
      <c r="AN94" s="1">
        <v>7.9</v>
      </c>
      <c r="AO94" s="1">
        <v>0.4</v>
      </c>
      <c r="AP94" s="1">
        <v>100</v>
      </c>
      <c r="AR94" s="1">
        <v>1</v>
      </c>
      <c r="AS94" s="1">
        <v>5.55</v>
      </c>
      <c r="AT94" s="1">
        <v>1.21</v>
      </c>
      <c r="AU94" s="1">
        <v>5.92</v>
      </c>
      <c r="AV94" s="1">
        <v>100</v>
      </c>
      <c r="AW94" s="19">
        <v>1</v>
      </c>
      <c r="AX94" s="19">
        <v>0</v>
      </c>
      <c r="AY94" s="10">
        <v>13.2</v>
      </c>
      <c r="AZ94" s="1">
        <v>5.15</v>
      </c>
      <c r="BA94" s="1">
        <v>313</v>
      </c>
      <c r="BC94" s="1">
        <v>14.3</v>
      </c>
      <c r="BD94" s="1">
        <v>75</v>
      </c>
      <c r="BE94" s="1">
        <v>43</v>
      </c>
      <c r="BF94" s="1">
        <v>62</v>
      </c>
      <c r="BG94" s="1">
        <v>6</v>
      </c>
      <c r="BH94" s="1">
        <v>51</v>
      </c>
      <c r="BI94" s="1">
        <v>72</v>
      </c>
      <c r="BJ94" s="1">
        <v>84</v>
      </c>
      <c r="BK94" s="1">
        <v>60</v>
      </c>
      <c r="BL94" s="1">
        <v>4.9000000000000004</v>
      </c>
      <c r="BM94" s="1">
        <v>5.5</v>
      </c>
      <c r="BN94" s="1">
        <v>1.5</v>
      </c>
      <c r="BO94" s="1">
        <v>3.1</v>
      </c>
      <c r="BP94" s="1">
        <v>1.9</v>
      </c>
      <c r="BR94" s="1">
        <v>84.7</v>
      </c>
      <c r="BS94" s="1">
        <v>12</v>
      </c>
      <c r="BX94" s="1">
        <v>3.58</v>
      </c>
      <c r="BY94" s="1">
        <v>17.3</v>
      </c>
      <c r="BZ94" s="1">
        <v>4</v>
      </c>
      <c r="CA94" s="1">
        <v>15.3</v>
      </c>
      <c r="CB94" s="1">
        <v>0.7</v>
      </c>
      <c r="CC94" s="1">
        <v>2</v>
      </c>
      <c r="CD94" s="1">
        <v>2</v>
      </c>
      <c r="CE94" s="1" t="s">
        <v>260</v>
      </c>
      <c r="CF94" s="4" t="s">
        <v>261</v>
      </c>
      <c r="CG94" s="6">
        <v>42684</v>
      </c>
      <c r="CH94">
        <v>10.73</v>
      </c>
      <c r="CI94">
        <v>8.09</v>
      </c>
      <c r="CJ94">
        <v>0.93</v>
      </c>
      <c r="CK94">
        <v>0</v>
      </c>
      <c r="CL94">
        <v>1.55</v>
      </c>
      <c r="CM94">
        <v>0.13</v>
      </c>
      <c r="CN94">
        <v>0.3</v>
      </c>
      <c r="CO94">
        <v>64.25</v>
      </c>
      <c r="CP94">
        <v>20.89</v>
      </c>
      <c r="CQ94">
        <v>1.5</v>
      </c>
      <c r="CR94">
        <v>7.56</v>
      </c>
      <c r="CS94">
        <v>22.39</v>
      </c>
      <c r="CT94">
        <v>6.44</v>
      </c>
      <c r="CU94">
        <v>11.95</v>
      </c>
      <c r="CV94">
        <v>35.090000000000003</v>
      </c>
      <c r="CW94">
        <v>23.5</v>
      </c>
      <c r="CX94">
        <f t="shared" si="50"/>
        <v>4.7</v>
      </c>
      <c r="CY94">
        <v>1.01</v>
      </c>
      <c r="CZ94">
        <f t="shared" si="51"/>
        <v>0.20200000000000001</v>
      </c>
      <c r="DA94">
        <v>27.69</v>
      </c>
      <c r="DB94">
        <f t="shared" si="52"/>
        <v>5.5380000000000003</v>
      </c>
      <c r="DC94">
        <v>381.19</v>
      </c>
      <c r="DD94" s="4">
        <v>5.64</v>
      </c>
      <c r="DE94" s="1">
        <f t="shared" si="53"/>
        <v>11.28</v>
      </c>
      <c r="DF94" s="1">
        <f t="shared" si="54"/>
        <v>2.3346303501945526E-2</v>
      </c>
      <c r="DG94" s="1">
        <f t="shared" si="55"/>
        <v>0.89793475007482793</v>
      </c>
      <c r="DH94" s="4"/>
      <c r="DI94" s="6"/>
      <c r="EQ94" s="2"/>
      <c r="ER94" s="6"/>
      <c r="FA94" s="10"/>
    </row>
    <row r="95" spans="1:157" s="1" customFormat="1" ht="16.5" customHeight="1" x14ac:dyDescent="0.25">
      <c r="A95" s="1">
        <v>0</v>
      </c>
      <c r="B95" s="1">
        <v>0</v>
      </c>
      <c r="C95" s="1">
        <v>1</v>
      </c>
      <c r="D95" s="1">
        <v>22</v>
      </c>
      <c r="E95" s="1">
        <v>1.85</v>
      </c>
      <c r="F95" s="1">
        <v>156.30000000000001</v>
      </c>
      <c r="G95" s="10">
        <f t="shared" ref="G95:G96" si="74">F95/(E95*E95)</f>
        <v>45.668371073776477</v>
      </c>
      <c r="H95" s="1">
        <v>158.80000000000001</v>
      </c>
      <c r="I95" s="1">
        <v>141</v>
      </c>
      <c r="J95" s="1">
        <v>1</v>
      </c>
      <c r="K95" s="1">
        <v>0</v>
      </c>
      <c r="M95" s="1">
        <v>0</v>
      </c>
      <c r="Q95" s="1">
        <v>3</v>
      </c>
      <c r="S95" s="1">
        <v>0</v>
      </c>
      <c r="T95" s="1">
        <v>0</v>
      </c>
      <c r="U95" s="1">
        <v>0</v>
      </c>
      <c r="V95" s="1">
        <v>0</v>
      </c>
      <c r="Y95" s="1">
        <v>0</v>
      </c>
      <c r="AA95" s="1" t="s">
        <v>115</v>
      </c>
      <c r="AB95" s="12" t="s">
        <v>115</v>
      </c>
      <c r="AC95" s="1">
        <v>0</v>
      </c>
      <c r="AD95" s="1">
        <v>2</v>
      </c>
      <c r="AE95" s="1">
        <v>0</v>
      </c>
      <c r="AF95" s="1">
        <v>0</v>
      </c>
      <c r="AI95" s="8" t="e">
        <f t="shared" si="62"/>
        <v>#DIV/0!</v>
      </c>
      <c r="AJ95" s="8" t="e">
        <f t="shared" si="66"/>
        <v>#DIV/0!</v>
      </c>
      <c r="AK95" s="8" t="e">
        <f>((EXP(0.953*LN(BP95)+0.139*G95+0.781*LN(BK95)+0.053*I95-15.745))/(1+EXP(0.953*LOG(BP95)+0.139*G95-15745+0.718*LN(BK95)+0.053*I95-15.745)))*100</f>
        <v>#NUM!</v>
      </c>
      <c r="AL95" s="1">
        <v>1</v>
      </c>
      <c r="AM95" s="1">
        <v>2</v>
      </c>
      <c r="AN95" s="1">
        <v>4.9000000000000004</v>
      </c>
      <c r="AO95" s="1">
        <v>0.3</v>
      </c>
      <c r="AP95" s="1">
        <v>100</v>
      </c>
      <c r="AQ95" s="1">
        <v>370</v>
      </c>
      <c r="AR95" s="1">
        <v>1</v>
      </c>
      <c r="AS95" s="20">
        <v>6.85</v>
      </c>
      <c r="AT95" s="20">
        <v>1.62</v>
      </c>
      <c r="AU95" s="20">
        <v>7</v>
      </c>
      <c r="AV95" s="21">
        <v>100</v>
      </c>
      <c r="AW95" s="19">
        <v>1</v>
      </c>
      <c r="AX95" s="19">
        <v>0</v>
      </c>
      <c r="AY95" s="10"/>
      <c r="CF95" s="4"/>
      <c r="CG95" s="6"/>
      <c r="CH95">
        <v>5.09</v>
      </c>
      <c r="CI95">
        <v>2.93</v>
      </c>
      <c r="CJ95">
        <v>0.74</v>
      </c>
      <c r="CK95">
        <v>0</v>
      </c>
      <c r="CL95">
        <v>0.28000000000000003</v>
      </c>
      <c r="CM95">
        <v>0.24</v>
      </c>
      <c r="CN95">
        <v>7.0000000000000007E-2</v>
      </c>
      <c r="CO95">
        <v>57.37</v>
      </c>
      <c r="CP95">
        <v>68.27</v>
      </c>
      <c r="CQ95">
        <v>1.86</v>
      </c>
      <c r="CR95">
        <v>14.37</v>
      </c>
      <c r="CS95">
        <v>21.54</v>
      </c>
      <c r="CT95">
        <v>5.5</v>
      </c>
      <c r="CU95">
        <v>17.22</v>
      </c>
      <c r="CV95">
        <v>14.91</v>
      </c>
      <c r="CW95"/>
      <c r="CX95"/>
      <c r="CY95"/>
      <c r="CZ95"/>
      <c r="DA95"/>
      <c r="DB95"/>
      <c r="DC95">
        <v>117.15</v>
      </c>
      <c r="DD95" s="4">
        <v>1.78</v>
      </c>
      <c r="DE95" s="1">
        <f t="shared" si="53"/>
        <v>3.56</v>
      </c>
      <c r="DF95" s="1">
        <f t="shared" si="54"/>
        <v>3.2421126024054385E-2</v>
      </c>
      <c r="DG95" s="1">
        <f t="shared" si="55"/>
        <v>1.2469663855405533</v>
      </c>
      <c r="DH95" s="4"/>
      <c r="DI95" s="6"/>
      <c r="EQ95" s="2"/>
      <c r="ER95" s="6"/>
      <c r="FA95" s="10"/>
    </row>
    <row r="96" spans="1:157" s="1" customFormat="1" ht="16.5" customHeight="1" x14ac:dyDescent="0.25">
      <c r="A96" s="1">
        <v>0</v>
      </c>
      <c r="B96" s="1">
        <v>0</v>
      </c>
      <c r="C96" s="1">
        <v>1</v>
      </c>
      <c r="D96" s="1">
        <v>57</v>
      </c>
      <c r="E96" s="1">
        <v>1.73</v>
      </c>
      <c r="F96" s="1">
        <v>102.2</v>
      </c>
      <c r="G96" s="10">
        <f t="shared" si="74"/>
        <v>34.147482374954059</v>
      </c>
      <c r="H96" s="1">
        <v>102.2</v>
      </c>
      <c r="I96" s="1">
        <v>120</v>
      </c>
      <c r="J96" s="1">
        <v>0</v>
      </c>
      <c r="K96" s="1">
        <v>0</v>
      </c>
      <c r="M96" s="1">
        <v>0</v>
      </c>
      <c r="Q96" s="1">
        <v>3</v>
      </c>
      <c r="S96" s="1">
        <v>1</v>
      </c>
      <c r="T96" s="1">
        <v>1</v>
      </c>
      <c r="U96" s="1">
        <v>1</v>
      </c>
      <c r="V96" s="1">
        <v>1</v>
      </c>
      <c r="W96" s="1" t="s">
        <v>283</v>
      </c>
      <c r="X96" s="1" t="s">
        <v>284</v>
      </c>
      <c r="Y96" s="1">
        <v>0</v>
      </c>
      <c r="AA96" s="1" t="s">
        <v>285</v>
      </c>
      <c r="AB96" s="1" t="s">
        <v>286</v>
      </c>
      <c r="AC96" s="1">
        <v>0</v>
      </c>
      <c r="AD96" s="1">
        <v>0</v>
      </c>
      <c r="AE96" s="1">
        <v>1</v>
      </c>
      <c r="AF96" s="1">
        <v>0</v>
      </c>
      <c r="AG96" s="1">
        <v>0</v>
      </c>
      <c r="AI96" s="8" t="e">
        <f t="shared" si="62"/>
        <v>#DIV/0!</v>
      </c>
      <c r="AJ96" s="8" t="e">
        <f t="shared" si="66"/>
        <v>#DIV/0!</v>
      </c>
      <c r="AK96" s="8" t="e">
        <f>((EXP(0.953*LN(BP96)+0.139*G96+0.781*LN(BK96)+0.053*I96-15.745))/(1+EXP(0.953*LOG(BP96)+0.139*G96-15745+0.718*LN(BK96)+0.053*I96-15.745)))*100</f>
        <v>#NUM!</v>
      </c>
      <c r="AL96" s="1">
        <v>1</v>
      </c>
      <c r="AM96" s="1">
        <v>2</v>
      </c>
      <c r="AN96" s="1">
        <v>7</v>
      </c>
      <c r="AR96" s="1">
        <v>1</v>
      </c>
      <c r="AS96" s="22">
        <v>6.99</v>
      </c>
      <c r="AT96" s="22">
        <v>1.38</v>
      </c>
      <c r="AU96" s="22">
        <v>7.46</v>
      </c>
      <c r="AV96" s="21">
        <v>83</v>
      </c>
      <c r="AW96" s="24">
        <v>1</v>
      </c>
      <c r="AX96" s="24">
        <v>0</v>
      </c>
      <c r="AY96" s="10"/>
      <c r="CF96" s="4"/>
      <c r="CG96" s="6"/>
      <c r="CH96">
        <v>4.76</v>
      </c>
      <c r="CI96">
        <v>0.56999999999999995</v>
      </c>
      <c r="CJ96">
        <v>0.9</v>
      </c>
      <c r="CK96">
        <v>0</v>
      </c>
      <c r="CL96">
        <v>2.74</v>
      </c>
      <c r="CM96">
        <v>0.46</v>
      </c>
      <c r="CN96">
        <v>0.28999999999999998</v>
      </c>
      <c r="CO96">
        <v>119.31</v>
      </c>
      <c r="CP96">
        <v>45.38</v>
      </c>
      <c r="CQ96">
        <v>1.38</v>
      </c>
      <c r="CR96">
        <v>21.09</v>
      </c>
      <c r="CS96">
        <v>33.14</v>
      </c>
      <c r="CT96">
        <v>8.8699999999999992</v>
      </c>
      <c r="CU96">
        <v>3.88</v>
      </c>
      <c r="CV96">
        <v>22.33</v>
      </c>
      <c r="CW96"/>
      <c r="CX96"/>
      <c r="CY96"/>
      <c r="CZ96"/>
      <c r="DA96"/>
      <c r="DB96"/>
      <c r="DC96">
        <v>145.46</v>
      </c>
      <c r="DD96" s="4">
        <v>3.05</v>
      </c>
      <c r="DE96" s="1">
        <f t="shared" si="53"/>
        <v>6.1</v>
      </c>
      <c r="DF96" s="1">
        <f t="shared" si="54"/>
        <v>1.1566507417651495E-2</v>
      </c>
      <c r="DG96" s="1">
        <f t="shared" si="55"/>
        <v>0.44486566990967291</v>
      </c>
      <c r="DH96" s="4"/>
      <c r="DI96" s="6"/>
      <c r="EQ96" s="2"/>
      <c r="ER96" s="6"/>
      <c r="FA96" s="10"/>
    </row>
    <row r="97" spans="1:211" s="1" customFormat="1" x14ac:dyDescent="0.25">
      <c r="A97" s="1">
        <v>0</v>
      </c>
      <c r="B97" s="1">
        <v>1</v>
      </c>
      <c r="C97" s="1">
        <v>1</v>
      </c>
      <c r="D97" s="1">
        <v>37</v>
      </c>
      <c r="E97" s="1">
        <v>1.8</v>
      </c>
      <c r="F97" s="1">
        <v>100.9</v>
      </c>
      <c r="G97" s="10">
        <f t="shared" ref="G97" si="75">F97/(E97*E97)</f>
        <v>31.141975308641975</v>
      </c>
      <c r="I97" s="1">
        <v>108</v>
      </c>
      <c r="J97" s="1">
        <v>10</v>
      </c>
      <c r="M97" s="1">
        <v>0</v>
      </c>
      <c r="S97" s="1">
        <v>0</v>
      </c>
      <c r="T97" s="1">
        <v>0</v>
      </c>
      <c r="U97" s="1">
        <v>0</v>
      </c>
      <c r="V97" s="1">
        <v>0</v>
      </c>
      <c r="Y97" s="1">
        <v>0</v>
      </c>
      <c r="AA97" s="1" t="s">
        <v>262</v>
      </c>
      <c r="AB97" s="1" t="s">
        <v>102</v>
      </c>
      <c r="AC97" s="1">
        <v>0</v>
      </c>
      <c r="AD97" s="1">
        <v>0</v>
      </c>
      <c r="AE97" s="1">
        <v>3</v>
      </c>
      <c r="AF97" s="1">
        <v>0</v>
      </c>
      <c r="AG97" s="1">
        <v>3</v>
      </c>
      <c r="AI97" s="8">
        <f t="shared" si="62"/>
        <v>0.6179775280898876</v>
      </c>
      <c r="AJ97" s="8">
        <f t="shared" si="66"/>
        <v>0.74860487273717158</v>
      </c>
      <c r="AK97" s="8">
        <f>((EXP(0.953*LN(BP97)+0.139*G97+0.781*LN(BK97)+0.053*I97-15.745))/(1+EXP(0.953*LOG(BP97)+0.139*G97-15745+0.718*LN(BK97)+0.053*I97-15.745)))*100</f>
        <v>10.182186514713475</v>
      </c>
      <c r="AL97" s="1">
        <v>1</v>
      </c>
      <c r="AM97" s="1" t="s">
        <v>150</v>
      </c>
      <c r="AN97" s="1">
        <v>8.8000000000000007</v>
      </c>
      <c r="AO97" s="1">
        <v>1.7</v>
      </c>
      <c r="AP97" s="1">
        <v>100</v>
      </c>
      <c r="AQ97" s="1">
        <v>285</v>
      </c>
      <c r="AR97" s="1">
        <v>0</v>
      </c>
      <c r="AW97" s="19">
        <v>0</v>
      </c>
      <c r="AX97" s="19">
        <v>0</v>
      </c>
      <c r="AY97" s="10">
        <v>14.4</v>
      </c>
      <c r="AZ97" s="1">
        <v>5.54</v>
      </c>
      <c r="BA97" s="1">
        <v>237</v>
      </c>
      <c r="BB97" s="1">
        <v>1</v>
      </c>
      <c r="BC97" s="1">
        <v>12</v>
      </c>
      <c r="BD97" s="1">
        <v>69.599999999999994</v>
      </c>
      <c r="BE97" s="1">
        <v>66</v>
      </c>
      <c r="BF97" s="1">
        <v>77</v>
      </c>
      <c r="BG97" s="1">
        <v>8</v>
      </c>
      <c r="BH97" s="1">
        <v>89</v>
      </c>
      <c r="BI97" s="1">
        <v>55</v>
      </c>
      <c r="BJ97" s="1">
        <v>92</v>
      </c>
      <c r="BK97" s="1">
        <v>30</v>
      </c>
      <c r="BL97" s="1">
        <v>4.5999999999999996</v>
      </c>
      <c r="BM97" s="1">
        <v>4.8</v>
      </c>
      <c r="BN97" s="1">
        <v>1.2</v>
      </c>
      <c r="BO97" s="1">
        <v>2.6</v>
      </c>
      <c r="BP97" s="1">
        <v>2.2000000000000002</v>
      </c>
      <c r="BR97" s="1">
        <v>37.700000000000003</v>
      </c>
      <c r="BX97" s="1">
        <v>11.9</v>
      </c>
      <c r="BY97" s="1">
        <v>12.7</v>
      </c>
      <c r="BZ97" s="1">
        <v>5</v>
      </c>
      <c r="CA97" s="1">
        <v>12.9</v>
      </c>
      <c r="CB97" s="1">
        <v>0.5</v>
      </c>
      <c r="CC97" s="1">
        <v>2</v>
      </c>
      <c r="CD97" s="1">
        <v>2</v>
      </c>
      <c r="CE97" s="4" t="s">
        <v>263</v>
      </c>
      <c r="CF97" s="1" t="s">
        <v>264</v>
      </c>
      <c r="CH97">
        <v>9.1</v>
      </c>
      <c r="CI97">
        <v>1.57</v>
      </c>
      <c r="CJ97">
        <v>0.79</v>
      </c>
      <c r="CK97">
        <v>0</v>
      </c>
      <c r="CL97">
        <v>1.58</v>
      </c>
      <c r="CM97">
        <v>0.35</v>
      </c>
      <c r="CN97">
        <v>0.2</v>
      </c>
      <c r="CO97">
        <v>43.17</v>
      </c>
      <c r="CP97">
        <v>34.46</v>
      </c>
      <c r="CQ97">
        <v>1.64</v>
      </c>
      <c r="CR97">
        <v>7.55</v>
      </c>
      <c r="CS97">
        <v>11.61</v>
      </c>
      <c r="CT97">
        <v>5.79</v>
      </c>
      <c r="CU97">
        <v>4.6900000000000004</v>
      </c>
      <c r="CV97">
        <v>13.24</v>
      </c>
      <c r="CW97"/>
      <c r="CX97"/>
      <c r="CY97"/>
      <c r="CZ97"/>
      <c r="DA97"/>
      <c r="DB97"/>
      <c r="DC97">
        <v>150.61000000000001</v>
      </c>
      <c r="DD97" s="4">
        <v>5.14</v>
      </c>
      <c r="DE97" s="1">
        <f t="shared" si="53"/>
        <v>10.28</v>
      </c>
      <c r="DF97" s="1">
        <f t="shared" si="54"/>
        <v>3.7989344452165855E-2</v>
      </c>
      <c r="DG97" s="1">
        <f t="shared" si="55"/>
        <v>1.4611286327756099</v>
      </c>
      <c r="FA97" s="10"/>
    </row>
    <row r="98" spans="1:211" s="1" customFormat="1" x14ac:dyDescent="0.25">
      <c r="A98" s="1">
        <v>1</v>
      </c>
      <c r="B98" s="1">
        <v>3</v>
      </c>
      <c r="C98" s="1">
        <v>1</v>
      </c>
      <c r="D98" s="1">
        <v>49</v>
      </c>
      <c r="E98" s="1">
        <v>1.63</v>
      </c>
      <c r="F98" s="1">
        <v>65.099999999999994</v>
      </c>
      <c r="G98" s="10">
        <f t="shared" ref="G98" si="76">F98/E98^2</f>
        <v>24.502239451992924</v>
      </c>
      <c r="I98" s="1">
        <v>79.5</v>
      </c>
      <c r="J98" s="1">
        <v>0</v>
      </c>
      <c r="K98" s="1">
        <v>0</v>
      </c>
      <c r="M98" s="1">
        <v>0</v>
      </c>
      <c r="Q98" s="1">
        <v>3</v>
      </c>
      <c r="S98" s="1">
        <v>0</v>
      </c>
      <c r="T98" s="1">
        <v>0</v>
      </c>
      <c r="U98" s="1">
        <v>0</v>
      </c>
      <c r="V98" s="1">
        <v>0</v>
      </c>
      <c r="Y98" s="1">
        <v>0</v>
      </c>
      <c r="AA98" s="5"/>
      <c r="AB98" s="5"/>
      <c r="AC98" s="1">
        <v>0</v>
      </c>
      <c r="AD98" s="1">
        <v>0</v>
      </c>
      <c r="AE98" s="1">
        <v>0</v>
      </c>
      <c r="AF98" s="1">
        <v>0</v>
      </c>
      <c r="AI98" s="8" t="e">
        <f t="shared" si="62"/>
        <v>#DIV/0!</v>
      </c>
      <c r="AJ98" s="8" t="e">
        <f t="shared" si="66"/>
        <v>#DIV/0!</v>
      </c>
      <c r="AK98" s="8" t="e">
        <f>((EXP(0.953*LN(BP98)+0.139*G98+0.781*LN(BK98)+0.053*I98-15.745))/(1+EXP(0.953*LOG(BP98)+0.139*G98-15745+0.718*LN(BK98)+0.053*I98-15.745)))*100</f>
        <v>#NUM!</v>
      </c>
      <c r="AL98" s="1">
        <v>1</v>
      </c>
      <c r="AM98" s="1">
        <v>1</v>
      </c>
      <c r="AN98" s="1">
        <v>9.3000000000000007</v>
      </c>
      <c r="AO98" s="11">
        <v>0.17</v>
      </c>
      <c r="AP98" s="1">
        <v>100</v>
      </c>
      <c r="AR98" s="1">
        <v>1</v>
      </c>
      <c r="AS98" s="1">
        <v>11.04</v>
      </c>
      <c r="AT98" s="1">
        <v>2.94</v>
      </c>
      <c r="AU98" s="1">
        <v>10.63</v>
      </c>
      <c r="AV98" s="1">
        <v>100</v>
      </c>
      <c r="AW98" s="19">
        <v>0</v>
      </c>
      <c r="AX98" s="19">
        <v>0</v>
      </c>
      <c r="AY98" s="10"/>
      <c r="CE98" s="4"/>
      <c r="CH98">
        <v>3.61</v>
      </c>
      <c r="CI98">
        <v>1.78</v>
      </c>
      <c r="CJ98">
        <v>0.55000000000000004</v>
      </c>
      <c r="CK98">
        <v>0</v>
      </c>
      <c r="CL98">
        <v>1.06</v>
      </c>
      <c r="CM98">
        <v>0.26</v>
      </c>
      <c r="CN98">
        <v>0.23</v>
      </c>
      <c r="CO98">
        <v>61.88</v>
      </c>
      <c r="CP98">
        <v>252.29</v>
      </c>
      <c r="CQ98">
        <v>1.36</v>
      </c>
      <c r="CR98">
        <v>7.77</v>
      </c>
      <c r="CS98">
        <v>50.35</v>
      </c>
      <c r="CT98">
        <v>7.08</v>
      </c>
      <c r="CU98">
        <v>4.21</v>
      </c>
      <c r="CV98">
        <v>44.14</v>
      </c>
      <c r="CW98"/>
      <c r="CX98"/>
      <c r="CY98"/>
      <c r="CZ98"/>
      <c r="DA98"/>
      <c r="DB98"/>
      <c r="DC98">
        <v>166.52</v>
      </c>
      <c r="DD98" s="4">
        <v>3.38</v>
      </c>
      <c r="DE98" s="1">
        <f t="shared" si="53"/>
        <v>6.76</v>
      </c>
      <c r="DF98" s="1">
        <f t="shared" si="54"/>
        <v>2.197802197802198E-2</v>
      </c>
      <c r="DG98" s="1">
        <f t="shared" si="55"/>
        <v>0.84530853761623004</v>
      </c>
      <c r="FA98" s="10"/>
    </row>
    <row r="99" spans="1:211" s="1" customFormat="1" x14ac:dyDescent="0.25">
      <c r="A99" s="1">
        <v>0</v>
      </c>
      <c r="B99" s="1">
        <v>0</v>
      </c>
      <c r="C99" s="1">
        <v>1</v>
      </c>
      <c r="D99" s="1">
        <v>64</v>
      </c>
      <c r="E99" s="1">
        <v>1.77</v>
      </c>
      <c r="F99" s="1">
        <v>137</v>
      </c>
      <c r="G99" s="10">
        <f t="shared" ref="G99" si="77">F99/(E99*E99)</f>
        <v>43.72945194548182</v>
      </c>
      <c r="I99" s="1">
        <v>140</v>
      </c>
      <c r="J99" s="1">
        <v>40</v>
      </c>
      <c r="K99" s="1">
        <v>1</v>
      </c>
      <c r="M99" s="1">
        <v>0</v>
      </c>
      <c r="Q99" s="1">
        <v>3</v>
      </c>
      <c r="S99" s="1">
        <v>1</v>
      </c>
      <c r="T99" s="1">
        <v>0</v>
      </c>
      <c r="U99" s="1">
        <v>0</v>
      </c>
      <c r="V99" s="1">
        <v>1</v>
      </c>
      <c r="W99" s="1">
        <v>5</v>
      </c>
      <c r="Y99" s="1">
        <v>0</v>
      </c>
      <c r="AA99" s="12" t="s">
        <v>106</v>
      </c>
      <c r="AI99" s="8" t="e">
        <f t="shared" si="62"/>
        <v>#DIV/0!</v>
      </c>
      <c r="AJ99" s="8" t="e">
        <f t="shared" si="66"/>
        <v>#DIV/0!</v>
      </c>
      <c r="AK99" s="8" t="e">
        <f>((EXP(0.953*LN(BP99)+0.139*G99+0.781*LN(BK99)+0.053*I99-15.745))/(1+EXP(0.953*LOG(BP99)+0.139*G99-15745+0.718*LN(BK99)+0.053*I99-15.745)))*100</f>
        <v>#NUM!</v>
      </c>
      <c r="AL99" s="1">
        <v>0</v>
      </c>
      <c r="AR99" s="1">
        <v>1</v>
      </c>
      <c r="AS99" s="20">
        <v>5.01</v>
      </c>
      <c r="AT99" s="20">
        <v>1.03</v>
      </c>
      <c r="AU99" s="20">
        <v>4.9400000000000004</v>
      </c>
      <c r="AV99" s="21">
        <v>100</v>
      </c>
      <c r="AW99" s="19">
        <v>0</v>
      </c>
      <c r="AX99" s="19">
        <v>1</v>
      </c>
      <c r="AY99" s="10"/>
      <c r="CE99" s="4"/>
      <c r="CH99">
        <v>6.44</v>
      </c>
      <c r="CI99">
        <v>11.03</v>
      </c>
      <c r="CJ99">
        <v>0.8</v>
      </c>
      <c r="CK99">
        <v>0</v>
      </c>
      <c r="CL99">
        <v>0.65</v>
      </c>
      <c r="CM99">
        <v>0.5</v>
      </c>
      <c r="CN99">
        <v>0.25</v>
      </c>
      <c r="CO99">
        <v>162.41</v>
      </c>
      <c r="CP99" t="s">
        <v>323</v>
      </c>
      <c r="CQ99">
        <v>5.35</v>
      </c>
      <c r="CR99">
        <v>18.28</v>
      </c>
      <c r="CS99">
        <v>13.2</v>
      </c>
      <c r="CT99">
        <v>5.45</v>
      </c>
      <c r="CU99">
        <v>5.83</v>
      </c>
      <c r="CV99">
        <v>23.66</v>
      </c>
      <c r="CW99"/>
      <c r="CX99"/>
      <c r="CY99"/>
      <c r="CZ99"/>
      <c r="DA99"/>
      <c r="DB99"/>
      <c r="DC99">
        <v>549.91999999999996</v>
      </c>
      <c r="DD99" s="4">
        <v>3.2974999999999999</v>
      </c>
      <c r="DE99" s="1">
        <f t="shared" si="53"/>
        <v>6.5949999999999998</v>
      </c>
      <c r="DF99" s="1">
        <f t="shared" si="54"/>
        <v>3.2941321347207682E-2</v>
      </c>
      <c r="DG99" s="1">
        <f t="shared" si="55"/>
        <v>1.2669738979695262</v>
      </c>
      <c r="FA99" s="10"/>
    </row>
    <row r="100" spans="1:211" s="1" customFormat="1" ht="21" customHeight="1" x14ac:dyDescent="0.25">
      <c r="A100" s="1">
        <v>0</v>
      </c>
      <c r="B100" s="1">
        <v>0</v>
      </c>
      <c r="C100" s="1">
        <v>1</v>
      </c>
      <c r="D100" s="1">
        <v>60</v>
      </c>
      <c r="E100" s="1">
        <v>1.94</v>
      </c>
      <c r="F100" s="1">
        <v>115</v>
      </c>
      <c r="G100" s="10">
        <f>F100/(E100*E100)</f>
        <v>30.555850781166971</v>
      </c>
      <c r="I100" s="1">
        <v>106</v>
      </c>
      <c r="J100" s="1">
        <v>5</v>
      </c>
      <c r="K100" s="1">
        <v>0</v>
      </c>
      <c r="L100" s="1" t="s">
        <v>265</v>
      </c>
      <c r="M100" s="1">
        <v>0</v>
      </c>
      <c r="S100" s="1">
        <v>1</v>
      </c>
      <c r="T100" s="1">
        <v>0</v>
      </c>
      <c r="U100" s="1">
        <v>1</v>
      </c>
      <c r="V100" s="1">
        <v>0</v>
      </c>
      <c r="Y100" s="1">
        <v>0</v>
      </c>
      <c r="AA100" s="1" t="s">
        <v>266</v>
      </c>
      <c r="AB100" s="1" t="s">
        <v>267</v>
      </c>
      <c r="AC100" s="1">
        <v>0</v>
      </c>
      <c r="AD100" s="1">
        <v>4</v>
      </c>
      <c r="AE100" s="1">
        <v>2</v>
      </c>
      <c r="AF100" s="1">
        <v>0</v>
      </c>
      <c r="AG100" s="1">
        <v>0</v>
      </c>
      <c r="AI100" s="1">
        <v>0.82</v>
      </c>
      <c r="AJ100" s="1">
        <v>1.024</v>
      </c>
      <c r="AK100" s="8">
        <f>((EXP(0.953*LN(BP100)+0.139*G100+0.781*LN(BK100)+0.053*I100-15.745))/(1+EXP(0.953*LOG(BP100)+0.139*G100-15745+0.718*LN(BK100)+0.053*I100-15.745)))*100</f>
        <v>39.730690640905046</v>
      </c>
      <c r="AL100" s="1">
        <v>1</v>
      </c>
      <c r="AM100" s="1">
        <v>2</v>
      </c>
      <c r="AN100" s="1">
        <v>13.9</v>
      </c>
      <c r="AO100" s="1">
        <v>1.1000000000000001</v>
      </c>
      <c r="AP100" s="1">
        <v>100</v>
      </c>
      <c r="AQ100" s="1">
        <v>400</v>
      </c>
      <c r="AR100" s="1">
        <v>1</v>
      </c>
      <c r="AS100" s="1">
        <v>17.3</v>
      </c>
      <c r="AT100" s="1">
        <v>3.12</v>
      </c>
      <c r="AU100" s="1">
        <v>17.149999999999999</v>
      </c>
      <c r="AV100" s="1">
        <v>83</v>
      </c>
      <c r="AW100" s="19">
        <v>1</v>
      </c>
      <c r="AX100" s="19">
        <v>0</v>
      </c>
      <c r="AY100" s="10">
        <v>15</v>
      </c>
      <c r="AZ100" s="1">
        <v>3.54</v>
      </c>
      <c r="BA100" s="1">
        <v>95</v>
      </c>
      <c r="BB100" s="1">
        <v>1.1000000000000001</v>
      </c>
      <c r="BC100" s="1">
        <v>15.6</v>
      </c>
      <c r="BD100" s="1">
        <v>59.9</v>
      </c>
      <c r="BE100" s="1">
        <v>208</v>
      </c>
      <c r="BF100" s="1">
        <v>82</v>
      </c>
      <c r="BG100" s="1">
        <v>7</v>
      </c>
      <c r="BH100" s="1">
        <v>44</v>
      </c>
      <c r="BI100" s="1">
        <v>36</v>
      </c>
      <c r="BJ100" s="1">
        <v>100</v>
      </c>
      <c r="BK100" s="1">
        <v>218</v>
      </c>
      <c r="BL100" s="1">
        <v>4.8</v>
      </c>
      <c r="BM100" s="1">
        <v>3</v>
      </c>
      <c r="BN100" s="1">
        <v>0.9</v>
      </c>
      <c r="BO100" s="1">
        <v>1.1000000000000001</v>
      </c>
      <c r="BP100" s="1">
        <v>2.2000000000000002</v>
      </c>
      <c r="BR100" s="1">
        <v>74.900000000000006</v>
      </c>
      <c r="BZ100" s="1">
        <v>2</v>
      </c>
      <c r="CA100" s="1">
        <v>8.6999999999999993</v>
      </c>
      <c r="CB100" s="1">
        <v>0.7</v>
      </c>
      <c r="CC100" s="1">
        <v>1</v>
      </c>
      <c r="CD100" s="1">
        <v>2</v>
      </c>
      <c r="CE100" s="4" t="s">
        <v>268</v>
      </c>
      <c r="CF100" s="4" t="s">
        <v>269</v>
      </c>
      <c r="CH100">
        <v>5.62</v>
      </c>
      <c r="CI100">
        <v>9.1999999999999993</v>
      </c>
      <c r="CJ100">
        <v>0.9</v>
      </c>
      <c r="CK100">
        <v>0.1</v>
      </c>
      <c r="CL100">
        <v>0.92</v>
      </c>
      <c r="CM100">
        <v>0.52</v>
      </c>
      <c r="CN100">
        <v>0.6</v>
      </c>
      <c r="CO100">
        <v>52.19</v>
      </c>
      <c r="CP100">
        <v>249.11</v>
      </c>
      <c r="CQ100">
        <v>2.0699999999999998</v>
      </c>
      <c r="CR100">
        <v>8.8800000000000008</v>
      </c>
      <c r="CS100">
        <v>21.78</v>
      </c>
      <c r="CT100">
        <v>7.74</v>
      </c>
      <c r="CU100">
        <v>1.77</v>
      </c>
      <c r="CV100">
        <v>15.58</v>
      </c>
      <c r="CW100"/>
      <c r="CX100"/>
      <c r="CY100"/>
      <c r="CZ100"/>
      <c r="DA100"/>
      <c r="DB100"/>
      <c r="DC100">
        <v>204.48</v>
      </c>
      <c r="DD100" s="4">
        <v>7.11</v>
      </c>
      <c r="DE100" s="1">
        <f t="shared" si="53"/>
        <v>14.22</v>
      </c>
      <c r="DF100" s="1">
        <f t="shared" si="54"/>
        <v>3.966277064571757E-2</v>
      </c>
      <c r="DG100" s="1">
        <f t="shared" si="55"/>
        <v>1.5254911786814451</v>
      </c>
      <c r="FA100" s="10"/>
    </row>
    <row r="101" spans="1:211" s="1" customFormat="1" ht="24.75" customHeight="1" x14ac:dyDescent="0.25">
      <c r="A101" s="1">
        <v>1</v>
      </c>
      <c r="B101" s="1">
        <v>1</v>
      </c>
      <c r="C101" s="1">
        <v>1</v>
      </c>
      <c r="D101" s="1">
        <v>74</v>
      </c>
      <c r="E101" s="1">
        <v>1.6</v>
      </c>
      <c r="F101" s="1">
        <v>67</v>
      </c>
      <c r="G101" s="10">
        <f t="shared" ref="G101" si="78">F101/E101^2</f>
        <v>26.171874999999996</v>
      </c>
      <c r="I101" s="1">
        <v>62</v>
      </c>
      <c r="J101" s="1">
        <v>0</v>
      </c>
      <c r="K101" s="1">
        <v>0</v>
      </c>
      <c r="M101" s="1">
        <v>0</v>
      </c>
      <c r="Q101" s="1">
        <v>3</v>
      </c>
      <c r="S101" s="1">
        <v>1</v>
      </c>
      <c r="T101" s="1">
        <v>0</v>
      </c>
      <c r="U101" s="1">
        <v>0</v>
      </c>
      <c r="V101" s="1">
        <v>0</v>
      </c>
      <c r="Y101" s="1">
        <v>0</v>
      </c>
      <c r="AA101" s="1" t="s">
        <v>270</v>
      </c>
      <c r="AB101" s="12" t="s">
        <v>271</v>
      </c>
      <c r="AC101" s="1">
        <v>2</v>
      </c>
      <c r="AD101" s="1">
        <v>0</v>
      </c>
      <c r="AE101" s="1">
        <v>0</v>
      </c>
      <c r="AF101" s="1">
        <v>0</v>
      </c>
      <c r="AI101" s="8">
        <f t="shared" ref="AI101" si="79">BI101/BH101</f>
        <v>0.76666666666666672</v>
      </c>
      <c r="AJ101" s="8">
        <f t="shared" ref="AJ101" si="80">((BI101/31)/BA101)*100</f>
        <v>1.0026155187445509</v>
      </c>
      <c r="AK101" s="8">
        <f>((EXP(0.953*LN(BP101)+0.139*G101+0.781*LN(BK101)+0.053*I101-15.745))/(1+EXP(0.953*LOG(BP101)+0.139*G101-15745+0.718*LN(BK101)+0.053*I101-15.745)))*100</f>
        <v>0.40382079154711126</v>
      </c>
      <c r="AL101" s="1">
        <v>1</v>
      </c>
      <c r="AM101" s="1">
        <v>1</v>
      </c>
      <c r="AN101" s="1">
        <v>4.4000000000000004</v>
      </c>
      <c r="AO101" s="1">
        <v>0.4</v>
      </c>
      <c r="AP101" s="1">
        <v>100</v>
      </c>
      <c r="AR101" s="1">
        <v>1</v>
      </c>
      <c r="AS101" s="1">
        <v>4.5599999999999996</v>
      </c>
      <c r="AT101" s="1">
        <v>1.0900000000000001</v>
      </c>
      <c r="AU101" s="1">
        <v>4.49</v>
      </c>
      <c r="AV101" s="1">
        <v>85</v>
      </c>
      <c r="AW101" s="19">
        <v>1</v>
      </c>
      <c r="AX101" s="19">
        <v>1</v>
      </c>
      <c r="AY101" s="1">
        <v>14.2</v>
      </c>
      <c r="AZ101" s="1">
        <v>4.9800000000000004</v>
      </c>
      <c r="BA101" s="1">
        <v>222</v>
      </c>
      <c r="BB101" s="1">
        <v>0.9</v>
      </c>
      <c r="BC101" s="1">
        <v>11.7</v>
      </c>
      <c r="BD101" s="1">
        <v>70.599999999999994</v>
      </c>
      <c r="BE101" s="1">
        <v>52</v>
      </c>
      <c r="BF101" s="1">
        <v>82</v>
      </c>
      <c r="BG101" s="1">
        <v>7</v>
      </c>
      <c r="BH101" s="1">
        <v>90</v>
      </c>
      <c r="BI101" s="1">
        <v>69</v>
      </c>
      <c r="BJ101" s="1">
        <v>95</v>
      </c>
      <c r="BK101" s="1">
        <v>39</v>
      </c>
      <c r="BL101" s="1">
        <v>4.8</v>
      </c>
      <c r="BM101" s="1">
        <v>6.2</v>
      </c>
      <c r="BN101" s="1">
        <v>1.8</v>
      </c>
      <c r="BO101" s="1">
        <v>3.7</v>
      </c>
      <c r="BP101" s="1">
        <v>1.6</v>
      </c>
      <c r="BR101" s="1">
        <v>34.4</v>
      </c>
      <c r="BU101" s="1">
        <v>0.5</v>
      </c>
      <c r="BX101" s="1">
        <v>1.73</v>
      </c>
      <c r="BY101" s="1">
        <v>13.8</v>
      </c>
      <c r="BZ101" s="1">
        <v>1.7</v>
      </c>
      <c r="CA101" s="1">
        <v>14.9</v>
      </c>
      <c r="CB101" s="1">
        <v>1</v>
      </c>
      <c r="CC101" s="1">
        <v>2</v>
      </c>
      <c r="CD101" s="1">
        <v>1</v>
      </c>
      <c r="CE101" s="1" t="s">
        <v>105</v>
      </c>
      <c r="CH101"/>
      <c r="CI101"/>
      <c r="CJ101"/>
      <c r="CK101">
        <v>0.12</v>
      </c>
      <c r="CL101">
        <v>0.73</v>
      </c>
      <c r="CM101">
        <v>0.51</v>
      </c>
      <c r="CN101">
        <v>0.57999999999999996</v>
      </c>
      <c r="CO101">
        <v>53.93</v>
      </c>
      <c r="CP101"/>
      <c r="CQ101"/>
      <c r="CR101"/>
      <c r="CS101"/>
      <c r="CT101"/>
      <c r="CU101"/>
      <c r="CV101"/>
      <c r="CW101"/>
      <c r="CX101"/>
      <c r="CY101"/>
      <c r="CZ101"/>
      <c r="DA101"/>
      <c r="DB101"/>
      <c r="DC101">
        <v>510.7</v>
      </c>
      <c r="DD101" s="4">
        <v>7.9297000000000004</v>
      </c>
      <c r="DE101" s="1">
        <f t="shared" si="53"/>
        <v>15.859400000000001</v>
      </c>
      <c r="DF101" s="1">
        <f t="shared" si="54"/>
        <v>0</v>
      </c>
      <c r="DG101" s="1">
        <f t="shared" si="55"/>
        <v>0</v>
      </c>
      <c r="FA101" s="10"/>
    </row>
    <row r="102" spans="1:211" s="1" customFormat="1" ht="21" customHeight="1" x14ac:dyDescent="0.25">
      <c r="A102" s="1">
        <v>1</v>
      </c>
      <c r="B102" s="1">
        <v>3</v>
      </c>
      <c r="C102" s="1">
        <v>1</v>
      </c>
      <c r="D102" s="1">
        <v>65</v>
      </c>
      <c r="E102" s="1">
        <v>1.58</v>
      </c>
      <c r="F102" s="1">
        <v>77</v>
      </c>
      <c r="G102" s="10">
        <f>F102/(E102*E102)</f>
        <v>30.844415958980928</v>
      </c>
      <c r="I102" s="1">
        <v>101</v>
      </c>
      <c r="J102" s="1">
        <v>0</v>
      </c>
      <c r="K102" s="1">
        <v>0</v>
      </c>
      <c r="M102" s="1">
        <v>0</v>
      </c>
      <c r="S102" s="1">
        <v>1</v>
      </c>
      <c r="T102" s="1">
        <v>1</v>
      </c>
      <c r="U102" s="1">
        <v>0</v>
      </c>
      <c r="V102" s="1">
        <v>0</v>
      </c>
      <c r="Y102" s="1">
        <v>0</v>
      </c>
      <c r="AA102" s="1" t="s">
        <v>272</v>
      </c>
      <c r="AB102" s="1" t="s">
        <v>273</v>
      </c>
      <c r="AC102" s="1">
        <v>0</v>
      </c>
      <c r="AD102" s="1" t="s">
        <v>274</v>
      </c>
      <c r="AE102" s="1">
        <v>2</v>
      </c>
      <c r="AF102" s="1">
        <v>0</v>
      </c>
      <c r="AG102" s="1">
        <v>0</v>
      </c>
      <c r="AH102" s="1">
        <v>9.8000000000000007</v>
      </c>
      <c r="AI102" s="1">
        <v>0.65</v>
      </c>
      <c r="AJ102" s="1">
        <v>0.35599999999999998</v>
      </c>
      <c r="AK102" s="8">
        <f>((EXP(0.953*LN(BP102)+0.139*G102+0.781*LN(BK102)+0.053*I102-15.745))/(1+EXP(0.953*LOG(BP102)+0.139*G102-15745+0.718*LN(BK102)+0.053*I102-15.745)))*100</f>
        <v>8.5879068184656955</v>
      </c>
      <c r="AL102" s="1">
        <v>1</v>
      </c>
      <c r="AM102" s="1" t="s">
        <v>150</v>
      </c>
      <c r="AN102" s="1">
        <v>6.7</v>
      </c>
      <c r="AO102" s="1">
        <v>1.4</v>
      </c>
      <c r="AP102" s="1">
        <v>85</v>
      </c>
      <c r="AR102" s="1">
        <v>1</v>
      </c>
      <c r="AS102" s="1">
        <v>7.13</v>
      </c>
      <c r="AT102" s="1">
        <v>1.5</v>
      </c>
      <c r="AU102" s="1">
        <v>7.1</v>
      </c>
      <c r="AV102" s="1">
        <v>91</v>
      </c>
      <c r="AW102" s="19">
        <v>1</v>
      </c>
      <c r="AX102" s="19">
        <v>0</v>
      </c>
      <c r="AY102" s="10">
        <v>15</v>
      </c>
      <c r="AZ102" s="1">
        <v>6.53</v>
      </c>
      <c r="BA102" s="1">
        <v>281</v>
      </c>
      <c r="BB102" s="1">
        <v>1</v>
      </c>
      <c r="BC102" s="1">
        <v>22</v>
      </c>
      <c r="BD102" s="1">
        <v>59</v>
      </c>
      <c r="BE102" s="1">
        <v>542</v>
      </c>
      <c r="BF102" s="1">
        <v>66</v>
      </c>
      <c r="BG102" s="1">
        <v>16</v>
      </c>
      <c r="BH102" s="1">
        <v>54</v>
      </c>
      <c r="BI102" s="1">
        <v>35</v>
      </c>
      <c r="BJ102" s="1">
        <v>81</v>
      </c>
      <c r="BK102" s="1">
        <v>71</v>
      </c>
      <c r="BL102" s="1">
        <v>45</v>
      </c>
      <c r="BM102" s="1">
        <v>4.5</v>
      </c>
      <c r="BN102" s="1">
        <v>1.2</v>
      </c>
      <c r="BO102" s="1">
        <v>2.7</v>
      </c>
      <c r="BP102" s="1">
        <v>1.4</v>
      </c>
      <c r="BR102" s="1">
        <v>46.4</v>
      </c>
      <c r="BV102" s="1">
        <v>320</v>
      </c>
      <c r="BX102" s="1">
        <v>1.38</v>
      </c>
      <c r="BY102" s="1">
        <v>17.7</v>
      </c>
      <c r="BZ102" s="1">
        <v>2.4</v>
      </c>
      <c r="CA102" s="1">
        <v>13.9</v>
      </c>
      <c r="CB102" s="1">
        <v>1</v>
      </c>
      <c r="CC102" s="1">
        <v>0</v>
      </c>
      <c r="CD102" s="1">
        <v>0</v>
      </c>
      <c r="CF102" s="1" t="s">
        <v>275</v>
      </c>
      <c r="CH102"/>
      <c r="CI102"/>
      <c r="CJ102"/>
      <c r="CK102"/>
      <c r="CL102"/>
      <c r="CM102"/>
      <c r="CN102"/>
      <c r="CO102"/>
      <c r="CP102"/>
      <c r="CQ102"/>
      <c r="CR102"/>
      <c r="CS102"/>
      <c r="CT102"/>
      <c r="CU102"/>
      <c r="CV102"/>
      <c r="CW102"/>
      <c r="CX102"/>
      <c r="CY102"/>
      <c r="CZ102"/>
      <c r="DA102"/>
      <c r="DB102"/>
      <c r="DC102">
        <v>173.03</v>
      </c>
      <c r="DD102" s="4">
        <v>4.0819999999999999</v>
      </c>
      <c r="DE102" s="1">
        <f t="shared" si="53"/>
        <v>8.1639999999999997</v>
      </c>
      <c r="DF102" s="1" t="e">
        <f t="shared" si="54"/>
        <v>#DIV/0!</v>
      </c>
      <c r="DG102" s="1" t="e">
        <f t="shared" si="55"/>
        <v>#DIV/0!</v>
      </c>
      <c r="FA102" s="10"/>
    </row>
    <row r="103" spans="1:211" s="1" customFormat="1" ht="22.5" customHeight="1" x14ac:dyDescent="0.25">
      <c r="A103" s="1">
        <v>0</v>
      </c>
      <c r="B103" s="1">
        <v>0</v>
      </c>
      <c r="C103" s="1">
        <v>1</v>
      </c>
      <c r="D103" s="1">
        <v>41</v>
      </c>
      <c r="E103" s="1">
        <v>1.85</v>
      </c>
      <c r="F103" s="1">
        <v>90</v>
      </c>
      <c r="G103" s="10">
        <f>F103/(E103*E103)</f>
        <v>26.296566837107374</v>
      </c>
      <c r="I103" s="1">
        <v>95</v>
      </c>
      <c r="J103" s="19" t="s">
        <v>276</v>
      </c>
      <c r="K103" s="1">
        <v>0</v>
      </c>
      <c r="M103" s="1">
        <v>0</v>
      </c>
      <c r="S103" s="1">
        <v>0</v>
      </c>
      <c r="T103" s="1">
        <v>0</v>
      </c>
      <c r="U103" s="1">
        <v>0</v>
      </c>
      <c r="V103" s="1">
        <v>0</v>
      </c>
      <c r="Y103" s="1">
        <v>0</v>
      </c>
      <c r="AA103" s="1" t="s">
        <v>277</v>
      </c>
      <c r="AB103" s="1" t="s">
        <v>278</v>
      </c>
      <c r="AC103" s="1">
        <v>0</v>
      </c>
      <c r="AD103" s="1">
        <v>2</v>
      </c>
      <c r="AE103" s="1">
        <v>0</v>
      </c>
      <c r="AF103" s="1">
        <v>0</v>
      </c>
      <c r="AG103" s="1">
        <v>3</v>
      </c>
      <c r="AI103" s="8">
        <f>BI103/BH103</f>
        <v>0.38750000000000001</v>
      </c>
      <c r="AJ103" s="8">
        <f>((BI103/31)/BA103)*100</f>
        <v>0.4</v>
      </c>
      <c r="AK103" s="8">
        <f>((EXP(0.953*LN(BP103)+0.139*G103+0.781*LN(BK103)+0.053*I103-15.745))/(1+EXP(0.953*LOG(BP103)+0.139*G103-15745+0.718*LN(BK103)+0.053*I103-15.745)))*100</f>
        <v>4.2443662326217764</v>
      </c>
      <c r="AL103" s="1">
        <v>1</v>
      </c>
      <c r="AM103" s="1">
        <v>1</v>
      </c>
      <c r="AN103" s="1">
        <v>4.9000000000000004</v>
      </c>
      <c r="AO103" s="1">
        <v>0.2</v>
      </c>
      <c r="AP103" s="1">
        <v>100</v>
      </c>
      <c r="AQ103" s="1">
        <v>341</v>
      </c>
      <c r="AR103" s="1">
        <v>1</v>
      </c>
      <c r="AS103" s="1">
        <v>5.2</v>
      </c>
      <c r="AT103" s="1">
        <v>0.96</v>
      </c>
      <c r="AU103" s="1">
        <v>4.91</v>
      </c>
      <c r="AV103" s="1">
        <v>100</v>
      </c>
      <c r="AW103" s="19">
        <v>1</v>
      </c>
      <c r="AX103" s="19">
        <v>0</v>
      </c>
      <c r="AY103" s="10">
        <v>15.1</v>
      </c>
      <c r="AZ103" s="1">
        <v>5.14</v>
      </c>
      <c r="BA103" s="1">
        <v>250</v>
      </c>
      <c r="BB103" s="1">
        <v>0.8</v>
      </c>
      <c r="BC103" s="1">
        <v>27.1</v>
      </c>
      <c r="BD103" s="1">
        <v>52.3</v>
      </c>
      <c r="BE103" s="1">
        <v>200</v>
      </c>
      <c r="BF103" s="1">
        <v>78</v>
      </c>
      <c r="BG103" s="1">
        <v>8</v>
      </c>
      <c r="BH103" s="1">
        <v>80</v>
      </c>
      <c r="BI103" s="1">
        <v>31</v>
      </c>
      <c r="BJ103" s="1">
        <v>45</v>
      </c>
      <c r="BK103" s="1">
        <v>56</v>
      </c>
      <c r="BL103" s="1">
        <v>49</v>
      </c>
      <c r="BM103" s="1">
        <v>6.2</v>
      </c>
      <c r="BN103" s="1">
        <v>1.2</v>
      </c>
      <c r="BO103" s="1">
        <v>4</v>
      </c>
      <c r="BP103" s="1">
        <v>2.2000000000000002</v>
      </c>
      <c r="BR103" s="1">
        <v>34.4</v>
      </c>
      <c r="BZ103" s="1">
        <v>1.9</v>
      </c>
      <c r="CA103" s="1">
        <v>8.4</v>
      </c>
      <c r="CB103" s="1">
        <v>0.5</v>
      </c>
      <c r="CC103" s="1">
        <v>0</v>
      </c>
      <c r="CD103" s="1">
        <v>0</v>
      </c>
      <c r="CF103" s="1" t="s">
        <v>279</v>
      </c>
      <c r="CH103"/>
      <c r="CI103"/>
      <c r="CJ103"/>
      <c r="CK103"/>
      <c r="CL103"/>
      <c r="CM103"/>
      <c r="CN103"/>
      <c r="CO103"/>
      <c r="CP103"/>
      <c r="CQ103"/>
      <c r="CR103"/>
      <c r="CS103"/>
      <c r="CT103"/>
      <c r="CU103"/>
      <c r="CV103"/>
      <c r="CW103"/>
      <c r="CX103"/>
      <c r="CY103"/>
      <c r="CZ103"/>
      <c r="DA103"/>
      <c r="DB103"/>
      <c r="DC103">
        <v>150.91</v>
      </c>
      <c r="DD103" s="4">
        <v>1.2384999999999999</v>
      </c>
      <c r="DE103" s="1">
        <f t="shared" si="53"/>
        <v>2.4769999999999999</v>
      </c>
      <c r="DF103" s="1" t="e">
        <f t="shared" si="54"/>
        <v>#DIV/0!</v>
      </c>
      <c r="DG103" s="1" t="e">
        <f t="shared" si="55"/>
        <v>#DIV/0!</v>
      </c>
      <c r="FA103" s="10"/>
    </row>
    <row r="104" spans="1:211" s="1" customFormat="1" ht="24.75" customHeight="1" x14ac:dyDescent="0.25">
      <c r="A104" s="1">
        <v>1</v>
      </c>
      <c r="B104" s="1">
        <v>1</v>
      </c>
      <c r="C104" s="1">
        <v>1</v>
      </c>
      <c r="D104" s="1">
        <v>53</v>
      </c>
      <c r="E104" s="1">
        <v>1.53</v>
      </c>
      <c r="F104" s="1">
        <v>62</v>
      </c>
      <c r="G104" s="10">
        <f t="shared" ref="G104" si="81">F104/(E104*E104)</f>
        <v>26.485539749668931</v>
      </c>
      <c r="I104" s="1">
        <v>94</v>
      </c>
      <c r="J104" s="1">
        <v>0</v>
      </c>
      <c r="K104" s="1">
        <v>0</v>
      </c>
      <c r="M104" s="1">
        <v>0</v>
      </c>
      <c r="Q104" s="1">
        <v>3</v>
      </c>
      <c r="S104" s="1">
        <v>1</v>
      </c>
      <c r="T104" s="1">
        <v>1</v>
      </c>
      <c r="U104" s="1">
        <v>1</v>
      </c>
      <c r="V104" s="1">
        <v>0</v>
      </c>
      <c r="Y104" s="1">
        <v>0</v>
      </c>
      <c r="AA104" s="4" t="s">
        <v>115</v>
      </c>
      <c r="AB104" s="4" t="s">
        <v>280</v>
      </c>
      <c r="AC104" s="1">
        <v>0</v>
      </c>
      <c r="AD104" s="4" t="s">
        <v>281</v>
      </c>
      <c r="AE104" s="1">
        <v>3</v>
      </c>
      <c r="AF104" s="1">
        <v>0</v>
      </c>
      <c r="AG104" s="1">
        <v>0</v>
      </c>
      <c r="AI104" s="8">
        <f t="shared" ref="AI104:AI106" si="82">BI104/BH104</f>
        <v>1.0487804878048781</v>
      </c>
      <c r="AJ104" s="8">
        <f t="shared" ref="AJ104:AJ106" si="83">((BI104/31)/BA104)*100</f>
        <v>0.60571911536836176</v>
      </c>
      <c r="AK104" s="8">
        <f>((EXP(0.953*LN(BP104)+0.139*G104+0.781*LN(BK104)+0.053*I104-15.745))/(1+EXP(0.953*LOG(BP104)+0.139*G104-15745+0.718*LN(BK104)+0.053*I104-15.745)))*100</f>
        <v>3.5794795367565162</v>
      </c>
      <c r="AL104" s="1">
        <v>1</v>
      </c>
      <c r="AM104" s="1">
        <v>2</v>
      </c>
      <c r="AN104" s="1">
        <v>5.4</v>
      </c>
      <c r="AO104" s="1">
        <v>0.3</v>
      </c>
      <c r="AP104" s="1">
        <v>100</v>
      </c>
      <c r="AQ104" s="1">
        <v>344</v>
      </c>
      <c r="AR104" s="1">
        <v>0</v>
      </c>
      <c r="AW104" s="19">
        <v>1</v>
      </c>
      <c r="AX104" s="19">
        <v>0</v>
      </c>
      <c r="AY104" s="10">
        <v>11.8</v>
      </c>
      <c r="AZ104" s="1">
        <v>5.36</v>
      </c>
      <c r="BA104" s="1">
        <v>229</v>
      </c>
      <c r="BB104" s="1">
        <v>1</v>
      </c>
      <c r="BC104" s="1">
        <v>20.8</v>
      </c>
      <c r="BD104" s="1">
        <v>57.3</v>
      </c>
      <c r="BE104" s="1">
        <v>59</v>
      </c>
      <c r="BF104" s="1">
        <v>60</v>
      </c>
      <c r="BG104" s="1">
        <v>5</v>
      </c>
      <c r="BH104" s="1">
        <v>41</v>
      </c>
      <c r="BI104" s="1">
        <v>43</v>
      </c>
      <c r="BJ104" s="1">
        <v>42</v>
      </c>
      <c r="BK104" s="1">
        <v>38</v>
      </c>
      <c r="BL104" s="1">
        <v>4.7</v>
      </c>
      <c r="BM104" s="1">
        <v>3.7</v>
      </c>
      <c r="BN104" s="1">
        <v>0.9</v>
      </c>
      <c r="BO104" s="1">
        <v>1.6</v>
      </c>
      <c r="BP104" s="1">
        <v>2.6</v>
      </c>
      <c r="BR104" s="1">
        <v>63.9</v>
      </c>
      <c r="BU104" s="1">
        <v>0.5</v>
      </c>
      <c r="BX104" s="1">
        <v>2.17</v>
      </c>
      <c r="BY104" s="1">
        <v>16.100000000000001</v>
      </c>
      <c r="BZ104" s="1">
        <v>2.2999999999999998</v>
      </c>
      <c r="CA104" s="1">
        <v>12</v>
      </c>
      <c r="CB104" s="1">
        <v>0.5</v>
      </c>
      <c r="CC104" s="1">
        <v>2</v>
      </c>
      <c r="CD104" s="1">
        <v>2</v>
      </c>
      <c r="CE104" s="4" t="s">
        <v>282</v>
      </c>
      <c r="CF104" s="4"/>
      <c r="DC104" s="1">
        <v>150.30000000000001</v>
      </c>
      <c r="DD104" s="4">
        <v>12.743</v>
      </c>
      <c r="DE104" s="1">
        <f t="shared" si="53"/>
        <v>25.486000000000001</v>
      </c>
      <c r="DF104" s="1" t="e">
        <f t="shared" si="54"/>
        <v>#DIV/0!</v>
      </c>
      <c r="DG104" s="1" t="e">
        <f t="shared" si="55"/>
        <v>#DIV/0!</v>
      </c>
      <c r="FA104" s="10"/>
    </row>
    <row r="105" spans="1:211" s="1" customFormat="1" ht="24.75" customHeight="1" x14ac:dyDescent="0.25">
      <c r="A105" s="1">
        <v>0</v>
      </c>
      <c r="B105" s="1">
        <v>1</v>
      </c>
      <c r="C105" s="1">
        <v>1</v>
      </c>
      <c r="D105" s="1">
        <v>27</v>
      </c>
      <c r="E105" s="1">
        <v>1.55</v>
      </c>
      <c r="F105" s="1">
        <v>67.599999999999994</v>
      </c>
      <c r="G105" s="10">
        <f>F105/(E105*E105)</f>
        <v>28.137356919875124</v>
      </c>
      <c r="I105" s="1">
        <v>92</v>
      </c>
      <c r="J105" s="1">
        <v>0</v>
      </c>
      <c r="K105" s="1">
        <v>0</v>
      </c>
      <c r="M105" s="1">
        <v>0</v>
      </c>
      <c r="S105" s="1">
        <v>0</v>
      </c>
      <c r="T105" s="1">
        <v>0</v>
      </c>
      <c r="U105" s="1">
        <v>0</v>
      </c>
      <c r="V105" s="1">
        <v>0</v>
      </c>
      <c r="Y105" s="1">
        <v>0</v>
      </c>
      <c r="AA105" s="1" t="s">
        <v>102</v>
      </c>
      <c r="AB105" s="1" t="s">
        <v>102</v>
      </c>
      <c r="AC105" s="1">
        <v>0</v>
      </c>
      <c r="AD105" s="1">
        <v>1</v>
      </c>
      <c r="AE105" s="1">
        <v>0</v>
      </c>
      <c r="AF105" s="1">
        <v>0</v>
      </c>
      <c r="AG105" s="1">
        <v>1</v>
      </c>
      <c r="AH105" s="1">
        <v>0.41</v>
      </c>
      <c r="AI105" s="8" t="e">
        <f t="shared" si="82"/>
        <v>#DIV/0!</v>
      </c>
      <c r="AJ105" s="1">
        <v>0.28999999999999998</v>
      </c>
      <c r="AK105" s="8" t="e">
        <f>((EXP(0.953*LN(BP105)+0.139*G105+0.781*LN(BK105)+0.053*I105-15.745))/(1+EXP(0.953*LOG(BP105)+0.139*G105-15745+0.718*LN(BK105)+0.053*I105-15.745)))*100</f>
        <v>#NUM!</v>
      </c>
      <c r="AL105" s="1">
        <v>1</v>
      </c>
      <c r="AM105" s="1">
        <v>1</v>
      </c>
      <c r="AN105" s="1">
        <v>6.3</v>
      </c>
      <c r="AO105" s="1">
        <v>0.3</v>
      </c>
      <c r="AP105" s="1">
        <v>83</v>
      </c>
      <c r="AQ105" s="1">
        <v>246</v>
      </c>
      <c r="AR105" s="1">
        <v>1</v>
      </c>
      <c r="AS105" s="21">
        <v>5.3</v>
      </c>
      <c r="AT105" s="21">
        <v>1.4</v>
      </c>
      <c r="AU105" s="21">
        <v>4.9000000000000004</v>
      </c>
      <c r="AV105" s="23">
        <v>100</v>
      </c>
      <c r="AW105" s="19">
        <v>1</v>
      </c>
      <c r="AX105" s="19">
        <v>0</v>
      </c>
      <c r="AY105" s="10"/>
      <c r="CE105" s="4"/>
      <c r="CF105" s="4"/>
      <c r="CH105"/>
      <c r="CI105"/>
      <c r="CJ105"/>
      <c r="CK105">
        <v>0.1</v>
      </c>
      <c r="CL105">
        <v>1.5</v>
      </c>
      <c r="CM105">
        <v>0.48</v>
      </c>
      <c r="CN105">
        <v>0.25</v>
      </c>
      <c r="CO105">
        <v>256.41000000000003</v>
      </c>
      <c r="CP105">
        <v>125.23</v>
      </c>
      <c r="CQ105">
        <v>0.59</v>
      </c>
      <c r="CR105">
        <v>17.8</v>
      </c>
      <c r="CS105">
        <v>3.43</v>
      </c>
      <c r="CT105">
        <v>14.73</v>
      </c>
      <c r="CU105">
        <v>0.34</v>
      </c>
      <c r="CV105">
        <v>35.51</v>
      </c>
      <c r="CW105">
        <v>10.28</v>
      </c>
      <c r="CX105">
        <f t="shared" ref="CX105" si="84">CW105/5</f>
        <v>2.056</v>
      </c>
      <c r="CY105">
        <v>5.1999999999999998E-2</v>
      </c>
      <c r="CZ105">
        <f t="shared" ref="CZ105" si="85">CY105/5</f>
        <v>1.04E-2</v>
      </c>
      <c r="DA105">
        <v>3.39</v>
      </c>
      <c r="DB105">
        <f t="shared" ref="DB105" si="86">DA105/5</f>
        <v>0.67800000000000005</v>
      </c>
      <c r="DC105" s="1">
        <v>130.13</v>
      </c>
      <c r="DD105" s="4">
        <v>1.0645</v>
      </c>
      <c r="DE105" s="1">
        <f t="shared" si="53"/>
        <v>2.129</v>
      </c>
      <c r="DF105" s="1">
        <f t="shared" si="54"/>
        <v>2.3010023010023007E-3</v>
      </c>
      <c r="DG105" s="1">
        <f t="shared" si="55"/>
        <v>8.8500088500088489E-2</v>
      </c>
      <c r="FA105" s="10"/>
    </row>
    <row r="106" spans="1:211" s="1" customFormat="1" ht="21" customHeight="1" x14ac:dyDescent="0.25">
      <c r="A106" s="1">
        <v>0</v>
      </c>
      <c r="B106" s="1">
        <v>0</v>
      </c>
      <c r="C106" s="1">
        <v>0</v>
      </c>
      <c r="D106" s="1">
        <v>80</v>
      </c>
      <c r="E106" s="1">
        <v>1.8</v>
      </c>
      <c r="F106" s="1">
        <v>91</v>
      </c>
      <c r="G106" s="29">
        <f>F106/(E106*E106)</f>
        <v>28.086419753086417</v>
      </c>
      <c r="J106" s="1">
        <v>60</v>
      </c>
      <c r="K106" s="1">
        <v>1</v>
      </c>
      <c r="M106" s="1">
        <v>0</v>
      </c>
      <c r="Q106" s="1">
        <v>3</v>
      </c>
      <c r="S106" s="1">
        <v>0</v>
      </c>
      <c r="T106" s="1">
        <v>1</v>
      </c>
      <c r="U106" s="1">
        <v>0</v>
      </c>
      <c r="V106" s="1">
        <v>0</v>
      </c>
      <c r="Y106" s="1">
        <v>0</v>
      </c>
      <c r="AA106" s="1" t="s">
        <v>88</v>
      </c>
      <c r="AB106" s="1" t="s">
        <v>88</v>
      </c>
      <c r="AC106" s="1">
        <v>0</v>
      </c>
      <c r="AD106" s="1">
        <v>0</v>
      </c>
      <c r="AE106" s="1">
        <v>0</v>
      </c>
      <c r="AF106" s="1">
        <v>0</v>
      </c>
      <c r="AG106" s="1">
        <v>0</v>
      </c>
      <c r="AH106" s="1">
        <v>10.3</v>
      </c>
      <c r="AI106" s="8">
        <f t="shared" si="82"/>
        <v>1.2142857142857142</v>
      </c>
      <c r="AJ106" s="8">
        <f t="shared" si="83"/>
        <v>0.31882970742685673</v>
      </c>
      <c r="AK106" s="8"/>
      <c r="AL106" s="1">
        <v>1</v>
      </c>
      <c r="AM106" s="1" t="s">
        <v>150</v>
      </c>
      <c r="AN106" s="1">
        <v>4.3</v>
      </c>
      <c r="AO106" s="1">
        <v>0.3</v>
      </c>
      <c r="AP106" s="1">
        <v>91</v>
      </c>
      <c r="AQ106" s="1">
        <v>295</v>
      </c>
      <c r="AR106" s="1">
        <v>1</v>
      </c>
      <c r="AS106" s="1">
        <v>5</v>
      </c>
      <c r="AW106" s="19">
        <v>1</v>
      </c>
      <c r="AX106" s="19">
        <v>0</v>
      </c>
      <c r="AY106" s="10">
        <v>13.7</v>
      </c>
      <c r="AZ106" s="1">
        <v>3.24</v>
      </c>
      <c r="BA106" s="1">
        <v>172</v>
      </c>
      <c r="BC106" s="1">
        <v>11.1</v>
      </c>
      <c r="BE106" s="1">
        <v>338</v>
      </c>
      <c r="BF106" s="1">
        <v>86</v>
      </c>
      <c r="BG106" s="1">
        <v>11</v>
      </c>
      <c r="BH106" s="1">
        <v>14</v>
      </c>
      <c r="BI106" s="1">
        <v>17</v>
      </c>
      <c r="BJ106" s="1">
        <v>54</v>
      </c>
      <c r="BL106" s="1">
        <v>40</v>
      </c>
      <c r="BM106" s="1">
        <v>4.4000000000000004</v>
      </c>
      <c r="BN106" s="1">
        <v>1</v>
      </c>
      <c r="BO106" s="1">
        <v>2.8</v>
      </c>
      <c r="BP106" s="1">
        <v>1.4</v>
      </c>
      <c r="BW106" s="1">
        <v>14</v>
      </c>
      <c r="BX106" s="1">
        <v>5.22</v>
      </c>
      <c r="BY106" s="1">
        <v>12</v>
      </c>
      <c r="CC106" s="1">
        <v>0</v>
      </c>
      <c r="FA106" s="10"/>
    </row>
    <row r="107" spans="1:211" s="3" customFormat="1" x14ac:dyDescent="0.25">
      <c r="AW107" s="27"/>
      <c r="AX107" s="27"/>
      <c r="CH107" s="1"/>
      <c r="CI107" s="1"/>
      <c r="CJ107" s="1"/>
      <c r="CK107" s="1"/>
      <c r="CL107" s="1"/>
      <c r="CM107" s="1"/>
      <c r="CN107" s="1"/>
      <c r="CO107" s="1"/>
      <c r="CP107" s="1"/>
      <c r="CQ107" s="1"/>
      <c r="CR107" s="1"/>
      <c r="CS107" s="1"/>
      <c r="CT107" s="1"/>
      <c r="CU107" s="1"/>
      <c r="CV107" s="1"/>
      <c r="CW107" s="1"/>
      <c r="CX107" s="1"/>
      <c r="CY107" s="1"/>
      <c r="CZ107" s="1"/>
      <c r="DA107" s="1"/>
      <c r="DB107" s="1"/>
      <c r="DC107" s="1"/>
      <c r="DD107" s="1"/>
      <c r="DE107" s="1"/>
      <c r="DF107" s="1"/>
      <c r="DG107" s="1"/>
      <c r="DH107" s="1"/>
      <c r="DI107" s="1"/>
      <c r="DJ107" s="1"/>
      <c r="DK107" s="1"/>
      <c r="DL107" s="1"/>
      <c r="DM107" s="1"/>
      <c r="DN107" s="1"/>
      <c r="DO107" s="1"/>
      <c r="DP107" s="1"/>
      <c r="DQ107" s="1"/>
      <c r="DR107" s="1"/>
      <c r="DS107" s="1"/>
      <c r="DT107" s="1"/>
      <c r="DU107" s="1"/>
      <c r="DV107" s="1"/>
      <c r="DW107" s="1"/>
      <c r="DX107" s="1"/>
      <c r="DY107" s="1"/>
      <c r="DZ107" s="1"/>
      <c r="EA107" s="1"/>
      <c r="EB107" s="1"/>
      <c r="EC107" s="1"/>
      <c r="ED107" s="1"/>
      <c r="EE107" s="1"/>
      <c r="EF107" s="1"/>
      <c r="EG107" s="1"/>
      <c r="EH107" s="1"/>
      <c r="EI107" s="1"/>
      <c r="EJ107" s="1"/>
      <c r="EK107" s="1"/>
      <c r="EL107" s="1"/>
      <c r="EM107" s="1"/>
      <c r="EN107" s="1"/>
      <c r="EO107" s="1"/>
      <c r="EP107" s="1"/>
      <c r="EQ107" s="1"/>
      <c r="ER107" s="1"/>
      <c r="ES107" s="1"/>
      <c r="ET107" s="1"/>
      <c r="EU107" s="1"/>
      <c r="EV107" s="1"/>
      <c r="EW107" s="1"/>
      <c r="EX107" s="1"/>
      <c r="EY107" s="1"/>
      <c r="EZ107" s="1"/>
      <c r="FA107" s="1"/>
      <c r="FB107" s="1"/>
      <c r="FC107" s="1"/>
      <c r="FD107" s="1"/>
      <c r="FE107" s="1"/>
      <c r="FF107" s="1"/>
      <c r="FG107" s="1"/>
      <c r="FH107" s="1"/>
      <c r="FI107" s="1"/>
      <c r="FJ107" s="1"/>
      <c r="FK107" s="1"/>
      <c r="FL107" s="1"/>
      <c r="FM107" s="1"/>
      <c r="FN107" s="1"/>
      <c r="FO107" s="1"/>
      <c r="FP107" s="1"/>
      <c r="FQ107" s="1"/>
      <c r="FR107" s="1"/>
      <c r="FS107" s="1"/>
      <c r="FT107" s="1"/>
      <c r="FU107" s="1"/>
      <c r="FV107" s="1"/>
      <c r="FW107" s="1"/>
      <c r="FX107" s="1"/>
      <c r="FY107" s="1"/>
      <c r="FZ107" s="1"/>
      <c r="GA107" s="1"/>
      <c r="GB107" s="1"/>
      <c r="GC107" s="1"/>
      <c r="GD107" s="1"/>
      <c r="GE107" s="1"/>
      <c r="GF107" s="1"/>
      <c r="GG107" s="1"/>
      <c r="GH107" s="1"/>
      <c r="GI107" s="1"/>
      <c r="GJ107" s="1"/>
      <c r="GK107" s="1"/>
      <c r="GL107" s="1"/>
      <c r="GM107" s="1"/>
      <c r="GN107" s="1"/>
      <c r="GO107" s="1"/>
      <c r="GP107" s="1"/>
      <c r="GQ107" s="1"/>
      <c r="GR107" s="1"/>
      <c r="GS107" s="1"/>
      <c r="GT107" s="1"/>
      <c r="GU107" s="1"/>
      <c r="GV107" s="1"/>
      <c r="GW107" s="1"/>
      <c r="GX107" s="1"/>
      <c r="GY107" s="1"/>
      <c r="GZ107" s="1"/>
      <c r="HA107" s="1"/>
      <c r="HB107" s="1"/>
      <c r="HC107" s="1"/>
    </row>
    <row r="108" spans="1:211" s="3" customFormat="1" x14ac:dyDescent="0.25">
      <c r="AW108" s="27"/>
      <c r="AX108" s="27"/>
      <c r="CH108" s="1"/>
      <c r="CI108" s="1"/>
      <c r="CJ108" s="1"/>
      <c r="CK108" s="1"/>
      <c r="CL108" s="1"/>
      <c r="CM108" s="1"/>
      <c r="CN108" s="1"/>
      <c r="CO108" s="1"/>
      <c r="CP108" s="1"/>
      <c r="CQ108" s="1"/>
      <c r="CR108" s="1"/>
      <c r="CS108" s="1"/>
      <c r="CT108" s="1"/>
      <c r="CU108" s="1"/>
      <c r="CV108" s="1"/>
      <c r="CW108" s="1"/>
      <c r="CX108" s="1"/>
      <c r="CY108" s="1"/>
      <c r="CZ108" s="1"/>
      <c r="DA108" s="1"/>
      <c r="DB108" s="1"/>
      <c r="DC108" s="1"/>
      <c r="DD108" s="1"/>
      <c r="DE108" s="1"/>
      <c r="DF108" s="1"/>
      <c r="DG108" s="1"/>
      <c r="DH108" s="1"/>
      <c r="DI108" s="1"/>
      <c r="DJ108" s="1"/>
      <c r="DK108" s="1"/>
      <c r="DL108" s="1"/>
      <c r="DM108" s="1"/>
      <c r="DN108" s="1"/>
      <c r="DO108" s="1"/>
      <c r="DP108" s="1"/>
      <c r="DQ108" s="1"/>
      <c r="DR108" s="1"/>
      <c r="DS108" s="1"/>
      <c r="DT108" s="1"/>
      <c r="DU108" s="1"/>
      <c r="DV108" s="1"/>
      <c r="DW108" s="1"/>
      <c r="DX108" s="1"/>
      <c r="DY108" s="1"/>
      <c r="DZ108" s="1"/>
      <c r="EA108" s="1"/>
      <c r="EB108" s="1"/>
      <c r="EC108" s="1"/>
      <c r="ED108" s="1"/>
      <c r="EE108" s="1"/>
      <c r="EF108" s="1"/>
      <c r="EG108" s="1"/>
      <c r="EH108" s="1"/>
      <c r="EI108" s="1"/>
      <c r="EJ108" s="1"/>
      <c r="EK108" s="1"/>
      <c r="EL108" s="1"/>
      <c r="EM108" s="1"/>
      <c r="EN108" s="1"/>
      <c r="EO108" s="1"/>
      <c r="EP108" s="1"/>
      <c r="EQ108" s="1"/>
      <c r="ER108" s="1"/>
      <c r="ES108" s="1"/>
      <c r="ET108" s="1"/>
      <c r="EU108" s="1"/>
      <c r="EV108" s="1"/>
      <c r="EW108" s="1"/>
      <c r="EX108" s="1"/>
      <c r="EY108" s="1"/>
      <c r="EZ108" s="1"/>
      <c r="FA108" s="1"/>
      <c r="FB108" s="1"/>
      <c r="FC108" s="1"/>
      <c r="FD108" s="1"/>
      <c r="FE108" s="1"/>
      <c r="FF108" s="1"/>
      <c r="FG108" s="1"/>
      <c r="FH108" s="1"/>
      <c r="FI108" s="1"/>
      <c r="FJ108" s="1"/>
      <c r="FK108" s="1"/>
      <c r="FL108" s="1"/>
      <c r="FM108" s="1"/>
      <c r="FN108" s="1"/>
      <c r="FO108" s="1"/>
      <c r="FP108" s="1"/>
      <c r="FQ108" s="1"/>
      <c r="FR108" s="1"/>
      <c r="FS108" s="1"/>
      <c r="FT108" s="1"/>
      <c r="FU108" s="1"/>
      <c r="FV108" s="1"/>
      <c r="FW108" s="1"/>
      <c r="FX108" s="1"/>
      <c r="FY108" s="1"/>
      <c r="FZ108" s="1"/>
      <c r="GA108" s="1"/>
      <c r="GB108" s="1"/>
      <c r="GC108" s="1"/>
      <c r="GD108" s="1"/>
      <c r="GE108" s="1"/>
      <c r="GF108" s="1"/>
      <c r="GG108" s="1"/>
      <c r="GH108" s="1"/>
      <c r="GI108" s="1"/>
      <c r="GJ108" s="1"/>
      <c r="GK108" s="1"/>
      <c r="GL108" s="1"/>
      <c r="GM108" s="1"/>
      <c r="GN108" s="1"/>
      <c r="GO108" s="1"/>
      <c r="GP108" s="1"/>
      <c r="GQ108" s="1"/>
      <c r="GR108" s="1"/>
      <c r="GS108" s="1"/>
      <c r="GT108" s="1"/>
      <c r="GU108" s="1"/>
      <c r="GV108" s="1"/>
      <c r="GW108" s="1"/>
      <c r="GX108" s="1"/>
      <c r="GY108" s="1"/>
      <c r="GZ108" s="1"/>
      <c r="HA108" s="1"/>
      <c r="HB108" s="1"/>
      <c r="HC108" s="1"/>
    </row>
    <row r="109" spans="1:211" s="3" customFormat="1" x14ac:dyDescent="0.25">
      <c r="AW109" s="27"/>
      <c r="AX109" s="27"/>
      <c r="CH109" s="1"/>
      <c r="CI109" s="1"/>
      <c r="CJ109" s="1"/>
      <c r="CK109" s="1"/>
      <c r="CL109" s="1"/>
      <c r="CM109" s="1"/>
      <c r="CN109" s="1"/>
      <c r="CO109" s="1"/>
      <c r="CP109" s="1"/>
      <c r="CQ109" s="1"/>
      <c r="CR109" s="1"/>
      <c r="CS109" s="1"/>
      <c r="CT109" s="1"/>
      <c r="CU109" s="1"/>
      <c r="CV109" s="1"/>
      <c r="CW109" s="1"/>
      <c r="CX109" s="1"/>
      <c r="CY109" s="1"/>
      <c r="CZ109" s="1"/>
      <c r="DA109" s="1"/>
      <c r="DB109" s="1"/>
      <c r="DC109" s="1"/>
      <c r="DD109" s="1"/>
      <c r="DE109" s="1"/>
      <c r="DF109" s="1"/>
      <c r="DG109" s="1"/>
      <c r="DH109" s="1"/>
      <c r="DI109" s="1"/>
      <c r="DJ109" s="1"/>
      <c r="DK109" s="1"/>
      <c r="DL109" s="1"/>
      <c r="DM109" s="1"/>
      <c r="DN109" s="1"/>
      <c r="DO109" s="1"/>
      <c r="DP109" s="1"/>
      <c r="DQ109" s="1"/>
      <c r="DR109" s="1"/>
      <c r="DS109" s="1"/>
      <c r="DT109" s="1"/>
      <c r="DU109" s="1"/>
      <c r="DV109" s="1"/>
      <c r="DW109" s="1"/>
      <c r="DX109" s="1"/>
      <c r="DY109" s="1"/>
      <c r="DZ109" s="1"/>
      <c r="EA109" s="1"/>
      <c r="EB109" s="1"/>
      <c r="EC109" s="1"/>
      <c r="ED109" s="1"/>
      <c r="EE109" s="1"/>
      <c r="EF109" s="1"/>
      <c r="EG109" s="1"/>
      <c r="EH109" s="1"/>
      <c r="EI109" s="1"/>
      <c r="EJ109" s="1"/>
      <c r="EK109" s="1"/>
      <c r="EL109" s="1"/>
      <c r="EM109" s="1"/>
      <c r="EN109" s="1"/>
      <c r="EO109" s="1"/>
      <c r="EP109" s="1"/>
      <c r="EQ109" s="1"/>
      <c r="ER109" s="1"/>
      <c r="ES109" s="1"/>
      <c r="ET109" s="1"/>
      <c r="EU109" s="1"/>
      <c r="EV109" s="1"/>
      <c r="EW109" s="1"/>
      <c r="EX109" s="1"/>
      <c r="EY109" s="1"/>
      <c r="EZ109" s="1"/>
      <c r="FA109" s="1"/>
      <c r="FB109" s="1"/>
      <c r="FC109" s="1"/>
      <c r="FD109" s="1"/>
      <c r="FE109" s="1"/>
      <c r="FF109" s="1"/>
      <c r="FG109" s="1"/>
      <c r="FH109" s="1"/>
      <c r="FI109" s="1"/>
      <c r="FJ109" s="1"/>
      <c r="FK109" s="1"/>
      <c r="FL109" s="1"/>
      <c r="FM109" s="1"/>
      <c r="FN109" s="1"/>
      <c r="FO109" s="1"/>
      <c r="FP109" s="1"/>
      <c r="FQ109" s="1"/>
      <c r="FR109" s="1"/>
      <c r="FS109" s="1"/>
      <c r="FT109" s="1"/>
      <c r="FU109" s="1"/>
      <c r="FV109" s="1"/>
      <c r="FW109" s="1"/>
      <c r="FX109" s="1"/>
      <c r="FY109" s="1"/>
      <c r="FZ109" s="1"/>
      <c r="GA109" s="1"/>
      <c r="GB109" s="1"/>
      <c r="GC109" s="1"/>
      <c r="GD109" s="1"/>
      <c r="GE109" s="1"/>
      <c r="GF109" s="1"/>
      <c r="GG109" s="1"/>
      <c r="GH109" s="1"/>
      <c r="GI109" s="1"/>
      <c r="GJ109" s="1"/>
      <c r="GK109" s="1"/>
      <c r="GL109" s="1"/>
      <c r="GM109" s="1"/>
      <c r="GN109" s="1"/>
      <c r="GO109" s="1"/>
      <c r="GP109" s="1"/>
      <c r="GQ109" s="1"/>
      <c r="GR109" s="1"/>
      <c r="GS109" s="1"/>
      <c r="GT109" s="1"/>
      <c r="GU109" s="1"/>
      <c r="GV109" s="1"/>
      <c r="GW109" s="1"/>
      <c r="GX109" s="1"/>
      <c r="GY109" s="1"/>
      <c r="GZ109" s="1"/>
      <c r="HA109" s="1"/>
      <c r="HB109" s="1"/>
      <c r="HC109" s="1"/>
    </row>
    <row r="110" spans="1:211" s="3" customFormat="1" x14ac:dyDescent="0.25">
      <c r="AW110" s="27"/>
      <c r="AX110" s="27"/>
      <c r="CH110" s="1"/>
      <c r="CI110" s="1"/>
      <c r="CJ110" s="1"/>
      <c r="CK110" s="1"/>
      <c r="CL110" s="1"/>
      <c r="CM110" s="1"/>
      <c r="CN110" s="1"/>
      <c r="CO110" s="1"/>
      <c r="CP110" s="1"/>
      <c r="CQ110" s="1"/>
      <c r="CR110" s="1"/>
      <c r="CS110" s="1"/>
      <c r="CT110" s="1"/>
      <c r="CU110" s="1"/>
      <c r="CV110" s="1"/>
      <c r="CW110" s="1"/>
      <c r="CX110" s="1"/>
      <c r="CY110" s="1"/>
      <c r="CZ110" s="1"/>
      <c r="DA110" s="1"/>
      <c r="DB110" s="1"/>
      <c r="DC110" s="1"/>
      <c r="DD110" s="1"/>
      <c r="DE110" s="1"/>
      <c r="DF110" s="1"/>
      <c r="DG110" s="1"/>
      <c r="DH110" s="1"/>
      <c r="DI110" s="1"/>
      <c r="DJ110" s="1"/>
      <c r="DK110" s="1"/>
      <c r="DL110" s="1"/>
      <c r="DM110" s="1"/>
      <c r="DN110" s="1"/>
      <c r="DO110" s="1"/>
      <c r="DP110" s="1"/>
      <c r="DQ110" s="1"/>
      <c r="DR110" s="1"/>
      <c r="DS110" s="1"/>
      <c r="DT110" s="1"/>
      <c r="DU110" s="1"/>
      <c r="DV110" s="1"/>
      <c r="DW110" s="1"/>
      <c r="DX110" s="1"/>
      <c r="DY110" s="1"/>
      <c r="DZ110" s="1"/>
      <c r="EA110" s="1"/>
      <c r="EB110" s="1"/>
      <c r="EC110" s="1"/>
      <c r="ED110" s="1"/>
      <c r="EE110" s="1"/>
      <c r="EF110" s="1"/>
      <c r="EG110" s="1"/>
      <c r="EH110" s="1"/>
      <c r="EI110" s="1"/>
      <c r="EJ110" s="1"/>
      <c r="EK110" s="1"/>
      <c r="EL110" s="1"/>
      <c r="EM110" s="1"/>
      <c r="EN110" s="1"/>
      <c r="EO110" s="1"/>
      <c r="EP110" s="1"/>
      <c r="EQ110" s="1"/>
      <c r="ER110" s="1"/>
      <c r="ES110" s="1"/>
      <c r="ET110" s="1"/>
      <c r="EU110" s="1"/>
      <c r="EV110" s="1"/>
      <c r="EW110" s="1"/>
      <c r="EX110" s="1"/>
      <c r="EY110" s="1"/>
      <c r="EZ110" s="1"/>
      <c r="FA110" s="1"/>
      <c r="FB110" s="1"/>
      <c r="FC110" s="1"/>
      <c r="FD110" s="1"/>
      <c r="FE110" s="1"/>
      <c r="FF110" s="1"/>
      <c r="FG110" s="1"/>
      <c r="FH110" s="1"/>
      <c r="FI110" s="1"/>
      <c r="FJ110" s="1"/>
      <c r="FK110" s="1"/>
      <c r="FL110" s="1"/>
      <c r="FM110" s="1"/>
      <c r="FN110" s="1"/>
      <c r="FO110" s="1"/>
      <c r="FP110" s="1"/>
      <c r="FQ110" s="1"/>
      <c r="FR110" s="1"/>
      <c r="FS110" s="1"/>
      <c r="FT110" s="1"/>
      <c r="FU110" s="1"/>
      <c r="FV110" s="1"/>
      <c r="FW110" s="1"/>
      <c r="FX110" s="1"/>
      <c r="FY110" s="1"/>
      <c r="FZ110" s="1"/>
      <c r="GA110" s="1"/>
      <c r="GB110" s="1"/>
      <c r="GC110" s="1"/>
      <c r="GD110" s="1"/>
      <c r="GE110" s="1"/>
      <c r="GF110" s="1"/>
      <c r="GG110" s="1"/>
      <c r="GH110" s="1"/>
      <c r="GI110" s="1"/>
      <c r="GJ110" s="1"/>
      <c r="GK110" s="1"/>
      <c r="GL110" s="1"/>
      <c r="GM110" s="1"/>
      <c r="GN110" s="1"/>
      <c r="GO110" s="1"/>
      <c r="GP110" s="1"/>
      <c r="GQ110" s="1"/>
      <c r="GR110" s="1"/>
      <c r="GS110" s="1"/>
      <c r="GT110" s="1"/>
      <c r="GU110" s="1"/>
      <c r="GV110" s="1"/>
      <c r="GW110" s="1"/>
      <c r="GX110" s="1"/>
      <c r="GY110" s="1"/>
      <c r="GZ110" s="1"/>
      <c r="HA110" s="1"/>
      <c r="HB110" s="1"/>
      <c r="HC110" s="1"/>
    </row>
    <row r="111" spans="1:211" s="3" customFormat="1" x14ac:dyDescent="0.25">
      <c r="AW111" s="27"/>
      <c r="AX111" s="27"/>
      <c r="CH111" s="1"/>
      <c r="CI111" s="1"/>
      <c r="CJ111" s="1"/>
      <c r="CK111" s="1"/>
      <c r="CL111" s="1"/>
      <c r="CM111" s="1"/>
      <c r="CN111" s="1"/>
      <c r="CO111" s="1"/>
      <c r="CP111" s="1"/>
      <c r="CQ111" s="1"/>
      <c r="CR111" s="1"/>
      <c r="CS111" s="1"/>
      <c r="CT111" s="1"/>
      <c r="CU111" s="1"/>
      <c r="CV111" s="1"/>
      <c r="CW111" s="1"/>
      <c r="CX111" s="1"/>
      <c r="CY111" s="1"/>
      <c r="CZ111" s="1"/>
      <c r="DA111" s="1"/>
      <c r="DB111" s="1"/>
      <c r="DC111" s="1"/>
      <c r="DD111" s="1"/>
      <c r="DE111" s="1"/>
      <c r="DF111" s="1"/>
      <c r="DG111" s="1"/>
      <c r="DH111" s="1"/>
      <c r="DI111" s="1"/>
      <c r="DJ111" s="1"/>
      <c r="DK111" s="1"/>
      <c r="DL111" s="1"/>
      <c r="DM111" s="1"/>
      <c r="DN111" s="1"/>
      <c r="DO111" s="1"/>
      <c r="DP111" s="1"/>
      <c r="DQ111" s="1"/>
      <c r="DR111" s="1"/>
      <c r="DS111" s="1"/>
      <c r="DT111" s="1"/>
      <c r="DU111" s="1"/>
      <c r="DV111" s="1"/>
      <c r="DW111" s="1"/>
      <c r="DX111" s="1"/>
      <c r="DY111" s="1"/>
      <c r="DZ111" s="1"/>
      <c r="EA111" s="1"/>
      <c r="EB111" s="1"/>
      <c r="EC111" s="1"/>
      <c r="ED111" s="1"/>
      <c r="EE111" s="1"/>
      <c r="EF111" s="1"/>
      <c r="EG111" s="1"/>
      <c r="EH111" s="1"/>
      <c r="EI111" s="1"/>
      <c r="EJ111" s="1"/>
      <c r="EK111" s="1"/>
      <c r="EL111" s="1"/>
      <c r="EM111" s="1"/>
      <c r="EN111" s="1"/>
      <c r="EO111" s="1"/>
      <c r="EP111" s="1"/>
      <c r="EQ111" s="1"/>
      <c r="ER111" s="1"/>
      <c r="ES111" s="1"/>
      <c r="ET111" s="1"/>
      <c r="EU111" s="1"/>
      <c r="EV111" s="1"/>
      <c r="EW111" s="1"/>
      <c r="EX111" s="1"/>
      <c r="EY111" s="1"/>
      <c r="EZ111" s="1"/>
      <c r="FA111" s="1"/>
      <c r="FB111" s="1"/>
      <c r="FC111" s="1"/>
      <c r="FD111" s="1"/>
      <c r="FE111" s="1"/>
      <c r="FF111" s="1"/>
      <c r="FG111" s="1"/>
      <c r="FH111" s="1"/>
      <c r="FI111" s="1"/>
      <c r="FJ111" s="1"/>
      <c r="FK111" s="1"/>
      <c r="FL111" s="1"/>
      <c r="FM111" s="1"/>
      <c r="FN111" s="1"/>
      <c r="FO111" s="1"/>
      <c r="FP111" s="1"/>
      <c r="FQ111" s="1"/>
      <c r="FR111" s="1"/>
      <c r="FS111" s="1"/>
      <c r="FT111" s="1"/>
      <c r="FU111" s="1"/>
      <c r="FV111" s="1"/>
      <c r="FW111" s="1"/>
      <c r="FX111" s="1"/>
      <c r="FY111" s="1"/>
      <c r="FZ111" s="1"/>
      <c r="GA111" s="1"/>
      <c r="GB111" s="1"/>
      <c r="GC111" s="1"/>
      <c r="GD111" s="1"/>
      <c r="GE111" s="1"/>
      <c r="GF111" s="1"/>
      <c r="GG111" s="1"/>
      <c r="GH111" s="1"/>
      <c r="GI111" s="1"/>
      <c r="GJ111" s="1"/>
      <c r="GK111" s="1"/>
      <c r="GL111" s="1"/>
      <c r="GM111" s="1"/>
      <c r="GN111" s="1"/>
      <c r="GO111" s="1"/>
      <c r="GP111" s="1"/>
      <c r="GQ111" s="1"/>
      <c r="GR111" s="1"/>
      <c r="GS111" s="1"/>
      <c r="GT111" s="1"/>
      <c r="GU111" s="1"/>
      <c r="GV111" s="1"/>
      <c r="GW111" s="1"/>
      <c r="GX111" s="1"/>
      <c r="GY111" s="1"/>
      <c r="GZ111" s="1"/>
      <c r="HA111" s="1"/>
      <c r="HB111" s="1"/>
      <c r="HC111" s="1"/>
    </row>
    <row r="112" spans="1:211" s="3" customFormat="1" x14ac:dyDescent="0.25">
      <c r="AW112" s="27"/>
      <c r="AX112" s="27"/>
      <c r="CH112" s="1"/>
      <c r="CI112" s="1"/>
      <c r="CJ112" s="1"/>
      <c r="CK112" s="1"/>
      <c r="CL112" s="1"/>
      <c r="CM112" s="1"/>
      <c r="CN112" s="1"/>
      <c r="CO112" s="1"/>
      <c r="CP112" s="1"/>
      <c r="CQ112" s="1"/>
      <c r="CR112" s="1"/>
      <c r="CS112" s="1"/>
      <c r="CT112" s="1"/>
      <c r="CU112" s="1"/>
      <c r="CV112" s="1"/>
      <c r="CW112" s="1"/>
      <c r="CX112" s="1"/>
      <c r="CY112" s="1"/>
      <c r="CZ112" s="1"/>
      <c r="DA112" s="1"/>
      <c r="DB112" s="1"/>
      <c r="DC112" s="1"/>
      <c r="DD112" s="1"/>
      <c r="DE112" s="1"/>
      <c r="DF112" s="1"/>
      <c r="DG112" s="1"/>
      <c r="DH112" s="1"/>
      <c r="DI112" s="1"/>
      <c r="DJ112" s="1"/>
      <c r="DK112" s="1"/>
      <c r="DL112" s="1"/>
      <c r="DM112" s="1"/>
      <c r="DN112" s="1"/>
      <c r="DO112" s="1"/>
      <c r="DP112" s="1"/>
      <c r="DQ112" s="1"/>
      <c r="DR112" s="1"/>
      <c r="DS112" s="1"/>
      <c r="DT112" s="1"/>
      <c r="DU112" s="1"/>
      <c r="DV112" s="1"/>
      <c r="DW112" s="1"/>
      <c r="DX112" s="1"/>
      <c r="DY112" s="1"/>
      <c r="DZ112" s="1"/>
      <c r="EA112" s="1"/>
      <c r="EB112" s="1"/>
      <c r="EC112" s="1"/>
      <c r="ED112" s="1"/>
      <c r="EE112" s="1"/>
      <c r="EF112" s="1"/>
      <c r="EG112" s="1"/>
      <c r="EH112" s="1"/>
      <c r="EI112" s="1"/>
      <c r="EJ112" s="1"/>
      <c r="EK112" s="1"/>
      <c r="EL112" s="1"/>
      <c r="EM112" s="1"/>
      <c r="EN112" s="1"/>
      <c r="EO112" s="1"/>
      <c r="EP112" s="1"/>
      <c r="EQ112" s="1"/>
      <c r="ER112" s="1"/>
      <c r="ES112" s="1"/>
      <c r="ET112" s="1"/>
      <c r="EU112" s="1"/>
      <c r="EV112" s="1"/>
      <c r="EW112" s="1"/>
      <c r="EX112" s="1"/>
      <c r="EY112" s="1"/>
      <c r="EZ112" s="1"/>
      <c r="FA112" s="1"/>
      <c r="FB112" s="1"/>
      <c r="FC112" s="1"/>
      <c r="FD112" s="1"/>
      <c r="FE112" s="1"/>
      <c r="FF112" s="1"/>
      <c r="FG112" s="1"/>
      <c r="FH112" s="1"/>
      <c r="FI112" s="1"/>
      <c r="FJ112" s="1"/>
      <c r="FK112" s="1"/>
      <c r="FL112" s="1"/>
      <c r="FM112" s="1"/>
      <c r="FN112" s="1"/>
      <c r="FO112" s="1"/>
      <c r="FP112" s="1"/>
      <c r="FQ112" s="1"/>
      <c r="FR112" s="1"/>
      <c r="FS112" s="1"/>
      <c r="FT112" s="1"/>
      <c r="FU112" s="1"/>
      <c r="FV112" s="1"/>
      <c r="FW112" s="1"/>
      <c r="FX112" s="1"/>
      <c r="FY112" s="1"/>
      <c r="FZ112" s="1"/>
      <c r="GA112" s="1"/>
      <c r="GB112" s="1"/>
      <c r="GC112" s="1"/>
      <c r="GD112" s="1"/>
      <c r="GE112" s="1"/>
      <c r="GF112" s="1"/>
      <c r="GG112" s="1"/>
      <c r="GH112" s="1"/>
      <c r="GI112" s="1"/>
      <c r="GJ112" s="1"/>
      <c r="GK112" s="1"/>
      <c r="GL112" s="1"/>
      <c r="GM112" s="1"/>
      <c r="GN112" s="1"/>
      <c r="GO112" s="1"/>
      <c r="GP112" s="1"/>
      <c r="GQ112" s="1"/>
      <c r="GR112" s="1"/>
      <c r="GS112" s="1"/>
      <c r="GT112" s="1"/>
      <c r="GU112" s="1"/>
      <c r="GV112" s="1"/>
      <c r="GW112" s="1"/>
      <c r="GX112" s="1"/>
      <c r="GY112" s="1"/>
      <c r="GZ112" s="1"/>
      <c r="HA112" s="1"/>
      <c r="HB112" s="1"/>
      <c r="HC112" s="1"/>
    </row>
    <row r="113" spans="49:211" s="3" customFormat="1" x14ac:dyDescent="0.25">
      <c r="AW113" s="27"/>
      <c r="AX113" s="27"/>
      <c r="CH113" s="1"/>
      <c r="CI113" s="1"/>
      <c r="CJ113" s="1"/>
      <c r="CK113" s="1"/>
      <c r="CL113" s="1"/>
      <c r="CM113" s="1"/>
      <c r="CN113" s="1"/>
      <c r="CO113" s="1"/>
      <c r="CP113" s="1"/>
      <c r="CQ113" s="1"/>
      <c r="CR113" s="1"/>
      <c r="CS113" s="1"/>
      <c r="CT113" s="1"/>
      <c r="CU113" s="1"/>
      <c r="CV113" s="1"/>
      <c r="CW113" s="1"/>
      <c r="CX113" s="1"/>
      <c r="CY113" s="1"/>
      <c r="CZ113" s="1"/>
      <c r="DA113" s="1"/>
      <c r="DB113" s="1"/>
      <c r="DC113" s="1"/>
      <c r="DD113" s="1"/>
      <c r="DE113" s="1"/>
      <c r="DF113" s="1"/>
      <c r="DG113" s="1"/>
      <c r="DH113" s="1"/>
      <c r="DI113" s="1"/>
      <c r="DJ113" s="1"/>
      <c r="DK113" s="1"/>
      <c r="DL113" s="1"/>
      <c r="DM113" s="1"/>
      <c r="DN113" s="1"/>
      <c r="DO113" s="1"/>
      <c r="DP113" s="1"/>
      <c r="DQ113" s="1"/>
      <c r="DR113" s="1"/>
      <c r="DS113" s="1"/>
      <c r="DT113" s="1"/>
      <c r="DU113" s="1"/>
      <c r="DV113" s="1"/>
      <c r="DW113" s="1"/>
      <c r="DX113" s="1"/>
      <c r="DY113" s="1"/>
      <c r="DZ113" s="1"/>
      <c r="EA113" s="1"/>
      <c r="EB113" s="1"/>
      <c r="EC113" s="1"/>
      <c r="ED113" s="1"/>
      <c r="EE113" s="1"/>
      <c r="EF113" s="1"/>
      <c r="EG113" s="1"/>
      <c r="EH113" s="1"/>
      <c r="EI113" s="1"/>
      <c r="EJ113" s="1"/>
      <c r="EK113" s="1"/>
      <c r="EL113" s="1"/>
      <c r="EM113" s="1"/>
      <c r="EN113" s="1"/>
      <c r="EO113" s="1"/>
      <c r="EP113" s="1"/>
      <c r="EQ113" s="1"/>
      <c r="ER113" s="1"/>
      <c r="ES113" s="1"/>
      <c r="ET113" s="1"/>
      <c r="EU113" s="1"/>
      <c r="EV113" s="1"/>
      <c r="EW113" s="1"/>
      <c r="EX113" s="1"/>
      <c r="EY113" s="1"/>
      <c r="EZ113" s="1"/>
      <c r="FA113" s="1"/>
      <c r="FB113" s="1"/>
      <c r="FC113" s="1"/>
      <c r="FD113" s="1"/>
      <c r="FE113" s="1"/>
      <c r="FF113" s="1"/>
      <c r="FG113" s="1"/>
      <c r="FH113" s="1"/>
      <c r="FI113" s="1"/>
      <c r="FJ113" s="1"/>
      <c r="FK113" s="1"/>
      <c r="FL113" s="1"/>
      <c r="FM113" s="1"/>
      <c r="FN113" s="1"/>
      <c r="FO113" s="1"/>
      <c r="FP113" s="1"/>
      <c r="FQ113" s="1"/>
      <c r="FR113" s="1"/>
      <c r="FS113" s="1"/>
      <c r="FT113" s="1"/>
      <c r="FU113" s="1"/>
      <c r="FV113" s="1"/>
      <c r="FW113" s="1"/>
      <c r="FX113" s="1"/>
      <c r="FY113" s="1"/>
      <c r="FZ113" s="1"/>
      <c r="GA113" s="1"/>
      <c r="GB113" s="1"/>
      <c r="GC113" s="1"/>
      <c r="GD113" s="1"/>
      <c r="GE113" s="1"/>
      <c r="GF113" s="1"/>
      <c r="GG113" s="1"/>
      <c r="GH113" s="1"/>
      <c r="GI113" s="1"/>
      <c r="GJ113" s="1"/>
      <c r="GK113" s="1"/>
      <c r="GL113" s="1"/>
      <c r="GM113" s="1"/>
      <c r="GN113" s="1"/>
      <c r="GO113" s="1"/>
      <c r="GP113" s="1"/>
      <c r="GQ113" s="1"/>
      <c r="GR113" s="1"/>
      <c r="GS113" s="1"/>
      <c r="GT113" s="1"/>
      <c r="GU113" s="1"/>
      <c r="GV113" s="1"/>
      <c r="GW113" s="1"/>
      <c r="GX113" s="1"/>
      <c r="GY113" s="1"/>
      <c r="GZ113" s="1"/>
      <c r="HA113" s="1"/>
      <c r="HB113" s="1"/>
      <c r="HC113" s="1"/>
    </row>
    <row r="114" spans="49:211" s="3" customFormat="1" x14ac:dyDescent="0.25">
      <c r="AW114" s="27"/>
      <c r="AX114" s="27"/>
      <c r="CH114" s="1"/>
      <c r="CI114" s="1"/>
      <c r="CJ114" s="1"/>
      <c r="CK114" s="1"/>
      <c r="CL114" s="1"/>
      <c r="CM114" s="1"/>
      <c r="CN114" s="1"/>
      <c r="CO114" s="1"/>
      <c r="CP114" s="1"/>
      <c r="CQ114" s="1"/>
      <c r="CR114" s="1"/>
      <c r="CS114" s="1"/>
      <c r="CT114" s="1"/>
      <c r="CU114" s="1"/>
      <c r="CV114" s="1"/>
      <c r="CW114" s="1"/>
      <c r="CX114" s="1"/>
      <c r="CY114" s="1"/>
      <c r="CZ114" s="1"/>
      <c r="DA114" s="1"/>
      <c r="DB114" s="1"/>
      <c r="DC114" s="1"/>
      <c r="DD114" s="1"/>
      <c r="DE114" s="1"/>
      <c r="DF114" s="1"/>
      <c r="DG114" s="1"/>
      <c r="DH114" s="1"/>
      <c r="DI114" s="1"/>
      <c r="DJ114" s="1"/>
      <c r="DK114" s="1"/>
      <c r="DL114" s="1"/>
      <c r="DM114" s="1"/>
      <c r="DN114" s="1"/>
      <c r="DO114" s="1"/>
      <c r="DP114" s="1"/>
      <c r="DQ114" s="1"/>
      <c r="DR114" s="1"/>
      <c r="DS114" s="1"/>
      <c r="DT114" s="1"/>
      <c r="DU114" s="1"/>
      <c r="DV114" s="1"/>
      <c r="DW114" s="1"/>
      <c r="DX114" s="1"/>
      <c r="DY114" s="1"/>
      <c r="DZ114" s="1"/>
      <c r="EA114" s="1"/>
      <c r="EB114" s="1"/>
      <c r="EC114" s="1"/>
      <c r="ED114" s="1"/>
      <c r="EE114" s="1"/>
      <c r="EF114" s="1"/>
      <c r="EG114" s="1"/>
      <c r="EH114" s="1"/>
      <c r="EI114" s="1"/>
      <c r="EJ114" s="1"/>
      <c r="EK114" s="1"/>
      <c r="EL114" s="1"/>
      <c r="EM114" s="1"/>
      <c r="EN114" s="1"/>
      <c r="EO114" s="1"/>
      <c r="EP114" s="1"/>
      <c r="EQ114" s="1"/>
      <c r="ER114" s="1"/>
      <c r="ES114" s="1"/>
      <c r="ET114" s="1"/>
      <c r="EU114" s="1"/>
      <c r="EV114" s="1"/>
      <c r="EW114" s="1"/>
      <c r="EX114" s="1"/>
      <c r="EY114" s="1"/>
      <c r="EZ114" s="1"/>
      <c r="FA114" s="1"/>
      <c r="FB114" s="1"/>
      <c r="FC114" s="1"/>
      <c r="FD114" s="1"/>
      <c r="FE114" s="1"/>
      <c r="FF114" s="1"/>
      <c r="FG114" s="1"/>
      <c r="FH114" s="1"/>
      <c r="FI114" s="1"/>
      <c r="FJ114" s="1"/>
      <c r="FK114" s="1"/>
      <c r="FL114" s="1"/>
      <c r="FM114" s="1"/>
      <c r="FN114" s="1"/>
      <c r="FO114" s="1"/>
      <c r="FP114" s="1"/>
      <c r="FQ114" s="1"/>
      <c r="FR114" s="1"/>
      <c r="FS114" s="1"/>
      <c r="FT114" s="1"/>
      <c r="FU114" s="1"/>
      <c r="FV114" s="1"/>
      <c r="FW114" s="1"/>
      <c r="FX114" s="1"/>
      <c r="FY114" s="1"/>
      <c r="FZ114" s="1"/>
      <c r="GA114" s="1"/>
      <c r="GB114" s="1"/>
      <c r="GC114" s="1"/>
      <c r="GD114" s="1"/>
      <c r="GE114" s="1"/>
      <c r="GF114" s="1"/>
      <c r="GG114" s="1"/>
      <c r="GH114" s="1"/>
      <c r="GI114" s="1"/>
      <c r="GJ114" s="1"/>
      <c r="GK114" s="1"/>
      <c r="GL114" s="1"/>
      <c r="GM114" s="1"/>
      <c r="GN114" s="1"/>
      <c r="GO114" s="1"/>
      <c r="GP114" s="1"/>
      <c r="GQ114" s="1"/>
      <c r="GR114" s="1"/>
      <c r="GS114" s="1"/>
      <c r="GT114" s="1"/>
      <c r="GU114" s="1"/>
      <c r="GV114" s="1"/>
      <c r="GW114" s="1"/>
      <c r="GX114" s="1"/>
      <c r="GY114" s="1"/>
      <c r="GZ114" s="1"/>
      <c r="HA114" s="1"/>
      <c r="HB114" s="1"/>
      <c r="HC114" s="1"/>
    </row>
    <row r="115" spans="49:211" s="3" customFormat="1" x14ac:dyDescent="0.25">
      <c r="AW115" s="27"/>
      <c r="AX115" s="27"/>
      <c r="CH115" s="1"/>
      <c r="CI115" s="1"/>
      <c r="CJ115" s="1"/>
      <c r="CK115" s="1"/>
      <c r="CL115" s="1"/>
      <c r="CM115" s="1"/>
      <c r="CN115" s="1"/>
      <c r="CO115" s="1"/>
      <c r="CP115" s="1"/>
      <c r="CQ115" s="1"/>
      <c r="CR115" s="1"/>
      <c r="CS115" s="1"/>
      <c r="CT115" s="1"/>
      <c r="CU115" s="1"/>
      <c r="CV115" s="1"/>
      <c r="CW115" s="1"/>
      <c r="CX115" s="1"/>
      <c r="CY115" s="1"/>
      <c r="CZ115" s="1"/>
      <c r="DA115" s="1"/>
      <c r="DB115" s="1"/>
      <c r="DC115" s="1"/>
      <c r="DD115" s="1"/>
      <c r="DE115" s="1"/>
      <c r="DF115" s="1"/>
      <c r="DG115" s="1"/>
      <c r="DH115" s="1"/>
      <c r="DI115" s="1"/>
      <c r="DJ115" s="1"/>
      <c r="DK115" s="1"/>
      <c r="DL115" s="1"/>
      <c r="DM115" s="1"/>
      <c r="DN115" s="1"/>
      <c r="DO115" s="1"/>
      <c r="DP115" s="1"/>
      <c r="DQ115" s="1"/>
      <c r="DR115" s="1"/>
      <c r="DS115" s="1"/>
      <c r="DT115" s="1"/>
      <c r="DU115" s="1"/>
      <c r="DV115" s="1"/>
      <c r="DW115" s="1"/>
      <c r="DX115" s="1"/>
      <c r="DY115" s="1"/>
      <c r="DZ115" s="1"/>
      <c r="EA115" s="1"/>
      <c r="EB115" s="1"/>
      <c r="EC115" s="1"/>
      <c r="ED115" s="1"/>
      <c r="EE115" s="1"/>
      <c r="EF115" s="1"/>
      <c r="EG115" s="1"/>
      <c r="EH115" s="1"/>
      <c r="EI115" s="1"/>
      <c r="EJ115" s="1"/>
      <c r="EK115" s="1"/>
      <c r="EL115" s="1"/>
      <c r="EM115" s="1"/>
      <c r="EN115" s="1"/>
      <c r="EO115" s="1"/>
      <c r="EP115" s="1"/>
      <c r="EQ115" s="1"/>
      <c r="ER115" s="1"/>
      <c r="ES115" s="1"/>
      <c r="ET115" s="1"/>
      <c r="EU115" s="1"/>
      <c r="EV115" s="1"/>
      <c r="EW115" s="1"/>
      <c r="EX115" s="1"/>
      <c r="EY115" s="1"/>
      <c r="EZ115" s="1"/>
      <c r="FA115" s="1"/>
      <c r="FB115" s="1"/>
      <c r="FC115" s="1"/>
      <c r="FD115" s="1"/>
      <c r="FE115" s="1"/>
      <c r="FF115" s="1"/>
      <c r="FG115" s="1"/>
      <c r="FH115" s="1"/>
      <c r="FI115" s="1"/>
      <c r="FJ115" s="1"/>
      <c r="FK115" s="1"/>
      <c r="FL115" s="1"/>
      <c r="FM115" s="1"/>
      <c r="FN115" s="1"/>
      <c r="FO115" s="1"/>
      <c r="FP115" s="1"/>
      <c r="FQ115" s="1"/>
      <c r="FR115" s="1"/>
      <c r="FS115" s="1"/>
      <c r="FT115" s="1"/>
      <c r="FU115" s="1"/>
      <c r="FV115" s="1"/>
      <c r="FW115" s="1"/>
      <c r="FX115" s="1"/>
      <c r="FY115" s="1"/>
      <c r="FZ115" s="1"/>
      <c r="GA115" s="1"/>
      <c r="GB115" s="1"/>
      <c r="GC115" s="1"/>
      <c r="GD115" s="1"/>
      <c r="GE115" s="1"/>
      <c r="GF115" s="1"/>
      <c r="GG115" s="1"/>
      <c r="GH115" s="1"/>
      <c r="GI115" s="1"/>
      <c r="GJ115" s="1"/>
      <c r="GK115" s="1"/>
      <c r="GL115" s="1"/>
      <c r="GM115" s="1"/>
      <c r="GN115" s="1"/>
      <c r="GO115" s="1"/>
      <c r="GP115" s="1"/>
      <c r="GQ115" s="1"/>
      <c r="GR115" s="1"/>
      <c r="GS115" s="1"/>
      <c r="GT115" s="1"/>
      <c r="GU115" s="1"/>
      <c r="GV115" s="1"/>
      <c r="GW115" s="1"/>
      <c r="GX115" s="1"/>
      <c r="GY115" s="1"/>
      <c r="GZ115" s="1"/>
      <c r="HA115" s="1"/>
      <c r="HB115" s="1"/>
      <c r="HC115" s="1"/>
    </row>
    <row r="116" spans="49:211" s="3" customFormat="1" x14ac:dyDescent="0.25">
      <c r="AW116" s="27"/>
      <c r="AX116" s="27"/>
      <c r="CH116" s="1"/>
      <c r="CI116" s="1"/>
      <c r="CJ116" s="1"/>
      <c r="CK116" s="1"/>
      <c r="CL116" s="1"/>
      <c r="CM116" s="1"/>
      <c r="CN116" s="1"/>
      <c r="CO116" s="1"/>
      <c r="CP116" s="1"/>
      <c r="CQ116" s="1"/>
      <c r="CR116" s="1"/>
      <c r="CS116" s="1"/>
      <c r="CT116" s="1"/>
      <c r="CU116" s="1"/>
      <c r="CV116" s="1"/>
      <c r="CW116" s="1"/>
      <c r="CX116" s="1"/>
      <c r="CY116" s="1"/>
      <c r="CZ116" s="1"/>
      <c r="DA116" s="1"/>
      <c r="DB116" s="1"/>
      <c r="DC116" s="1"/>
      <c r="DD116" s="1"/>
      <c r="DE116" s="1"/>
      <c r="DF116" s="1"/>
      <c r="DG116" s="1"/>
      <c r="DH116" s="1"/>
      <c r="DI116" s="1"/>
      <c r="DJ116" s="1"/>
      <c r="DK116" s="1"/>
      <c r="DL116" s="1"/>
      <c r="DM116" s="1"/>
      <c r="DN116" s="1"/>
      <c r="DO116" s="1"/>
      <c r="DP116" s="1"/>
      <c r="DQ116" s="1"/>
      <c r="DR116" s="1"/>
      <c r="DS116" s="1"/>
      <c r="DT116" s="1"/>
      <c r="DU116" s="1"/>
      <c r="DV116" s="1"/>
      <c r="DW116" s="1"/>
      <c r="DX116" s="1"/>
      <c r="DY116" s="1"/>
      <c r="DZ116" s="1"/>
      <c r="EA116" s="1"/>
      <c r="EB116" s="1"/>
      <c r="EC116" s="1"/>
      <c r="ED116" s="1"/>
      <c r="EE116" s="1"/>
      <c r="EF116" s="1"/>
      <c r="EG116" s="1"/>
      <c r="EH116" s="1"/>
      <c r="EI116" s="1"/>
      <c r="EJ116" s="1"/>
      <c r="EK116" s="1"/>
      <c r="EL116" s="1"/>
      <c r="EM116" s="1"/>
      <c r="EN116" s="1"/>
      <c r="EO116" s="1"/>
      <c r="EP116" s="1"/>
      <c r="EQ116" s="1"/>
      <c r="ER116" s="1"/>
      <c r="ES116" s="1"/>
      <c r="ET116" s="1"/>
      <c r="EU116" s="1"/>
      <c r="EV116" s="1"/>
      <c r="EW116" s="1"/>
      <c r="EX116" s="1"/>
      <c r="EY116" s="1"/>
      <c r="EZ116" s="1"/>
      <c r="FA116" s="1"/>
      <c r="FB116" s="1"/>
      <c r="FC116" s="1"/>
      <c r="FD116" s="1"/>
      <c r="FE116" s="1"/>
      <c r="FF116" s="1"/>
      <c r="FG116" s="1"/>
      <c r="FH116" s="1"/>
      <c r="FI116" s="1"/>
      <c r="FJ116" s="1"/>
      <c r="FK116" s="1"/>
      <c r="FL116" s="1"/>
      <c r="FM116" s="1"/>
      <c r="FN116" s="1"/>
      <c r="FO116" s="1"/>
      <c r="FP116" s="1"/>
      <c r="FQ116" s="1"/>
      <c r="FR116" s="1"/>
      <c r="FS116" s="1"/>
      <c r="FT116" s="1"/>
      <c r="FU116" s="1"/>
      <c r="FV116" s="1"/>
      <c r="FW116" s="1"/>
      <c r="FX116" s="1"/>
      <c r="FY116" s="1"/>
      <c r="FZ116" s="1"/>
      <c r="GA116" s="1"/>
      <c r="GB116" s="1"/>
      <c r="GC116" s="1"/>
      <c r="GD116" s="1"/>
      <c r="GE116" s="1"/>
      <c r="GF116" s="1"/>
      <c r="GG116" s="1"/>
      <c r="GH116" s="1"/>
      <c r="GI116" s="1"/>
      <c r="GJ116" s="1"/>
      <c r="GK116" s="1"/>
      <c r="GL116" s="1"/>
      <c r="GM116" s="1"/>
      <c r="GN116" s="1"/>
      <c r="GO116" s="1"/>
      <c r="GP116" s="1"/>
      <c r="GQ116" s="1"/>
      <c r="GR116" s="1"/>
      <c r="GS116" s="1"/>
      <c r="GT116" s="1"/>
      <c r="GU116" s="1"/>
      <c r="GV116" s="1"/>
      <c r="GW116" s="1"/>
      <c r="GX116" s="1"/>
      <c r="GY116" s="1"/>
      <c r="GZ116" s="1"/>
      <c r="HA116" s="1"/>
      <c r="HB116" s="1"/>
      <c r="HC116" s="1"/>
    </row>
    <row r="117" spans="49:211" s="3" customFormat="1" x14ac:dyDescent="0.25">
      <c r="AW117" s="27"/>
      <c r="AX117" s="27"/>
      <c r="CH117" s="1"/>
      <c r="CI117" s="1"/>
      <c r="CJ117" s="1"/>
      <c r="CK117" s="1"/>
      <c r="CL117" s="1"/>
      <c r="CM117" s="1"/>
      <c r="CN117" s="1"/>
      <c r="CO117" s="1"/>
      <c r="CP117" s="1"/>
      <c r="CQ117" s="1"/>
      <c r="CR117" s="1"/>
      <c r="CS117" s="1"/>
      <c r="CT117" s="1"/>
      <c r="CU117" s="1"/>
      <c r="CV117" s="1"/>
      <c r="CW117" s="1"/>
      <c r="CX117" s="1"/>
      <c r="CY117" s="1"/>
      <c r="CZ117" s="1"/>
      <c r="DA117" s="1"/>
      <c r="DB117" s="1"/>
      <c r="DC117" s="1"/>
      <c r="DD117" s="1"/>
      <c r="DE117" s="1"/>
      <c r="DF117" s="1"/>
      <c r="DG117" s="1"/>
      <c r="DH117" s="1"/>
      <c r="DI117" s="1"/>
      <c r="DJ117" s="1"/>
      <c r="DK117" s="1"/>
      <c r="DL117" s="1"/>
      <c r="DM117" s="1"/>
      <c r="DN117" s="1"/>
      <c r="DO117" s="1"/>
      <c r="DP117" s="1"/>
      <c r="DQ117" s="1"/>
      <c r="DR117" s="1"/>
      <c r="DS117" s="1"/>
      <c r="DT117" s="1"/>
      <c r="DU117" s="1"/>
      <c r="DV117" s="1"/>
      <c r="DW117" s="1"/>
      <c r="DX117" s="1"/>
      <c r="DY117" s="1"/>
      <c r="DZ117" s="1"/>
      <c r="EA117" s="1"/>
      <c r="EB117" s="1"/>
      <c r="EC117" s="1"/>
      <c r="ED117" s="1"/>
      <c r="EE117" s="1"/>
      <c r="EF117" s="1"/>
      <c r="EG117" s="1"/>
      <c r="EH117" s="1"/>
      <c r="EI117" s="1"/>
      <c r="EJ117" s="1"/>
      <c r="EK117" s="1"/>
      <c r="EL117" s="1"/>
      <c r="EM117" s="1"/>
      <c r="EN117" s="1"/>
      <c r="EO117" s="1"/>
      <c r="EP117" s="1"/>
      <c r="EQ117" s="1"/>
      <c r="ER117" s="1"/>
      <c r="ES117" s="1"/>
      <c r="ET117" s="1"/>
      <c r="EU117" s="1"/>
      <c r="EV117" s="1"/>
      <c r="EW117" s="1"/>
      <c r="EX117" s="1"/>
      <c r="EY117" s="1"/>
      <c r="EZ117" s="1"/>
      <c r="FA117" s="1"/>
      <c r="FB117" s="1"/>
      <c r="FC117" s="1"/>
      <c r="FD117" s="1"/>
      <c r="FE117" s="1"/>
      <c r="FF117" s="1"/>
      <c r="FG117" s="1"/>
      <c r="FH117" s="1"/>
      <c r="FI117" s="1"/>
      <c r="FJ117" s="1"/>
      <c r="FK117" s="1"/>
      <c r="FL117" s="1"/>
      <c r="FM117" s="1"/>
      <c r="FN117" s="1"/>
      <c r="FO117" s="1"/>
      <c r="FP117" s="1"/>
      <c r="FQ117" s="1"/>
      <c r="FR117" s="1"/>
      <c r="FS117" s="1"/>
      <c r="FT117" s="1"/>
      <c r="FU117" s="1"/>
      <c r="FV117" s="1"/>
      <c r="FW117" s="1"/>
      <c r="FX117" s="1"/>
      <c r="FY117" s="1"/>
      <c r="FZ117" s="1"/>
      <c r="GA117" s="1"/>
      <c r="GB117" s="1"/>
      <c r="GC117" s="1"/>
      <c r="GD117" s="1"/>
      <c r="GE117" s="1"/>
      <c r="GF117" s="1"/>
      <c r="GG117" s="1"/>
      <c r="GH117" s="1"/>
      <c r="GI117" s="1"/>
      <c r="GJ117" s="1"/>
      <c r="GK117" s="1"/>
      <c r="GL117" s="1"/>
      <c r="GM117" s="1"/>
      <c r="GN117" s="1"/>
      <c r="GO117" s="1"/>
      <c r="GP117" s="1"/>
      <c r="GQ117" s="1"/>
      <c r="GR117" s="1"/>
      <c r="GS117" s="1"/>
      <c r="GT117" s="1"/>
      <c r="GU117" s="1"/>
      <c r="GV117" s="1"/>
      <c r="GW117" s="1"/>
      <c r="GX117" s="1"/>
      <c r="GY117" s="1"/>
      <c r="GZ117" s="1"/>
      <c r="HA117" s="1"/>
      <c r="HB117" s="1"/>
      <c r="HC117" s="1"/>
    </row>
    <row r="118" spans="49:211" s="3" customFormat="1" x14ac:dyDescent="0.25">
      <c r="AW118" s="27"/>
      <c r="AX118" s="27"/>
      <c r="CH118" s="1"/>
      <c r="CI118" s="1"/>
      <c r="CJ118" s="1"/>
      <c r="CK118" s="1"/>
      <c r="CL118" s="1"/>
      <c r="CM118" s="1"/>
      <c r="CN118" s="1"/>
      <c r="CO118" s="1"/>
      <c r="CP118" s="1"/>
      <c r="CQ118" s="1"/>
      <c r="CR118" s="1"/>
      <c r="CS118" s="1"/>
      <c r="CT118" s="1"/>
      <c r="CU118" s="1"/>
      <c r="CV118" s="1"/>
      <c r="CW118" s="1"/>
      <c r="CX118" s="1"/>
      <c r="CY118" s="1"/>
      <c r="CZ118" s="1"/>
      <c r="DA118" s="1"/>
      <c r="DB118" s="1"/>
      <c r="DC118" s="1"/>
      <c r="DD118" s="1"/>
      <c r="DE118" s="1"/>
      <c r="DF118" s="1"/>
      <c r="DG118" s="1"/>
      <c r="DH118" s="1"/>
      <c r="DI118" s="1"/>
      <c r="DJ118" s="1"/>
      <c r="DK118" s="1"/>
      <c r="DL118" s="1"/>
      <c r="DM118" s="1"/>
      <c r="DN118" s="1"/>
      <c r="DO118" s="1"/>
      <c r="DP118" s="1"/>
      <c r="DQ118" s="1"/>
      <c r="DR118" s="1"/>
      <c r="DS118" s="1"/>
      <c r="DT118" s="1"/>
      <c r="DU118" s="1"/>
      <c r="DV118" s="1"/>
      <c r="DW118" s="1"/>
      <c r="DX118" s="1"/>
      <c r="DY118" s="1"/>
      <c r="DZ118" s="1"/>
      <c r="EA118" s="1"/>
      <c r="EB118" s="1"/>
      <c r="EC118" s="1"/>
      <c r="ED118" s="1"/>
      <c r="EE118" s="1"/>
      <c r="EF118" s="1"/>
      <c r="EG118" s="1"/>
      <c r="EH118" s="1"/>
      <c r="EI118" s="1"/>
      <c r="EJ118" s="1"/>
      <c r="EK118" s="1"/>
      <c r="EL118" s="1"/>
      <c r="EM118" s="1"/>
      <c r="EN118" s="1"/>
      <c r="EO118" s="1"/>
      <c r="EP118" s="1"/>
      <c r="EQ118" s="1"/>
      <c r="ER118" s="1"/>
      <c r="ES118" s="1"/>
      <c r="ET118" s="1"/>
      <c r="EU118" s="1"/>
      <c r="EV118" s="1"/>
      <c r="EW118" s="1"/>
      <c r="EX118" s="1"/>
      <c r="EY118" s="1"/>
      <c r="EZ118" s="1"/>
      <c r="FA118" s="1"/>
      <c r="FB118" s="1"/>
      <c r="FC118" s="1"/>
      <c r="FD118" s="1"/>
      <c r="FE118" s="1"/>
      <c r="FF118" s="1"/>
      <c r="FG118" s="1"/>
      <c r="FH118" s="1"/>
      <c r="FI118" s="1"/>
      <c r="FJ118" s="1"/>
      <c r="FK118" s="1"/>
      <c r="FL118" s="1"/>
      <c r="FM118" s="1"/>
      <c r="FN118" s="1"/>
      <c r="FO118" s="1"/>
      <c r="FP118" s="1"/>
      <c r="FQ118" s="1"/>
      <c r="FR118" s="1"/>
      <c r="FS118" s="1"/>
      <c r="FT118" s="1"/>
      <c r="FU118" s="1"/>
      <c r="FV118" s="1"/>
      <c r="FW118" s="1"/>
      <c r="FX118" s="1"/>
      <c r="FY118" s="1"/>
      <c r="FZ118" s="1"/>
      <c r="GA118" s="1"/>
      <c r="GB118" s="1"/>
      <c r="GC118" s="1"/>
      <c r="GD118" s="1"/>
      <c r="GE118" s="1"/>
      <c r="GF118" s="1"/>
      <c r="GG118" s="1"/>
      <c r="GH118" s="1"/>
      <c r="GI118" s="1"/>
      <c r="GJ118" s="1"/>
      <c r="GK118" s="1"/>
      <c r="GL118" s="1"/>
      <c r="GM118" s="1"/>
      <c r="GN118" s="1"/>
      <c r="GO118" s="1"/>
      <c r="GP118" s="1"/>
      <c r="GQ118" s="1"/>
      <c r="GR118" s="1"/>
      <c r="GS118" s="1"/>
      <c r="GT118" s="1"/>
      <c r="GU118" s="1"/>
      <c r="GV118" s="1"/>
      <c r="GW118" s="1"/>
      <c r="GX118" s="1"/>
      <c r="GY118" s="1"/>
      <c r="GZ118" s="1"/>
      <c r="HA118" s="1"/>
      <c r="HB118" s="1"/>
      <c r="HC118" s="1"/>
    </row>
    <row r="119" spans="49:211" s="3" customFormat="1" x14ac:dyDescent="0.25">
      <c r="AW119" s="27"/>
      <c r="AX119" s="27"/>
      <c r="CH119" s="1"/>
      <c r="CI119" s="1"/>
      <c r="CJ119" s="1"/>
      <c r="CK119" s="1"/>
      <c r="CL119" s="1"/>
      <c r="CM119" s="1"/>
      <c r="CN119" s="1"/>
      <c r="CO119" s="1"/>
      <c r="CP119" s="1"/>
      <c r="CQ119" s="1"/>
      <c r="CR119" s="1"/>
      <c r="CS119" s="1"/>
      <c r="CT119" s="1"/>
      <c r="CU119" s="1"/>
      <c r="CV119" s="1"/>
      <c r="CW119" s="1"/>
      <c r="CX119" s="1"/>
      <c r="CY119" s="1"/>
      <c r="CZ119" s="1"/>
      <c r="DA119" s="1"/>
      <c r="DB119" s="1"/>
      <c r="DC119" s="1"/>
      <c r="DD119" s="1"/>
      <c r="DE119" s="1"/>
      <c r="DF119" s="1"/>
      <c r="DG119" s="1"/>
      <c r="DH119" s="1"/>
      <c r="DI119" s="1"/>
      <c r="DJ119" s="1"/>
      <c r="DK119" s="1"/>
      <c r="DL119" s="1"/>
      <c r="DM119" s="1"/>
      <c r="DN119" s="1"/>
      <c r="DO119" s="1"/>
      <c r="DP119" s="1"/>
      <c r="DQ119" s="1"/>
      <c r="DR119" s="1"/>
      <c r="DS119" s="1"/>
      <c r="DT119" s="1"/>
      <c r="DU119" s="1"/>
      <c r="DV119" s="1"/>
      <c r="DW119" s="1"/>
      <c r="DX119" s="1"/>
      <c r="DY119" s="1"/>
      <c r="DZ119" s="1"/>
      <c r="EA119" s="1"/>
      <c r="EB119" s="1"/>
      <c r="EC119" s="1"/>
      <c r="ED119" s="1"/>
      <c r="EE119" s="1"/>
      <c r="EF119" s="1"/>
      <c r="EG119" s="1"/>
      <c r="EH119" s="1"/>
      <c r="EI119" s="1"/>
      <c r="EJ119" s="1"/>
      <c r="EK119" s="1"/>
      <c r="EL119" s="1"/>
      <c r="EM119" s="1"/>
      <c r="EN119" s="1"/>
      <c r="EO119" s="1"/>
      <c r="EP119" s="1"/>
      <c r="EQ119" s="1"/>
      <c r="ER119" s="1"/>
      <c r="ES119" s="1"/>
      <c r="ET119" s="1"/>
      <c r="EU119" s="1"/>
      <c r="EV119" s="1"/>
      <c r="EW119" s="1"/>
      <c r="EX119" s="1"/>
      <c r="EY119" s="1"/>
      <c r="EZ119" s="1"/>
      <c r="FA119" s="1"/>
      <c r="FB119" s="1"/>
      <c r="FC119" s="1"/>
      <c r="FD119" s="1"/>
      <c r="FE119" s="1"/>
      <c r="FF119" s="1"/>
      <c r="FG119" s="1"/>
      <c r="FH119" s="1"/>
      <c r="FI119" s="1"/>
      <c r="FJ119" s="1"/>
      <c r="FK119" s="1"/>
      <c r="FL119" s="1"/>
      <c r="FM119" s="1"/>
      <c r="FN119" s="1"/>
      <c r="FO119" s="1"/>
      <c r="FP119" s="1"/>
      <c r="FQ119" s="1"/>
      <c r="FR119" s="1"/>
      <c r="FS119" s="1"/>
      <c r="FT119" s="1"/>
      <c r="FU119" s="1"/>
      <c r="FV119" s="1"/>
      <c r="FW119" s="1"/>
      <c r="FX119" s="1"/>
      <c r="FY119" s="1"/>
      <c r="FZ119" s="1"/>
      <c r="GA119" s="1"/>
      <c r="GB119" s="1"/>
      <c r="GC119" s="1"/>
      <c r="GD119" s="1"/>
      <c r="GE119" s="1"/>
      <c r="GF119" s="1"/>
      <c r="GG119" s="1"/>
      <c r="GH119" s="1"/>
      <c r="GI119" s="1"/>
      <c r="GJ119" s="1"/>
      <c r="GK119" s="1"/>
      <c r="GL119" s="1"/>
      <c r="GM119" s="1"/>
      <c r="GN119" s="1"/>
      <c r="GO119" s="1"/>
      <c r="GP119" s="1"/>
      <c r="GQ119" s="1"/>
      <c r="GR119" s="1"/>
      <c r="GS119" s="1"/>
      <c r="GT119" s="1"/>
      <c r="GU119" s="1"/>
      <c r="GV119" s="1"/>
      <c r="GW119" s="1"/>
      <c r="GX119" s="1"/>
      <c r="GY119" s="1"/>
      <c r="GZ119" s="1"/>
      <c r="HA119" s="1"/>
      <c r="HB119" s="1"/>
      <c r="HC119" s="1"/>
    </row>
    <row r="120" spans="49:211" s="3" customFormat="1" x14ac:dyDescent="0.25">
      <c r="AW120" s="27"/>
      <c r="AX120" s="27"/>
      <c r="CH120" s="1"/>
      <c r="CI120" s="1"/>
      <c r="CJ120" s="1"/>
      <c r="CK120" s="1"/>
      <c r="CL120" s="1"/>
      <c r="CM120" s="1"/>
      <c r="CN120" s="1"/>
      <c r="CO120" s="1"/>
      <c r="CP120" s="1"/>
      <c r="CQ120" s="1"/>
      <c r="CR120" s="1"/>
      <c r="CS120" s="1"/>
      <c r="CT120" s="1"/>
      <c r="CU120" s="1"/>
      <c r="CV120" s="1"/>
      <c r="CW120" s="1"/>
      <c r="CX120" s="1"/>
      <c r="CY120" s="1"/>
      <c r="CZ120" s="1"/>
      <c r="DA120" s="1"/>
      <c r="DB120" s="1"/>
      <c r="DC120" s="1"/>
      <c r="DD120" s="1"/>
      <c r="DE120" s="1"/>
      <c r="DF120" s="1"/>
      <c r="DG120" s="1"/>
      <c r="DH120" s="1"/>
      <c r="DI120" s="1"/>
      <c r="DJ120" s="1"/>
      <c r="DK120" s="1"/>
      <c r="DL120" s="1"/>
      <c r="DM120" s="1"/>
      <c r="DN120" s="1"/>
      <c r="DO120" s="1"/>
      <c r="DP120" s="1"/>
      <c r="DQ120" s="1"/>
      <c r="DR120" s="1"/>
      <c r="DS120" s="1"/>
      <c r="DT120" s="1"/>
      <c r="DU120" s="1"/>
      <c r="DV120" s="1"/>
      <c r="DW120" s="1"/>
      <c r="DX120" s="1"/>
      <c r="DY120" s="1"/>
      <c r="DZ120" s="1"/>
      <c r="EA120" s="1"/>
      <c r="EB120" s="1"/>
      <c r="EC120" s="1"/>
      <c r="ED120" s="1"/>
      <c r="EE120" s="1"/>
      <c r="EF120" s="1"/>
      <c r="EG120" s="1"/>
      <c r="EH120" s="1"/>
      <c r="EI120" s="1"/>
      <c r="EJ120" s="1"/>
      <c r="EK120" s="1"/>
      <c r="EL120" s="1"/>
      <c r="EM120" s="1"/>
      <c r="EN120" s="1"/>
      <c r="EO120" s="1"/>
      <c r="EP120" s="1"/>
      <c r="EQ120" s="1"/>
      <c r="ER120" s="1"/>
      <c r="ES120" s="1"/>
      <c r="ET120" s="1"/>
      <c r="EU120" s="1"/>
      <c r="EV120" s="1"/>
      <c r="EW120" s="1"/>
      <c r="EX120" s="1"/>
      <c r="EY120" s="1"/>
      <c r="EZ120" s="1"/>
      <c r="FA120" s="1"/>
      <c r="FB120" s="1"/>
      <c r="FC120" s="1"/>
      <c r="FD120" s="1"/>
      <c r="FE120" s="1"/>
      <c r="FF120" s="1"/>
      <c r="FG120" s="1"/>
      <c r="FH120" s="1"/>
      <c r="FI120" s="1"/>
      <c r="FJ120" s="1"/>
      <c r="FK120" s="1"/>
      <c r="FL120" s="1"/>
      <c r="FM120" s="1"/>
      <c r="FN120" s="1"/>
      <c r="FO120" s="1"/>
      <c r="FP120" s="1"/>
      <c r="FQ120" s="1"/>
      <c r="FR120" s="1"/>
      <c r="FS120" s="1"/>
      <c r="FT120" s="1"/>
      <c r="FU120" s="1"/>
      <c r="FV120" s="1"/>
      <c r="FW120" s="1"/>
      <c r="FX120" s="1"/>
      <c r="FY120" s="1"/>
      <c r="FZ120" s="1"/>
      <c r="GA120" s="1"/>
      <c r="GB120" s="1"/>
      <c r="GC120" s="1"/>
      <c r="GD120" s="1"/>
      <c r="GE120" s="1"/>
      <c r="GF120" s="1"/>
      <c r="GG120" s="1"/>
      <c r="GH120" s="1"/>
      <c r="GI120" s="1"/>
      <c r="GJ120" s="1"/>
      <c r="GK120" s="1"/>
      <c r="GL120" s="1"/>
      <c r="GM120" s="1"/>
      <c r="GN120" s="1"/>
      <c r="GO120" s="1"/>
      <c r="GP120" s="1"/>
      <c r="GQ120" s="1"/>
      <c r="GR120" s="1"/>
      <c r="GS120" s="1"/>
      <c r="GT120" s="1"/>
      <c r="GU120" s="1"/>
      <c r="GV120" s="1"/>
      <c r="GW120" s="1"/>
      <c r="GX120" s="1"/>
      <c r="GY120" s="1"/>
      <c r="GZ120" s="1"/>
      <c r="HA120" s="1"/>
      <c r="HB120" s="1"/>
      <c r="HC120" s="1"/>
    </row>
    <row r="121" spans="49:211" s="3" customFormat="1" x14ac:dyDescent="0.25">
      <c r="AW121" s="27"/>
      <c r="AX121" s="27"/>
      <c r="CH121" s="1"/>
      <c r="CI121" s="1"/>
      <c r="CJ121" s="1"/>
      <c r="CK121" s="1"/>
      <c r="CL121" s="1"/>
      <c r="CM121" s="1"/>
      <c r="CN121" s="1"/>
      <c r="CO121" s="1"/>
      <c r="CP121" s="1"/>
      <c r="CQ121" s="1"/>
      <c r="CR121" s="1"/>
      <c r="CS121" s="1"/>
      <c r="CT121" s="1"/>
      <c r="CU121" s="1"/>
      <c r="CV121" s="1"/>
      <c r="CW121" s="1"/>
      <c r="CX121" s="1"/>
      <c r="CY121" s="1"/>
      <c r="CZ121" s="1"/>
      <c r="DA121" s="1"/>
      <c r="DB121" s="1"/>
      <c r="DC121" s="1"/>
      <c r="DD121" s="1"/>
      <c r="DE121" s="1"/>
      <c r="DF121" s="1"/>
      <c r="DG121" s="1"/>
      <c r="DH121" s="1"/>
      <c r="DI121" s="1"/>
      <c r="DJ121" s="1"/>
      <c r="DK121" s="1"/>
      <c r="DL121" s="1"/>
      <c r="DM121" s="1"/>
      <c r="DN121" s="1"/>
      <c r="DO121" s="1"/>
      <c r="DP121" s="1"/>
      <c r="DQ121" s="1"/>
      <c r="DR121" s="1"/>
      <c r="DS121" s="1"/>
      <c r="DT121" s="1"/>
      <c r="DU121" s="1"/>
      <c r="DV121" s="1"/>
      <c r="DW121" s="1"/>
      <c r="DX121" s="1"/>
      <c r="DY121" s="1"/>
      <c r="DZ121" s="1"/>
      <c r="EA121" s="1"/>
      <c r="EB121" s="1"/>
      <c r="EC121" s="1"/>
      <c r="ED121" s="1"/>
      <c r="EE121" s="1"/>
      <c r="EF121" s="1"/>
      <c r="EG121" s="1"/>
      <c r="EH121" s="1"/>
      <c r="EI121" s="1"/>
      <c r="EJ121" s="1"/>
      <c r="EK121" s="1"/>
      <c r="EL121" s="1"/>
      <c r="EM121" s="1"/>
      <c r="EN121" s="1"/>
      <c r="EO121" s="1"/>
      <c r="EP121" s="1"/>
      <c r="EQ121" s="1"/>
      <c r="ER121" s="1"/>
      <c r="ES121" s="1"/>
      <c r="ET121" s="1"/>
      <c r="EU121" s="1"/>
      <c r="EV121" s="1"/>
      <c r="EW121" s="1"/>
      <c r="EX121" s="1"/>
      <c r="EY121" s="1"/>
      <c r="EZ121" s="1"/>
      <c r="FA121" s="1"/>
      <c r="FB121" s="1"/>
      <c r="FC121" s="1"/>
      <c r="FD121" s="1"/>
      <c r="FE121" s="1"/>
      <c r="FF121" s="1"/>
      <c r="FG121" s="1"/>
      <c r="FH121" s="1"/>
      <c r="FI121" s="1"/>
      <c r="FJ121" s="1"/>
      <c r="FK121" s="1"/>
      <c r="FL121" s="1"/>
      <c r="FM121" s="1"/>
      <c r="FN121" s="1"/>
      <c r="FO121" s="1"/>
      <c r="FP121" s="1"/>
      <c r="FQ121" s="1"/>
      <c r="FR121" s="1"/>
      <c r="FS121" s="1"/>
      <c r="FT121" s="1"/>
      <c r="FU121" s="1"/>
      <c r="FV121" s="1"/>
      <c r="FW121" s="1"/>
      <c r="FX121" s="1"/>
      <c r="FY121" s="1"/>
      <c r="FZ121" s="1"/>
      <c r="GA121" s="1"/>
      <c r="GB121" s="1"/>
      <c r="GC121" s="1"/>
      <c r="GD121" s="1"/>
      <c r="GE121" s="1"/>
      <c r="GF121" s="1"/>
      <c r="GG121" s="1"/>
      <c r="GH121" s="1"/>
      <c r="GI121" s="1"/>
      <c r="GJ121" s="1"/>
      <c r="GK121" s="1"/>
      <c r="GL121" s="1"/>
      <c r="GM121" s="1"/>
      <c r="GN121" s="1"/>
      <c r="GO121" s="1"/>
      <c r="GP121" s="1"/>
      <c r="GQ121" s="1"/>
      <c r="GR121" s="1"/>
      <c r="GS121" s="1"/>
      <c r="GT121" s="1"/>
      <c r="GU121" s="1"/>
      <c r="GV121" s="1"/>
      <c r="GW121" s="1"/>
      <c r="GX121" s="1"/>
      <c r="GY121" s="1"/>
      <c r="GZ121" s="1"/>
      <c r="HA121" s="1"/>
      <c r="HB121" s="1"/>
      <c r="HC121" s="1"/>
    </row>
    <row r="122" spans="49:211" s="3" customFormat="1" x14ac:dyDescent="0.25">
      <c r="AW122" s="27"/>
      <c r="AX122" s="27"/>
      <c r="CH122" s="1"/>
      <c r="CI122" s="1"/>
      <c r="CJ122" s="1"/>
      <c r="CK122" s="1"/>
      <c r="CL122" s="1"/>
      <c r="CM122" s="1"/>
      <c r="CN122" s="1"/>
      <c r="CO122" s="1"/>
      <c r="CP122" s="1"/>
      <c r="CQ122" s="1"/>
      <c r="CR122" s="1"/>
      <c r="CS122" s="1"/>
      <c r="CT122" s="1"/>
      <c r="CU122" s="1"/>
      <c r="CV122" s="1"/>
      <c r="CW122" s="1"/>
      <c r="CX122" s="1"/>
      <c r="CY122" s="1"/>
      <c r="CZ122" s="1"/>
      <c r="DA122" s="1"/>
      <c r="DB122" s="1"/>
      <c r="DC122" s="1"/>
      <c r="DD122" s="1"/>
      <c r="DE122" s="1"/>
      <c r="DF122" s="1"/>
      <c r="DG122" s="1"/>
      <c r="DH122" s="1"/>
      <c r="DI122" s="1"/>
      <c r="DJ122" s="1"/>
      <c r="DK122" s="1"/>
      <c r="DL122" s="1"/>
      <c r="DM122" s="1"/>
      <c r="DN122" s="1"/>
      <c r="DO122" s="1"/>
      <c r="DP122" s="1"/>
      <c r="DQ122" s="1"/>
      <c r="DR122" s="1"/>
      <c r="DS122" s="1"/>
      <c r="DT122" s="1"/>
      <c r="DU122" s="1"/>
      <c r="DV122" s="1"/>
      <c r="DW122" s="1"/>
      <c r="DX122" s="1"/>
      <c r="DY122" s="1"/>
      <c r="DZ122" s="1"/>
      <c r="EA122" s="1"/>
      <c r="EB122" s="1"/>
      <c r="EC122" s="1"/>
      <c r="ED122" s="1"/>
      <c r="EE122" s="1"/>
      <c r="EF122" s="1"/>
      <c r="EG122" s="1"/>
      <c r="EH122" s="1"/>
      <c r="EI122" s="1"/>
      <c r="EJ122" s="1"/>
      <c r="EK122" s="1"/>
      <c r="EL122" s="1"/>
      <c r="EM122" s="1"/>
      <c r="EN122" s="1"/>
      <c r="EO122" s="1"/>
      <c r="EP122" s="1"/>
      <c r="EQ122" s="1"/>
      <c r="ER122" s="1"/>
      <c r="ES122" s="1"/>
      <c r="ET122" s="1"/>
      <c r="EU122" s="1"/>
      <c r="EV122" s="1"/>
      <c r="EW122" s="1"/>
      <c r="EX122" s="1"/>
      <c r="EY122" s="1"/>
      <c r="EZ122" s="1"/>
      <c r="FA122" s="1"/>
      <c r="FB122" s="1"/>
      <c r="FC122" s="1"/>
      <c r="FD122" s="1"/>
      <c r="FE122" s="1"/>
      <c r="FF122" s="1"/>
      <c r="FG122" s="1"/>
      <c r="FH122" s="1"/>
      <c r="FI122" s="1"/>
      <c r="FJ122" s="1"/>
      <c r="FK122" s="1"/>
      <c r="FL122" s="1"/>
      <c r="FM122" s="1"/>
      <c r="FN122" s="1"/>
      <c r="FO122" s="1"/>
      <c r="FP122" s="1"/>
      <c r="FQ122" s="1"/>
      <c r="FR122" s="1"/>
      <c r="FS122" s="1"/>
      <c r="FT122" s="1"/>
      <c r="FU122" s="1"/>
      <c r="FV122" s="1"/>
      <c r="FW122" s="1"/>
      <c r="FX122" s="1"/>
      <c r="FY122" s="1"/>
      <c r="FZ122" s="1"/>
      <c r="GA122" s="1"/>
      <c r="GB122" s="1"/>
      <c r="GC122" s="1"/>
      <c r="GD122" s="1"/>
      <c r="GE122" s="1"/>
      <c r="GF122" s="1"/>
      <c r="GG122" s="1"/>
      <c r="GH122" s="1"/>
      <c r="GI122" s="1"/>
      <c r="GJ122" s="1"/>
      <c r="GK122" s="1"/>
      <c r="GL122" s="1"/>
      <c r="GM122" s="1"/>
      <c r="GN122" s="1"/>
      <c r="GO122" s="1"/>
      <c r="GP122" s="1"/>
      <c r="GQ122" s="1"/>
      <c r="GR122" s="1"/>
      <c r="GS122" s="1"/>
      <c r="GT122" s="1"/>
      <c r="GU122" s="1"/>
      <c r="GV122" s="1"/>
      <c r="GW122" s="1"/>
      <c r="GX122" s="1"/>
      <c r="GY122" s="1"/>
      <c r="GZ122" s="1"/>
      <c r="HA122" s="1"/>
      <c r="HB122" s="1"/>
      <c r="HC122" s="1"/>
    </row>
    <row r="123" spans="49:211" s="3" customFormat="1" x14ac:dyDescent="0.25">
      <c r="AW123" s="27"/>
      <c r="AX123" s="27"/>
      <c r="CH123" s="1"/>
      <c r="CI123" s="1"/>
      <c r="CJ123" s="1"/>
      <c r="CK123" s="1"/>
      <c r="CL123" s="1"/>
      <c r="CM123" s="1"/>
      <c r="CN123" s="1"/>
      <c r="CO123" s="1"/>
      <c r="CP123" s="1"/>
      <c r="CQ123" s="1"/>
      <c r="CR123" s="1"/>
      <c r="CS123" s="1"/>
      <c r="CT123" s="1"/>
      <c r="CU123" s="1"/>
      <c r="CV123" s="1"/>
      <c r="CW123" s="1"/>
      <c r="CX123" s="1"/>
      <c r="CY123" s="1"/>
      <c r="CZ123" s="1"/>
      <c r="DA123" s="1"/>
      <c r="DB123" s="1"/>
      <c r="DC123" s="1"/>
      <c r="DD123" s="1"/>
      <c r="DE123" s="1"/>
      <c r="DF123" s="1"/>
      <c r="DG123" s="1"/>
      <c r="DH123" s="1"/>
      <c r="DI123" s="1"/>
      <c r="DJ123" s="1"/>
      <c r="DK123" s="1"/>
      <c r="DL123" s="1"/>
      <c r="DM123" s="1"/>
      <c r="DN123" s="1"/>
      <c r="DO123" s="1"/>
      <c r="DP123" s="1"/>
      <c r="DQ123" s="1"/>
      <c r="DR123" s="1"/>
      <c r="DS123" s="1"/>
      <c r="DT123" s="1"/>
      <c r="DU123" s="1"/>
      <c r="DV123" s="1"/>
      <c r="DW123" s="1"/>
      <c r="DX123" s="1"/>
      <c r="DY123" s="1"/>
      <c r="DZ123" s="1"/>
      <c r="EA123" s="1"/>
      <c r="EB123" s="1"/>
      <c r="EC123" s="1"/>
      <c r="ED123" s="1"/>
      <c r="EE123" s="1"/>
      <c r="EF123" s="1"/>
      <c r="EG123" s="1"/>
      <c r="EH123" s="1"/>
      <c r="EI123" s="1"/>
      <c r="EJ123" s="1"/>
      <c r="EK123" s="1"/>
      <c r="EL123" s="1"/>
      <c r="EM123" s="1"/>
      <c r="EN123" s="1"/>
      <c r="EO123" s="1"/>
      <c r="EP123" s="1"/>
      <c r="EQ123" s="1"/>
      <c r="ER123" s="1"/>
      <c r="ES123" s="1"/>
      <c r="ET123" s="1"/>
      <c r="EU123" s="1"/>
      <c r="EV123" s="1"/>
      <c r="EW123" s="1"/>
      <c r="EX123" s="1"/>
      <c r="EY123" s="1"/>
      <c r="EZ123" s="1"/>
      <c r="FA123" s="1"/>
      <c r="FB123" s="1"/>
      <c r="FC123" s="1"/>
      <c r="FD123" s="1"/>
      <c r="FE123" s="1"/>
      <c r="FF123" s="1"/>
      <c r="FG123" s="1"/>
      <c r="FH123" s="1"/>
      <c r="FI123" s="1"/>
      <c r="FJ123" s="1"/>
      <c r="FK123" s="1"/>
      <c r="FL123" s="1"/>
      <c r="FM123" s="1"/>
      <c r="FN123" s="1"/>
      <c r="FO123" s="1"/>
      <c r="FP123" s="1"/>
      <c r="FQ123" s="1"/>
      <c r="FR123" s="1"/>
      <c r="FS123" s="1"/>
      <c r="FT123" s="1"/>
      <c r="FU123" s="1"/>
      <c r="FV123" s="1"/>
      <c r="FW123" s="1"/>
      <c r="FX123" s="1"/>
      <c r="FY123" s="1"/>
      <c r="FZ123" s="1"/>
      <c r="GA123" s="1"/>
      <c r="GB123" s="1"/>
      <c r="GC123" s="1"/>
      <c r="GD123" s="1"/>
      <c r="GE123" s="1"/>
      <c r="GF123" s="1"/>
      <c r="GG123" s="1"/>
      <c r="GH123" s="1"/>
      <c r="GI123" s="1"/>
      <c r="GJ123" s="1"/>
      <c r="GK123" s="1"/>
      <c r="GL123" s="1"/>
      <c r="GM123" s="1"/>
      <c r="GN123" s="1"/>
      <c r="GO123" s="1"/>
      <c r="GP123" s="1"/>
      <c r="GQ123" s="1"/>
      <c r="GR123" s="1"/>
      <c r="GS123" s="1"/>
      <c r="GT123" s="1"/>
      <c r="GU123" s="1"/>
      <c r="GV123" s="1"/>
      <c r="GW123" s="1"/>
      <c r="GX123" s="1"/>
      <c r="GY123" s="1"/>
      <c r="GZ123" s="1"/>
      <c r="HA123" s="1"/>
      <c r="HB123" s="1"/>
      <c r="HC123" s="1"/>
    </row>
    <row r="124" spans="49:211" s="3" customFormat="1" x14ac:dyDescent="0.25">
      <c r="AW124" s="27"/>
      <c r="AX124" s="27"/>
      <c r="CH124" s="1"/>
      <c r="CI124" s="1"/>
      <c r="CJ124" s="1"/>
      <c r="CK124" s="1"/>
      <c r="CL124" s="1"/>
      <c r="CM124" s="1"/>
      <c r="CN124" s="1"/>
      <c r="CO124" s="1"/>
      <c r="CP124" s="1"/>
      <c r="CQ124" s="1"/>
      <c r="CR124" s="1"/>
      <c r="CS124" s="1"/>
      <c r="CT124" s="1"/>
      <c r="CU124" s="1"/>
      <c r="CV124" s="1"/>
      <c r="CW124" s="1"/>
      <c r="CX124" s="1"/>
      <c r="CY124" s="1"/>
      <c r="CZ124" s="1"/>
      <c r="DA124" s="1"/>
      <c r="DB124" s="1"/>
      <c r="DC124" s="1"/>
      <c r="DD124" s="1"/>
      <c r="DE124" s="1"/>
      <c r="DF124" s="1"/>
      <c r="DG124" s="1"/>
      <c r="DH124" s="1"/>
      <c r="DI124" s="1"/>
      <c r="DJ124" s="1"/>
      <c r="DK124" s="1"/>
      <c r="DL124" s="1"/>
      <c r="DM124" s="1"/>
      <c r="DN124" s="1"/>
      <c r="DO124" s="1"/>
      <c r="DP124" s="1"/>
      <c r="DQ124" s="1"/>
      <c r="DR124" s="1"/>
      <c r="DS124" s="1"/>
      <c r="DT124" s="1"/>
      <c r="DU124" s="1"/>
      <c r="DV124" s="1"/>
      <c r="DW124" s="1"/>
      <c r="DX124" s="1"/>
      <c r="DY124" s="1"/>
      <c r="DZ124" s="1"/>
      <c r="EA124" s="1"/>
      <c r="EB124" s="1"/>
      <c r="EC124" s="1"/>
      <c r="ED124" s="1"/>
      <c r="EE124" s="1"/>
      <c r="EF124" s="1"/>
      <c r="EG124" s="1"/>
      <c r="EH124" s="1"/>
      <c r="EI124" s="1"/>
      <c r="EJ124" s="1"/>
      <c r="EK124" s="1"/>
      <c r="EL124" s="1"/>
      <c r="EM124" s="1"/>
      <c r="EN124" s="1"/>
      <c r="EO124" s="1"/>
      <c r="EP124" s="1"/>
      <c r="EQ124" s="1"/>
      <c r="ER124" s="1"/>
      <c r="ES124" s="1"/>
      <c r="ET124" s="1"/>
      <c r="EU124" s="1"/>
      <c r="EV124" s="1"/>
      <c r="EW124" s="1"/>
      <c r="EX124" s="1"/>
      <c r="EY124" s="1"/>
      <c r="EZ124" s="1"/>
      <c r="FA124" s="1"/>
      <c r="FB124" s="1"/>
      <c r="FC124" s="1"/>
      <c r="FD124" s="1"/>
      <c r="FE124" s="1"/>
      <c r="FF124" s="1"/>
      <c r="FG124" s="1"/>
      <c r="FH124" s="1"/>
      <c r="FI124" s="1"/>
      <c r="FJ124" s="1"/>
      <c r="FK124" s="1"/>
      <c r="FL124" s="1"/>
      <c r="FM124" s="1"/>
      <c r="FN124" s="1"/>
      <c r="FO124" s="1"/>
      <c r="FP124" s="1"/>
      <c r="FQ124" s="1"/>
      <c r="FR124" s="1"/>
      <c r="FS124" s="1"/>
      <c r="FT124" s="1"/>
      <c r="FU124" s="1"/>
      <c r="FV124" s="1"/>
      <c r="FW124" s="1"/>
      <c r="FX124" s="1"/>
      <c r="FY124" s="1"/>
      <c r="FZ124" s="1"/>
      <c r="GA124" s="1"/>
      <c r="GB124" s="1"/>
      <c r="GC124" s="1"/>
      <c r="GD124" s="1"/>
      <c r="GE124" s="1"/>
      <c r="GF124" s="1"/>
      <c r="GG124" s="1"/>
      <c r="GH124" s="1"/>
      <c r="GI124" s="1"/>
      <c r="GJ124" s="1"/>
      <c r="GK124" s="1"/>
      <c r="GL124" s="1"/>
      <c r="GM124" s="1"/>
      <c r="GN124" s="1"/>
      <c r="GO124" s="1"/>
      <c r="GP124" s="1"/>
      <c r="GQ124" s="1"/>
      <c r="GR124" s="1"/>
      <c r="GS124" s="1"/>
      <c r="GT124" s="1"/>
      <c r="GU124" s="1"/>
      <c r="GV124" s="1"/>
      <c r="GW124" s="1"/>
      <c r="GX124" s="1"/>
      <c r="GY124" s="1"/>
      <c r="GZ124" s="1"/>
      <c r="HA124" s="1"/>
      <c r="HB124" s="1"/>
      <c r="HC124" s="1"/>
    </row>
    <row r="125" spans="49:211" s="3" customFormat="1" x14ac:dyDescent="0.25">
      <c r="AW125" s="27"/>
      <c r="AX125" s="27"/>
      <c r="CH125" s="1"/>
      <c r="CI125" s="1"/>
      <c r="CJ125" s="1"/>
      <c r="CK125" s="1"/>
      <c r="CL125" s="1"/>
      <c r="CM125" s="1"/>
      <c r="CN125" s="1"/>
      <c r="CO125" s="1"/>
      <c r="CP125" s="1"/>
      <c r="CQ125" s="1"/>
      <c r="CR125" s="1"/>
      <c r="CS125" s="1"/>
      <c r="CT125" s="1"/>
      <c r="CU125" s="1"/>
      <c r="CV125" s="1"/>
      <c r="CW125" s="1"/>
      <c r="CX125" s="1"/>
      <c r="CY125" s="1"/>
      <c r="CZ125" s="1"/>
      <c r="DA125" s="1"/>
      <c r="DB125" s="1"/>
      <c r="DC125" s="1"/>
      <c r="DD125" s="1"/>
      <c r="DE125" s="1"/>
      <c r="DF125" s="1"/>
      <c r="DG125" s="1"/>
      <c r="DH125" s="1"/>
      <c r="DI125" s="1"/>
      <c r="DJ125" s="1"/>
      <c r="DK125" s="1"/>
      <c r="DL125" s="1"/>
      <c r="DM125" s="1"/>
      <c r="DN125" s="1"/>
      <c r="DO125" s="1"/>
      <c r="DP125" s="1"/>
      <c r="DQ125" s="1"/>
      <c r="DR125" s="1"/>
      <c r="DS125" s="1"/>
      <c r="DT125" s="1"/>
      <c r="DU125" s="1"/>
      <c r="DV125" s="1"/>
      <c r="DW125" s="1"/>
      <c r="DX125" s="1"/>
      <c r="DY125" s="1"/>
      <c r="DZ125" s="1"/>
      <c r="EA125" s="1"/>
      <c r="EB125" s="1"/>
      <c r="EC125" s="1"/>
      <c r="ED125" s="1"/>
      <c r="EE125" s="1"/>
      <c r="EF125" s="1"/>
      <c r="EG125" s="1"/>
      <c r="EH125" s="1"/>
      <c r="EI125" s="1"/>
      <c r="EJ125" s="1"/>
      <c r="EK125" s="1"/>
      <c r="EL125" s="1"/>
      <c r="EM125" s="1"/>
      <c r="EN125" s="1"/>
      <c r="EO125" s="1"/>
      <c r="EP125" s="1"/>
      <c r="EQ125" s="1"/>
      <c r="ER125" s="1"/>
      <c r="ES125" s="1"/>
      <c r="ET125" s="1"/>
      <c r="EU125" s="1"/>
      <c r="EV125" s="1"/>
      <c r="EW125" s="1"/>
      <c r="EX125" s="1"/>
      <c r="EY125" s="1"/>
      <c r="EZ125" s="1"/>
      <c r="FA125" s="1"/>
      <c r="FB125" s="1"/>
      <c r="FC125" s="1"/>
      <c r="FD125" s="1"/>
      <c r="FE125" s="1"/>
      <c r="FF125" s="1"/>
      <c r="FG125" s="1"/>
      <c r="FH125" s="1"/>
      <c r="FI125" s="1"/>
      <c r="FJ125" s="1"/>
      <c r="FK125" s="1"/>
      <c r="FL125" s="1"/>
      <c r="FM125" s="1"/>
      <c r="FN125" s="1"/>
      <c r="FO125" s="1"/>
      <c r="FP125" s="1"/>
      <c r="FQ125" s="1"/>
      <c r="FR125" s="1"/>
      <c r="FS125" s="1"/>
      <c r="FT125" s="1"/>
      <c r="FU125" s="1"/>
      <c r="FV125" s="1"/>
      <c r="FW125" s="1"/>
      <c r="FX125" s="1"/>
      <c r="FY125" s="1"/>
      <c r="FZ125" s="1"/>
      <c r="GA125" s="1"/>
      <c r="GB125" s="1"/>
      <c r="GC125" s="1"/>
      <c r="GD125" s="1"/>
      <c r="GE125" s="1"/>
      <c r="GF125" s="1"/>
      <c r="GG125" s="1"/>
      <c r="GH125" s="1"/>
      <c r="GI125" s="1"/>
      <c r="GJ125" s="1"/>
      <c r="GK125" s="1"/>
      <c r="GL125" s="1"/>
      <c r="GM125" s="1"/>
      <c r="GN125" s="1"/>
      <c r="GO125" s="1"/>
      <c r="GP125" s="1"/>
      <c r="GQ125" s="1"/>
      <c r="GR125" s="1"/>
      <c r="GS125" s="1"/>
      <c r="GT125" s="1"/>
      <c r="GU125" s="1"/>
      <c r="GV125" s="1"/>
      <c r="GW125" s="1"/>
      <c r="GX125" s="1"/>
      <c r="GY125" s="1"/>
      <c r="GZ125" s="1"/>
      <c r="HA125" s="1"/>
      <c r="HB125" s="1"/>
      <c r="HC125" s="1"/>
    </row>
    <row r="126" spans="49:211" s="3" customFormat="1" x14ac:dyDescent="0.25">
      <c r="AW126" s="27"/>
      <c r="AX126" s="27"/>
      <c r="CH126" s="1"/>
      <c r="CI126" s="1"/>
      <c r="CJ126" s="1"/>
      <c r="CK126" s="1"/>
      <c r="CL126" s="1"/>
      <c r="CM126" s="1"/>
      <c r="CN126" s="1"/>
      <c r="CO126" s="1"/>
      <c r="CP126" s="1"/>
      <c r="CQ126" s="1"/>
      <c r="CR126" s="1"/>
      <c r="CS126" s="1"/>
      <c r="CT126" s="1"/>
      <c r="CU126" s="1"/>
      <c r="CV126" s="1"/>
      <c r="CW126" s="1"/>
      <c r="CX126" s="1"/>
      <c r="CY126" s="1"/>
      <c r="CZ126" s="1"/>
      <c r="DA126" s="1"/>
      <c r="DB126" s="1"/>
      <c r="DC126" s="1"/>
      <c r="DD126" s="1"/>
      <c r="DE126" s="1"/>
      <c r="DF126" s="1"/>
      <c r="DG126" s="1"/>
      <c r="DH126" s="1"/>
      <c r="DI126" s="1"/>
      <c r="DJ126" s="1"/>
      <c r="DK126" s="1"/>
      <c r="DL126" s="1"/>
      <c r="DM126" s="1"/>
      <c r="DN126" s="1"/>
      <c r="DO126" s="1"/>
      <c r="DP126" s="1"/>
      <c r="DQ126" s="1"/>
      <c r="DR126" s="1"/>
      <c r="DS126" s="1"/>
      <c r="DT126" s="1"/>
      <c r="DU126" s="1"/>
      <c r="DV126" s="1"/>
      <c r="DW126" s="1"/>
      <c r="DX126" s="1"/>
      <c r="DY126" s="1"/>
      <c r="DZ126" s="1"/>
      <c r="EA126" s="1"/>
      <c r="EB126" s="1"/>
      <c r="EC126" s="1"/>
      <c r="ED126" s="1"/>
      <c r="EE126" s="1"/>
      <c r="EF126" s="1"/>
      <c r="EG126" s="1"/>
      <c r="EH126" s="1"/>
      <c r="EI126" s="1"/>
      <c r="EJ126" s="1"/>
      <c r="EK126" s="1"/>
      <c r="EL126" s="1"/>
      <c r="EM126" s="1"/>
      <c r="EN126" s="1"/>
      <c r="EO126" s="1"/>
      <c r="EP126" s="1"/>
      <c r="EQ126" s="1"/>
      <c r="ER126" s="1"/>
      <c r="ES126" s="1"/>
      <c r="ET126" s="1"/>
      <c r="EU126" s="1"/>
      <c r="EV126" s="1"/>
      <c r="EW126" s="1"/>
      <c r="EX126" s="1"/>
      <c r="EY126" s="1"/>
      <c r="EZ126" s="1"/>
      <c r="FA126" s="1"/>
      <c r="FB126" s="1"/>
      <c r="FC126" s="1"/>
      <c r="FD126" s="1"/>
      <c r="FE126" s="1"/>
      <c r="FF126" s="1"/>
      <c r="FG126" s="1"/>
      <c r="FH126" s="1"/>
      <c r="FI126" s="1"/>
      <c r="FJ126" s="1"/>
      <c r="FK126" s="1"/>
      <c r="FL126" s="1"/>
      <c r="FM126" s="1"/>
      <c r="FN126" s="1"/>
      <c r="FO126" s="1"/>
      <c r="FP126" s="1"/>
      <c r="FQ126" s="1"/>
      <c r="FR126" s="1"/>
      <c r="FS126" s="1"/>
      <c r="FT126" s="1"/>
      <c r="FU126" s="1"/>
      <c r="FV126" s="1"/>
      <c r="FW126" s="1"/>
      <c r="FX126" s="1"/>
      <c r="FY126" s="1"/>
      <c r="FZ126" s="1"/>
      <c r="GA126" s="1"/>
      <c r="GB126" s="1"/>
      <c r="GC126" s="1"/>
      <c r="GD126" s="1"/>
      <c r="GE126" s="1"/>
      <c r="GF126" s="1"/>
      <c r="GG126" s="1"/>
      <c r="GH126" s="1"/>
      <c r="GI126" s="1"/>
      <c r="GJ126" s="1"/>
      <c r="GK126" s="1"/>
      <c r="GL126" s="1"/>
      <c r="GM126" s="1"/>
      <c r="GN126" s="1"/>
      <c r="GO126" s="1"/>
      <c r="GP126" s="1"/>
      <c r="GQ126" s="1"/>
      <c r="GR126" s="1"/>
      <c r="GS126" s="1"/>
      <c r="GT126" s="1"/>
      <c r="GU126" s="1"/>
      <c r="GV126" s="1"/>
      <c r="GW126" s="1"/>
      <c r="GX126" s="1"/>
      <c r="GY126" s="1"/>
      <c r="GZ126" s="1"/>
      <c r="HA126" s="1"/>
      <c r="HB126" s="1"/>
      <c r="HC126" s="1"/>
    </row>
    <row r="127" spans="49:211" s="3" customFormat="1" x14ac:dyDescent="0.25">
      <c r="AW127" s="27"/>
      <c r="AX127" s="27"/>
      <c r="CH127" s="1"/>
      <c r="CI127" s="1"/>
      <c r="CJ127" s="1"/>
      <c r="CK127" s="1"/>
      <c r="CL127" s="1"/>
      <c r="CM127" s="1"/>
      <c r="CN127" s="1"/>
      <c r="CO127" s="1"/>
      <c r="CP127" s="1"/>
      <c r="CQ127" s="1"/>
      <c r="CR127" s="1"/>
      <c r="CS127" s="1"/>
      <c r="CT127" s="1"/>
      <c r="CU127" s="1"/>
      <c r="CV127" s="1"/>
      <c r="CW127" s="1"/>
      <c r="CX127" s="1"/>
      <c r="CY127" s="1"/>
      <c r="CZ127" s="1"/>
      <c r="DA127" s="1"/>
      <c r="DB127" s="1"/>
      <c r="DC127" s="1"/>
      <c r="DD127" s="1"/>
      <c r="DE127" s="1"/>
      <c r="DF127" s="1"/>
      <c r="DG127" s="1"/>
      <c r="DH127" s="1"/>
      <c r="DI127" s="1"/>
      <c r="DJ127" s="1"/>
      <c r="DK127" s="1"/>
      <c r="DL127" s="1"/>
      <c r="DM127" s="1"/>
      <c r="DN127" s="1"/>
      <c r="DO127" s="1"/>
      <c r="DP127" s="1"/>
      <c r="DQ127" s="1"/>
      <c r="DR127" s="1"/>
      <c r="DS127" s="1"/>
      <c r="DT127" s="1"/>
      <c r="DU127" s="1"/>
      <c r="DV127" s="1"/>
      <c r="DW127" s="1"/>
      <c r="DX127" s="1"/>
      <c r="DY127" s="1"/>
      <c r="DZ127" s="1"/>
      <c r="EA127" s="1"/>
      <c r="EB127" s="1"/>
      <c r="EC127" s="1"/>
      <c r="ED127" s="1"/>
      <c r="EE127" s="1"/>
      <c r="EF127" s="1"/>
      <c r="EG127" s="1"/>
      <c r="EH127" s="1"/>
      <c r="EI127" s="1"/>
      <c r="EJ127" s="1"/>
      <c r="EK127" s="1"/>
      <c r="EL127" s="1"/>
      <c r="EM127" s="1"/>
      <c r="EN127" s="1"/>
      <c r="EO127" s="1"/>
      <c r="EP127" s="1"/>
      <c r="EQ127" s="1"/>
      <c r="ER127" s="1"/>
      <c r="ES127" s="1"/>
      <c r="ET127" s="1"/>
      <c r="EU127" s="1"/>
      <c r="EV127" s="1"/>
      <c r="EW127" s="1"/>
      <c r="EX127" s="1"/>
      <c r="EY127" s="1"/>
      <c r="EZ127" s="1"/>
      <c r="FA127" s="1"/>
      <c r="FB127" s="1"/>
      <c r="FC127" s="1"/>
      <c r="FD127" s="1"/>
      <c r="FE127" s="1"/>
      <c r="FF127" s="1"/>
      <c r="FG127" s="1"/>
      <c r="FH127" s="1"/>
      <c r="FI127" s="1"/>
      <c r="FJ127" s="1"/>
      <c r="FK127" s="1"/>
      <c r="FL127" s="1"/>
      <c r="FM127" s="1"/>
      <c r="FN127" s="1"/>
      <c r="FO127" s="1"/>
      <c r="FP127" s="1"/>
      <c r="FQ127" s="1"/>
      <c r="FR127" s="1"/>
      <c r="FS127" s="1"/>
      <c r="FT127" s="1"/>
      <c r="FU127" s="1"/>
      <c r="FV127" s="1"/>
      <c r="FW127" s="1"/>
      <c r="FX127" s="1"/>
      <c r="FY127" s="1"/>
      <c r="FZ127" s="1"/>
      <c r="GA127" s="1"/>
      <c r="GB127" s="1"/>
      <c r="GC127" s="1"/>
      <c r="GD127" s="1"/>
      <c r="GE127" s="1"/>
      <c r="GF127" s="1"/>
      <c r="GG127" s="1"/>
      <c r="GH127" s="1"/>
      <c r="GI127" s="1"/>
      <c r="GJ127" s="1"/>
      <c r="GK127" s="1"/>
      <c r="GL127" s="1"/>
      <c r="GM127" s="1"/>
      <c r="GN127" s="1"/>
      <c r="GO127" s="1"/>
      <c r="GP127" s="1"/>
      <c r="GQ127" s="1"/>
      <c r="GR127" s="1"/>
      <c r="GS127" s="1"/>
      <c r="GT127" s="1"/>
      <c r="GU127" s="1"/>
      <c r="GV127" s="1"/>
      <c r="GW127" s="1"/>
      <c r="GX127" s="1"/>
      <c r="GY127" s="1"/>
      <c r="GZ127" s="1"/>
      <c r="HA127" s="1"/>
      <c r="HB127" s="1"/>
      <c r="HC127" s="1"/>
    </row>
    <row r="128" spans="49:211" s="3" customFormat="1" x14ac:dyDescent="0.25">
      <c r="AW128" s="27"/>
      <c r="AX128" s="27"/>
      <c r="CH128" s="1"/>
      <c r="CI128" s="1"/>
      <c r="CJ128" s="1"/>
      <c r="CK128" s="1"/>
      <c r="CL128" s="1"/>
      <c r="CM128" s="1"/>
      <c r="CN128" s="1"/>
      <c r="CO128" s="1"/>
      <c r="CP128" s="1"/>
      <c r="CQ128" s="1"/>
      <c r="CR128" s="1"/>
      <c r="CS128" s="1"/>
      <c r="CT128" s="1"/>
      <c r="CU128" s="1"/>
      <c r="CV128" s="1"/>
      <c r="CW128" s="1"/>
      <c r="CX128" s="1"/>
      <c r="CY128" s="1"/>
      <c r="CZ128" s="1"/>
      <c r="DA128" s="1"/>
      <c r="DB128" s="1"/>
      <c r="DC128" s="1"/>
      <c r="DD128" s="1"/>
      <c r="DE128" s="1"/>
      <c r="DF128" s="1"/>
      <c r="DG128" s="1"/>
      <c r="DH128" s="1"/>
      <c r="DI128" s="1"/>
      <c r="DJ128" s="1"/>
      <c r="DK128" s="1"/>
      <c r="DL128" s="1"/>
      <c r="DM128" s="1"/>
      <c r="DN128" s="1"/>
      <c r="DO128" s="1"/>
      <c r="DP128" s="1"/>
      <c r="DQ128" s="1"/>
      <c r="DR128" s="1"/>
      <c r="DS128" s="1"/>
      <c r="DT128" s="1"/>
      <c r="DU128" s="1"/>
      <c r="DV128" s="1"/>
      <c r="DW128" s="1"/>
      <c r="DX128" s="1"/>
      <c r="DY128" s="1"/>
      <c r="DZ128" s="1"/>
      <c r="EA128" s="1"/>
      <c r="EB128" s="1"/>
      <c r="EC128" s="1"/>
      <c r="ED128" s="1"/>
      <c r="EE128" s="1"/>
      <c r="EF128" s="1"/>
      <c r="EG128" s="1"/>
      <c r="EH128" s="1"/>
      <c r="EI128" s="1"/>
      <c r="EJ128" s="1"/>
      <c r="EK128" s="1"/>
      <c r="EL128" s="1"/>
      <c r="EM128" s="1"/>
      <c r="EN128" s="1"/>
      <c r="EO128" s="1"/>
      <c r="EP128" s="1"/>
      <c r="EQ128" s="1"/>
      <c r="ER128" s="1"/>
      <c r="ES128" s="1"/>
      <c r="ET128" s="1"/>
      <c r="EU128" s="1"/>
      <c r="EV128" s="1"/>
      <c r="EW128" s="1"/>
      <c r="EX128" s="1"/>
      <c r="EY128" s="1"/>
      <c r="EZ128" s="1"/>
      <c r="FA128" s="1"/>
      <c r="FB128" s="1"/>
      <c r="FC128" s="1"/>
      <c r="FD128" s="1"/>
      <c r="FE128" s="1"/>
      <c r="FF128" s="1"/>
      <c r="FG128" s="1"/>
      <c r="FH128" s="1"/>
      <c r="FI128" s="1"/>
      <c r="FJ128" s="1"/>
      <c r="FK128" s="1"/>
      <c r="FL128" s="1"/>
      <c r="FM128" s="1"/>
      <c r="FN128" s="1"/>
      <c r="FO128" s="1"/>
      <c r="FP128" s="1"/>
      <c r="FQ128" s="1"/>
      <c r="FR128" s="1"/>
      <c r="FS128" s="1"/>
      <c r="FT128" s="1"/>
      <c r="FU128" s="1"/>
      <c r="FV128" s="1"/>
      <c r="FW128" s="1"/>
      <c r="FX128" s="1"/>
      <c r="FY128" s="1"/>
      <c r="FZ128" s="1"/>
      <c r="GA128" s="1"/>
      <c r="GB128" s="1"/>
      <c r="GC128" s="1"/>
      <c r="GD128" s="1"/>
      <c r="GE128" s="1"/>
      <c r="GF128" s="1"/>
      <c r="GG128" s="1"/>
      <c r="GH128" s="1"/>
      <c r="GI128" s="1"/>
      <c r="GJ128" s="1"/>
      <c r="GK128" s="1"/>
      <c r="GL128" s="1"/>
      <c r="GM128" s="1"/>
      <c r="GN128" s="1"/>
      <c r="GO128" s="1"/>
      <c r="GP128" s="1"/>
      <c r="GQ128" s="1"/>
      <c r="GR128" s="1"/>
      <c r="GS128" s="1"/>
      <c r="GT128" s="1"/>
      <c r="GU128" s="1"/>
      <c r="GV128" s="1"/>
      <c r="GW128" s="1"/>
      <c r="GX128" s="1"/>
      <c r="GY128" s="1"/>
      <c r="GZ128" s="1"/>
      <c r="HA128" s="1"/>
      <c r="HB128" s="1"/>
      <c r="HC128" s="1"/>
    </row>
    <row r="129" spans="49:211" s="3" customFormat="1" x14ac:dyDescent="0.25">
      <c r="AW129" s="27"/>
      <c r="AX129" s="27"/>
      <c r="CH129" s="1"/>
      <c r="CI129" s="1"/>
      <c r="CJ129" s="1"/>
      <c r="CK129" s="1"/>
      <c r="CL129" s="1"/>
      <c r="CM129" s="1"/>
      <c r="CN129" s="1"/>
      <c r="CO129" s="1"/>
      <c r="CP129" s="1"/>
      <c r="CQ129" s="1"/>
      <c r="CR129" s="1"/>
      <c r="CS129" s="1"/>
      <c r="CT129" s="1"/>
      <c r="CU129" s="1"/>
      <c r="CV129" s="1"/>
      <c r="CW129" s="1"/>
      <c r="CX129" s="1"/>
      <c r="CY129" s="1"/>
      <c r="CZ129" s="1"/>
      <c r="DA129" s="1"/>
      <c r="DB129" s="1"/>
      <c r="DC129" s="1"/>
      <c r="DD129" s="1"/>
      <c r="DE129" s="1"/>
      <c r="DF129" s="1"/>
      <c r="DG129" s="1"/>
      <c r="DH129" s="1"/>
      <c r="DI129" s="1"/>
      <c r="DJ129" s="1"/>
      <c r="DK129" s="1"/>
      <c r="DL129" s="1"/>
      <c r="DM129" s="1"/>
      <c r="DN129" s="1"/>
      <c r="DO129" s="1"/>
      <c r="DP129" s="1"/>
      <c r="DQ129" s="1"/>
      <c r="DR129" s="1"/>
      <c r="DS129" s="1"/>
      <c r="DT129" s="1"/>
      <c r="DU129" s="1"/>
      <c r="DV129" s="1"/>
      <c r="DW129" s="1"/>
      <c r="DX129" s="1"/>
      <c r="DY129" s="1"/>
      <c r="DZ129" s="1"/>
      <c r="EA129" s="1"/>
      <c r="EB129" s="1"/>
      <c r="EC129" s="1"/>
      <c r="ED129" s="1"/>
      <c r="EE129" s="1"/>
      <c r="EF129" s="1"/>
      <c r="EG129" s="1"/>
      <c r="EH129" s="1"/>
      <c r="EI129" s="1"/>
      <c r="EJ129" s="1"/>
      <c r="EK129" s="1"/>
      <c r="EL129" s="1"/>
      <c r="EM129" s="1"/>
      <c r="EN129" s="1"/>
      <c r="EO129" s="1"/>
      <c r="EP129" s="1"/>
      <c r="EQ129" s="1"/>
      <c r="ER129" s="1"/>
      <c r="ES129" s="1"/>
      <c r="ET129" s="1"/>
      <c r="EU129" s="1"/>
      <c r="EV129" s="1"/>
      <c r="EW129" s="1"/>
      <c r="EX129" s="1"/>
      <c r="EY129" s="1"/>
      <c r="EZ129" s="1"/>
      <c r="FA129" s="1"/>
      <c r="FB129" s="1"/>
      <c r="FC129" s="1"/>
      <c r="FD129" s="1"/>
      <c r="FE129" s="1"/>
      <c r="FF129" s="1"/>
      <c r="FG129" s="1"/>
      <c r="FH129" s="1"/>
      <c r="FI129" s="1"/>
      <c r="FJ129" s="1"/>
      <c r="FK129" s="1"/>
      <c r="FL129" s="1"/>
      <c r="FM129" s="1"/>
      <c r="FN129" s="1"/>
      <c r="FO129" s="1"/>
      <c r="FP129" s="1"/>
      <c r="FQ129" s="1"/>
      <c r="FR129" s="1"/>
      <c r="FS129" s="1"/>
      <c r="FT129" s="1"/>
      <c r="FU129" s="1"/>
      <c r="FV129" s="1"/>
      <c r="FW129" s="1"/>
      <c r="FX129" s="1"/>
      <c r="FY129" s="1"/>
      <c r="FZ129" s="1"/>
      <c r="GA129" s="1"/>
      <c r="GB129" s="1"/>
      <c r="GC129" s="1"/>
      <c r="GD129" s="1"/>
      <c r="GE129" s="1"/>
      <c r="GF129" s="1"/>
      <c r="GG129" s="1"/>
      <c r="GH129" s="1"/>
      <c r="GI129" s="1"/>
      <c r="GJ129" s="1"/>
      <c r="GK129" s="1"/>
      <c r="GL129" s="1"/>
      <c r="GM129" s="1"/>
      <c r="GN129" s="1"/>
      <c r="GO129" s="1"/>
      <c r="GP129" s="1"/>
      <c r="GQ129" s="1"/>
      <c r="GR129" s="1"/>
      <c r="GS129" s="1"/>
      <c r="GT129" s="1"/>
      <c r="GU129" s="1"/>
      <c r="GV129" s="1"/>
      <c r="GW129" s="1"/>
      <c r="GX129" s="1"/>
      <c r="GY129" s="1"/>
      <c r="GZ129" s="1"/>
      <c r="HA129" s="1"/>
      <c r="HB129" s="1"/>
      <c r="HC129" s="1"/>
    </row>
    <row r="130" spans="49:211" s="3" customFormat="1" x14ac:dyDescent="0.25">
      <c r="AW130" s="27"/>
      <c r="AX130" s="27"/>
      <c r="CH130" s="1"/>
      <c r="CI130" s="1"/>
      <c r="CJ130" s="1"/>
      <c r="CK130" s="1"/>
      <c r="CL130" s="1"/>
      <c r="CM130" s="1"/>
      <c r="CN130" s="1"/>
      <c r="CO130" s="1"/>
      <c r="CP130" s="1"/>
      <c r="CQ130" s="1"/>
      <c r="CR130" s="1"/>
      <c r="CS130" s="1"/>
      <c r="CT130" s="1"/>
      <c r="CU130" s="1"/>
      <c r="CV130" s="1"/>
      <c r="CW130" s="1"/>
      <c r="CX130" s="1"/>
      <c r="CY130" s="1"/>
      <c r="CZ130" s="1"/>
      <c r="DA130" s="1"/>
      <c r="DB130" s="1"/>
      <c r="DC130" s="1"/>
      <c r="DD130" s="1"/>
      <c r="DE130" s="1"/>
      <c r="DF130" s="1"/>
      <c r="DG130" s="1"/>
      <c r="DH130" s="1"/>
      <c r="DI130" s="1"/>
      <c r="DJ130" s="1"/>
      <c r="DK130" s="1"/>
      <c r="DL130" s="1"/>
      <c r="DM130" s="1"/>
      <c r="DN130" s="1"/>
      <c r="DO130" s="1"/>
      <c r="DP130" s="1"/>
      <c r="DQ130" s="1"/>
      <c r="DR130" s="1"/>
      <c r="DS130" s="1"/>
      <c r="DT130" s="1"/>
      <c r="DU130" s="1"/>
      <c r="DV130" s="1"/>
      <c r="DW130" s="1"/>
      <c r="DX130" s="1"/>
      <c r="DY130" s="1"/>
      <c r="DZ130" s="1"/>
      <c r="EA130" s="1"/>
      <c r="EB130" s="1"/>
      <c r="EC130" s="1"/>
      <c r="ED130" s="1"/>
      <c r="EE130" s="1"/>
      <c r="EF130" s="1"/>
      <c r="EG130" s="1"/>
      <c r="EH130" s="1"/>
      <c r="EI130" s="1"/>
      <c r="EJ130" s="1"/>
      <c r="EK130" s="1"/>
      <c r="EL130" s="1"/>
      <c r="EM130" s="1"/>
      <c r="EN130" s="1"/>
      <c r="EO130" s="1"/>
      <c r="EP130" s="1"/>
      <c r="EQ130" s="1"/>
      <c r="ER130" s="1"/>
      <c r="ES130" s="1"/>
      <c r="ET130" s="1"/>
      <c r="EU130" s="1"/>
      <c r="EV130" s="1"/>
      <c r="EW130" s="1"/>
      <c r="EX130" s="1"/>
      <c r="EY130" s="1"/>
      <c r="EZ130" s="1"/>
      <c r="FA130" s="1"/>
      <c r="FB130" s="1"/>
      <c r="FC130" s="1"/>
      <c r="FD130" s="1"/>
      <c r="FE130" s="1"/>
      <c r="FF130" s="1"/>
      <c r="FG130" s="1"/>
      <c r="FH130" s="1"/>
      <c r="FI130" s="1"/>
      <c r="FJ130" s="1"/>
      <c r="FK130" s="1"/>
      <c r="FL130" s="1"/>
      <c r="FM130" s="1"/>
      <c r="FN130" s="1"/>
      <c r="FO130" s="1"/>
      <c r="FP130" s="1"/>
      <c r="FQ130" s="1"/>
      <c r="FR130" s="1"/>
      <c r="FS130" s="1"/>
      <c r="FT130" s="1"/>
      <c r="FU130" s="1"/>
      <c r="FV130" s="1"/>
      <c r="FW130" s="1"/>
      <c r="FX130" s="1"/>
      <c r="FY130" s="1"/>
      <c r="FZ130" s="1"/>
      <c r="GA130" s="1"/>
      <c r="GB130" s="1"/>
      <c r="GC130" s="1"/>
      <c r="GD130" s="1"/>
      <c r="GE130" s="1"/>
      <c r="GF130" s="1"/>
      <c r="GG130" s="1"/>
      <c r="GH130" s="1"/>
      <c r="GI130" s="1"/>
      <c r="GJ130" s="1"/>
      <c r="GK130" s="1"/>
      <c r="GL130" s="1"/>
      <c r="GM130" s="1"/>
      <c r="GN130" s="1"/>
      <c r="GO130" s="1"/>
      <c r="GP130" s="1"/>
      <c r="GQ130" s="1"/>
      <c r="GR130" s="1"/>
      <c r="GS130" s="1"/>
      <c r="GT130" s="1"/>
      <c r="GU130" s="1"/>
      <c r="GV130" s="1"/>
      <c r="GW130" s="1"/>
      <c r="GX130" s="1"/>
      <c r="GY130" s="1"/>
      <c r="GZ130" s="1"/>
      <c r="HA130" s="1"/>
      <c r="HB130" s="1"/>
      <c r="HC130" s="1"/>
    </row>
    <row r="131" spans="49:211" s="3" customFormat="1" x14ac:dyDescent="0.25">
      <c r="AW131" s="27"/>
      <c r="AX131" s="27"/>
      <c r="CH131" s="1"/>
      <c r="CI131" s="1"/>
      <c r="CJ131" s="1"/>
      <c r="CK131" s="1"/>
      <c r="CL131" s="1"/>
      <c r="CM131" s="1"/>
      <c r="CN131" s="1"/>
      <c r="CO131" s="1"/>
      <c r="CP131" s="1"/>
      <c r="CQ131" s="1"/>
      <c r="CR131" s="1"/>
      <c r="CS131" s="1"/>
      <c r="CT131" s="1"/>
      <c r="CU131" s="1"/>
      <c r="CV131" s="1"/>
      <c r="CW131" s="1"/>
      <c r="CX131" s="1"/>
      <c r="CY131" s="1"/>
      <c r="CZ131" s="1"/>
      <c r="DA131" s="1"/>
      <c r="DB131" s="1"/>
      <c r="DC131" s="1"/>
      <c r="DD131" s="1"/>
      <c r="DE131" s="1"/>
      <c r="DF131" s="1"/>
      <c r="DG131" s="1"/>
      <c r="DH131" s="1"/>
      <c r="DI131" s="1"/>
      <c r="DJ131" s="1"/>
      <c r="DK131" s="1"/>
      <c r="DL131" s="1"/>
      <c r="DM131" s="1"/>
      <c r="DN131" s="1"/>
      <c r="DO131" s="1"/>
      <c r="DP131" s="1"/>
      <c r="DQ131" s="1"/>
      <c r="DR131" s="1"/>
      <c r="DS131" s="1"/>
      <c r="DT131" s="1"/>
      <c r="DU131" s="1"/>
      <c r="DV131" s="1"/>
      <c r="DW131" s="1"/>
      <c r="DX131" s="1"/>
      <c r="DY131" s="1"/>
      <c r="DZ131" s="1"/>
      <c r="EA131" s="1"/>
      <c r="EB131" s="1"/>
      <c r="EC131" s="1"/>
      <c r="ED131" s="1"/>
      <c r="EE131" s="1"/>
      <c r="EF131" s="1"/>
      <c r="EG131" s="1"/>
      <c r="EH131" s="1"/>
      <c r="EI131" s="1"/>
      <c r="EJ131" s="1"/>
      <c r="EK131" s="1"/>
      <c r="EL131" s="1"/>
      <c r="EM131" s="1"/>
      <c r="EN131" s="1"/>
      <c r="EO131" s="1"/>
      <c r="EP131" s="1"/>
      <c r="EQ131" s="1"/>
      <c r="ER131" s="1"/>
      <c r="ES131" s="1"/>
      <c r="ET131" s="1"/>
      <c r="EU131" s="1"/>
      <c r="EV131" s="1"/>
      <c r="EW131" s="1"/>
      <c r="EX131" s="1"/>
      <c r="EY131" s="1"/>
      <c r="EZ131" s="1"/>
      <c r="FA131" s="1"/>
      <c r="FB131" s="1"/>
      <c r="FC131" s="1"/>
      <c r="FD131" s="1"/>
      <c r="FE131" s="1"/>
      <c r="FF131" s="1"/>
      <c r="FG131" s="1"/>
      <c r="FH131" s="1"/>
      <c r="FI131" s="1"/>
      <c r="FJ131" s="1"/>
      <c r="FK131" s="1"/>
      <c r="FL131" s="1"/>
      <c r="FM131" s="1"/>
      <c r="FN131" s="1"/>
      <c r="FO131" s="1"/>
      <c r="FP131" s="1"/>
      <c r="FQ131" s="1"/>
      <c r="FR131" s="1"/>
      <c r="FS131" s="1"/>
      <c r="FT131" s="1"/>
      <c r="FU131" s="1"/>
      <c r="FV131" s="1"/>
      <c r="FW131" s="1"/>
      <c r="FX131" s="1"/>
      <c r="FY131" s="1"/>
      <c r="FZ131" s="1"/>
      <c r="GA131" s="1"/>
      <c r="GB131" s="1"/>
      <c r="GC131" s="1"/>
      <c r="GD131" s="1"/>
      <c r="GE131" s="1"/>
      <c r="GF131" s="1"/>
      <c r="GG131" s="1"/>
      <c r="GH131" s="1"/>
      <c r="GI131" s="1"/>
      <c r="GJ131" s="1"/>
      <c r="GK131" s="1"/>
      <c r="GL131" s="1"/>
      <c r="GM131" s="1"/>
      <c r="GN131" s="1"/>
      <c r="GO131" s="1"/>
      <c r="GP131" s="1"/>
      <c r="GQ131" s="1"/>
      <c r="GR131" s="1"/>
      <c r="GS131" s="1"/>
      <c r="GT131" s="1"/>
      <c r="GU131" s="1"/>
      <c r="GV131" s="1"/>
      <c r="GW131" s="1"/>
      <c r="GX131" s="1"/>
      <c r="GY131" s="1"/>
      <c r="GZ131" s="1"/>
      <c r="HA131" s="1"/>
      <c r="HB131" s="1"/>
      <c r="HC131" s="1"/>
    </row>
    <row r="132" spans="49:211" s="3" customFormat="1" x14ac:dyDescent="0.25">
      <c r="AW132" s="27"/>
      <c r="AX132" s="27"/>
      <c r="CH132" s="1"/>
      <c r="CI132" s="1"/>
      <c r="CJ132" s="1"/>
      <c r="CK132" s="1"/>
      <c r="CL132" s="1"/>
      <c r="CM132" s="1"/>
      <c r="CN132" s="1"/>
      <c r="CO132" s="1"/>
      <c r="CP132" s="1"/>
      <c r="CQ132" s="1"/>
      <c r="CR132" s="1"/>
      <c r="CS132" s="1"/>
      <c r="CT132" s="1"/>
      <c r="CU132" s="1"/>
      <c r="CV132" s="1"/>
      <c r="CW132" s="1"/>
      <c r="CX132" s="1"/>
      <c r="CY132" s="1"/>
      <c r="CZ132" s="1"/>
      <c r="DA132" s="1"/>
      <c r="DB132" s="1"/>
      <c r="DC132" s="1"/>
      <c r="DD132" s="1"/>
      <c r="DE132" s="1"/>
      <c r="DF132" s="1"/>
      <c r="DG132" s="1"/>
      <c r="DH132" s="1"/>
      <c r="DI132" s="1"/>
      <c r="DJ132" s="1"/>
      <c r="DK132" s="1"/>
      <c r="DL132" s="1"/>
      <c r="DM132" s="1"/>
      <c r="DN132" s="1"/>
      <c r="DO132" s="1"/>
      <c r="DP132" s="1"/>
      <c r="DQ132" s="1"/>
      <c r="DR132" s="1"/>
      <c r="DS132" s="1"/>
      <c r="DT132" s="1"/>
      <c r="DU132" s="1"/>
      <c r="DV132" s="1"/>
      <c r="DW132" s="1"/>
      <c r="DX132" s="1"/>
      <c r="DY132" s="1"/>
      <c r="DZ132" s="1"/>
      <c r="EA132" s="1"/>
      <c r="EB132" s="1"/>
      <c r="EC132" s="1"/>
      <c r="ED132" s="1"/>
      <c r="EE132" s="1"/>
      <c r="EF132" s="1"/>
      <c r="EG132" s="1"/>
      <c r="EH132" s="1"/>
      <c r="EI132" s="1"/>
      <c r="EJ132" s="1"/>
      <c r="EK132" s="1"/>
      <c r="EL132" s="1"/>
      <c r="EM132" s="1"/>
      <c r="EN132" s="1"/>
      <c r="EO132" s="1"/>
      <c r="EP132" s="1"/>
      <c r="EQ132" s="1"/>
      <c r="ER132" s="1"/>
      <c r="ES132" s="1"/>
      <c r="ET132" s="1"/>
      <c r="EU132" s="1"/>
      <c r="EV132" s="1"/>
      <c r="EW132" s="1"/>
      <c r="EX132" s="1"/>
      <c r="EY132" s="1"/>
      <c r="EZ132" s="1"/>
      <c r="FA132" s="1"/>
      <c r="FB132" s="1"/>
      <c r="FC132" s="1"/>
      <c r="FD132" s="1"/>
      <c r="FE132" s="1"/>
      <c r="FF132" s="1"/>
      <c r="FG132" s="1"/>
      <c r="FH132" s="1"/>
      <c r="FI132" s="1"/>
      <c r="FJ132" s="1"/>
      <c r="FK132" s="1"/>
      <c r="FL132" s="1"/>
      <c r="FM132" s="1"/>
      <c r="FN132" s="1"/>
      <c r="FO132" s="1"/>
      <c r="FP132" s="1"/>
      <c r="FQ132" s="1"/>
      <c r="FR132" s="1"/>
      <c r="FS132" s="1"/>
      <c r="FT132" s="1"/>
      <c r="FU132" s="1"/>
      <c r="FV132" s="1"/>
      <c r="FW132" s="1"/>
      <c r="FX132" s="1"/>
      <c r="FY132" s="1"/>
      <c r="FZ132" s="1"/>
      <c r="GA132" s="1"/>
      <c r="GB132" s="1"/>
      <c r="GC132" s="1"/>
      <c r="GD132" s="1"/>
      <c r="GE132" s="1"/>
      <c r="GF132" s="1"/>
      <c r="GG132" s="1"/>
      <c r="GH132" s="1"/>
      <c r="GI132" s="1"/>
      <c r="GJ132" s="1"/>
      <c r="GK132" s="1"/>
      <c r="GL132" s="1"/>
      <c r="GM132" s="1"/>
      <c r="GN132" s="1"/>
      <c r="GO132" s="1"/>
      <c r="GP132" s="1"/>
      <c r="GQ132" s="1"/>
      <c r="GR132" s="1"/>
      <c r="GS132" s="1"/>
      <c r="GT132" s="1"/>
      <c r="GU132" s="1"/>
      <c r="GV132" s="1"/>
      <c r="GW132" s="1"/>
      <c r="GX132" s="1"/>
      <c r="GY132" s="1"/>
      <c r="GZ132" s="1"/>
      <c r="HA132" s="1"/>
      <c r="HB132" s="1"/>
      <c r="HC132" s="1"/>
    </row>
    <row r="133" spans="49:211" s="3" customFormat="1" x14ac:dyDescent="0.25">
      <c r="AW133" s="27"/>
      <c r="AX133" s="27"/>
      <c r="CH133" s="1"/>
      <c r="CI133" s="1"/>
      <c r="CJ133" s="1"/>
      <c r="CK133" s="1"/>
      <c r="CL133" s="1"/>
      <c r="CM133" s="1"/>
      <c r="CN133" s="1"/>
      <c r="CO133" s="1"/>
      <c r="CP133" s="1"/>
      <c r="CQ133" s="1"/>
      <c r="CR133" s="1"/>
      <c r="CS133" s="1"/>
      <c r="CT133" s="1"/>
      <c r="CU133" s="1"/>
      <c r="CV133" s="1"/>
      <c r="CW133" s="1"/>
      <c r="CX133" s="1"/>
      <c r="CY133" s="1"/>
      <c r="CZ133" s="1"/>
      <c r="DA133" s="1"/>
      <c r="DB133" s="1"/>
      <c r="DC133" s="1"/>
      <c r="DD133" s="1"/>
      <c r="DE133" s="1"/>
      <c r="DF133" s="1"/>
      <c r="DG133" s="1"/>
      <c r="DH133" s="1"/>
      <c r="DI133" s="1"/>
      <c r="DJ133" s="1"/>
      <c r="DK133" s="1"/>
      <c r="DL133" s="1"/>
      <c r="DM133" s="1"/>
      <c r="DN133" s="1"/>
      <c r="DO133" s="1"/>
      <c r="DP133" s="1"/>
      <c r="DQ133" s="1"/>
      <c r="DR133" s="1"/>
      <c r="DS133" s="1"/>
      <c r="DT133" s="1"/>
      <c r="DU133" s="1"/>
      <c r="DV133" s="1"/>
      <c r="DW133" s="1"/>
      <c r="DX133" s="1"/>
      <c r="DY133" s="1"/>
      <c r="DZ133" s="1"/>
      <c r="EA133" s="1"/>
      <c r="EB133" s="1"/>
      <c r="EC133" s="1"/>
      <c r="ED133" s="1"/>
      <c r="EE133" s="1"/>
      <c r="EF133" s="1"/>
      <c r="EG133" s="1"/>
      <c r="EH133" s="1"/>
      <c r="EI133" s="1"/>
      <c r="EJ133" s="1"/>
      <c r="EK133" s="1"/>
      <c r="EL133" s="1"/>
      <c r="EM133" s="1"/>
      <c r="EN133" s="1"/>
      <c r="EO133" s="1"/>
      <c r="EP133" s="1"/>
      <c r="EQ133" s="1"/>
      <c r="ER133" s="1"/>
      <c r="ES133" s="1"/>
      <c r="ET133" s="1"/>
      <c r="EU133" s="1"/>
      <c r="EV133" s="1"/>
      <c r="EW133" s="1"/>
      <c r="EX133" s="1"/>
      <c r="EY133" s="1"/>
      <c r="EZ133" s="1"/>
      <c r="FA133" s="1"/>
      <c r="FB133" s="1"/>
      <c r="FC133" s="1"/>
      <c r="FD133" s="1"/>
      <c r="FE133" s="1"/>
      <c r="FF133" s="1"/>
      <c r="FG133" s="1"/>
      <c r="FH133" s="1"/>
      <c r="FI133" s="1"/>
      <c r="FJ133" s="1"/>
      <c r="FK133" s="1"/>
      <c r="FL133" s="1"/>
      <c r="FM133" s="1"/>
      <c r="FN133" s="1"/>
      <c r="FO133" s="1"/>
      <c r="FP133" s="1"/>
      <c r="FQ133" s="1"/>
      <c r="FR133" s="1"/>
      <c r="FS133" s="1"/>
      <c r="FT133" s="1"/>
      <c r="FU133" s="1"/>
      <c r="FV133" s="1"/>
      <c r="FW133" s="1"/>
      <c r="FX133" s="1"/>
      <c r="FY133" s="1"/>
      <c r="FZ133" s="1"/>
      <c r="GA133" s="1"/>
      <c r="GB133" s="1"/>
      <c r="GC133" s="1"/>
      <c r="GD133" s="1"/>
      <c r="GE133" s="1"/>
      <c r="GF133" s="1"/>
      <c r="GG133" s="1"/>
      <c r="GH133" s="1"/>
      <c r="GI133" s="1"/>
      <c r="GJ133" s="1"/>
      <c r="GK133" s="1"/>
      <c r="GL133" s="1"/>
      <c r="GM133" s="1"/>
      <c r="GN133" s="1"/>
      <c r="GO133" s="1"/>
      <c r="GP133" s="1"/>
      <c r="GQ133" s="1"/>
      <c r="GR133" s="1"/>
      <c r="GS133" s="1"/>
      <c r="GT133" s="1"/>
      <c r="GU133" s="1"/>
      <c r="GV133" s="1"/>
      <c r="GW133" s="1"/>
      <c r="GX133" s="1"/>
      <c r="GY133" s="1"/>
      <c r="GZ133" s="1"/>
      <c r="HA133" s="1"/>
      <c r="HB133" s="1"/>
      <c r="HC133" s="1"/>
    </row>
    <row r="134" spans="49:211" s="3" customFormat="1" x14ac:dyDescent="0.25">
      <c r="AW134" s="27"/>
      <c r="AX134" s="27"/>
      <c r="CH134" s="1"/>
      <c r="CI134" s="1"/>
      <c r="CJ134" s="1"/>
      <c r="CK134" s="1"/>
      <c r="CL134" s="1"/>
      <c r="CM134" s="1"/>
      <c r="CN134" s="1"/>
      <c r="CO134" s="1"/>
      <c r="CP134" s="1"/>
      <c r="CQ134" s="1"/>
      <c r="CR134" s="1"/>
      <c r="CS134" s="1"/>
      <c r="CT134" s="1"/>
      <c r="CU134" s="1"/>
      <c r="CV134" s="1"/>
      <c r="CW134" s="1"/>
      <c r="CX134" s="1"/>
      <c r="CY134" s="1"/>
      <c r="CZ134" s="1"/>
      <c r="DA134" s="1"/>
      <c r="DB134" s="1"/>
      <c r="DC134" s="1"/>
      <c r="DD134" s="1"/>
      <c r="DE134" s="1"/>
      <c r="DF134" s="1"/>
      <c r="DG134" s="1"/>
      <c r="DH134" s="1"/>
      <c r="DI134" s="1"/>
      <c r="DJ134" s="1"/>
      <c r="DK134" s="1"/>
      <c r="DL134" s="1"/>
      <c r="DM134" s="1"/>
      <c r="DN134" s="1"/>
      <c r="DO134" s="1"/>
      <c r="DP134" s="1"/>
      <c r="DQ134" s="1"/>
      <c r="DR134" s="1"/>
      <c r="DS134" s="1"/>
      <c r="DT134" s="1"/>
      <c r="DU134" s="1"/>
      <c r="DV134" s="1"/>
      <c r="DW134" s="1"/>
      <c r="DX134" s="1"/>
      <c r="DY134" s="1"/>
      <c r="DZ134" s="1"/>
      <c r="EA134" s="1"/>
      <c r="EB134" s="1"/>
      <c r="EC134" s="1"/>
      <c r="ED134" s="1"/>
      <c r="EE134" s="1"/>
      <c r="EF134" s="1"/>
      <c r="EG134" s="1"/>
      <c r="EH134" s="1"/>
      <c r="EI134" s="1"/>
      <c r="EJ134" s="1"/>
      <c r="EK134" s="1"/>
      <c r="EL134" s="1"/>
      <c r="EM134" s="1"/>
      <c r="EN134" s="1"/>
      <c r="EO134" s="1"/>
      <c r="EP134" s="1"/>
      <c r="EQ134" s="1"/>
      <c r="ER134" s="1"/>
      <c r="ES134" s="1"/>
      <c r="ET134" s="1"/>
      <c r="EU134" s="1"/>
      <c r="EV134" s="1"/>
      <c r="EW134" s="1"/>
      <c r="EX134" s="1"/>
      <c r="EY134" s="1"/>
      <c r="EZ134" s="1"/>
      <c r="FA134" s="1"/>
      <c r="FB134" s="1"/>
      <c r="FC134" s="1"/>
      <c r="FD134" s="1"/>
      <c r="FE134" s="1"/>
      <c r="FF134" s="1"/>
      <c r="FG134" s="1"/>
      <c r="FH134" s="1"/>
      <c r="FI134" s="1"/>
      <c r="FJ134" s="1"/>
      <c r="FK134" s="1"/>
      <c r="FL134" s="1"/>
      <c r="FM134" s="1"/>
      <c r="FN134" s="1"/>
      <c r="FO134" s="1"/>
      <c r="FP134" s="1"/>
      <c r="FQ134" s="1"/>
      <c r="FR134" s="1"/>
      <c r="FS134" s="1"/>
      <c r="FT134" s="1"/>
      <c r="FU134" s="1"/>
      <c r="FV134" s="1"/>
      <c r="FW134" s="1"/>
      <c r="FX134" s="1"/>
      <c r="FY134" s="1"/>
      <c r="FZ134" s="1"/>
      <c r="GA134" s="1"/>
      <c r="GB134" s="1"/>
      <c r="GC134" s="1"/>
      <c r="GD134" s="1"/>
      <c r="GE134" s="1"/>
      <c r="GF134" s="1"/>
      <c r="GG134" s="1"/>
      <c r="GH134" s="1"/>
      <c r="GI134" s="1"/>
      <c r="GJ134" s="1"/>
      <c r="GK134" s="1"/>
      <c r="GL134" s="1"/>
      <c r="GM134" s="1"/>
      <c r="GN134" s="1"/>
      <c r="GO134" s="1"/>
      <c r="GP134" s="1"/>
      <c r="GQ134" s="1"/>
      <c r="GR134" s="1"/>
      <c r="GS134" s="1"/>
      <c r="GT134" s="1"/>
      <c r="GU134" s="1"/>
      <c r="GV134" s="1"/>
      <c r="GW134" s="1"/>
      <c r="GX134" s="1"/>
      <c r="GY134" s="1"/>
      <c r="GZ134" s="1"/>
      <c r="HA134" s="1"/>
      <c r="HB134" s="1"/>
      <c r="HC134" s="1"/>
    </row>
    <row r="135" spans="49:211" s="3" customFormat="1" x14ac:dyDescent="0.25">
      <c r="AW135" s="27"/>
      <c r="AX135" s="27"/>
      <c r="CH135" s="1"/>
      <c r="CI135" s="1"/>
      <c r="CJ135" s="1"/>
      <c r="CK135" s="1"/>
      <c r="CL135" s="1"/>
      <c r="CM135" s="1"/>
      <c r="CN135" s="1"/>
      <c r="CO135" s="1"/>
      <c r="CP135" s="1"/>
      <c r="CQ135" s="1"/>
      <c r="CR135" s="1"/>
      <c r="CS135" s="1"/>
      <c r="CT135" s="1"/>
      <c r="CU135" s="1"/>
      <c r="CV135" s="1"/>
      <c r="CW135" s="1"/>
      <c r="CX135" s="1"/>
      <c r="CY135" s="1"/>
      <c r="CZ135" s="1"/>
      <c r="DA135" s="1"/>
      <c r="DB135" s="1"/>
      <c r="DC135" s="1"/>
      <c r="DD135" s="1"/>
      <c r="DE135" s="1"/>
      <c r="DF135" s="1"/>
      <c r="DG135" s="1"/>
      <c r="DH135" s="1"/>
      <c r="DI135" s="1"/>
      <c r="DJ135" s="1"/>
      <c r="DK135" s="1"/>
      <c r="DL135" s="1"/>
      <c r="DM135" s="1"/>
      <c r="DN135" s="1"/>
      <c r="DO135" s="1"/>
      <c r="DP135" s="1"/>
      <c r="DQ135" s="1"/>
      <c r="DR135" s="1"/>
      <c r="DS135" s="1"/>
      <c r="DT135" s="1"/>
      <c r="DU135" s="1"/>
      <c r="DV135" s="1"/>
      <c r="DW135" s="1"/>
      <c r="DX135" s="1"/>
      <c r="DY135" s="1"/>
      <c r="DZ135" s="1"/>
      <c r="EA135" s="1"/>
      <c r="EB135" s="1"/>
      <c r="EC135" s="1"/>
      <c r="ED135" s="1"/>
      <c r="EE135" s="1"/>
      <c r="EF135" s="1"/>
      <c r="EG135" s="1"/>
      <c r="EH135" s="1"/>
      <c r="EI135" s="1"/>
      <c r="EJ135" s="1"/>
      <c r="EK135" s="1"/>
      <c r="EL135" s="1"/>
      <c r="EM135" s="1"/>
      <c r="EN135" s="1"/>
      <c r="EO135" s="1"/>
      <c r="EP135" s="1"/>
      <c r="EQ135" s="1"/>
      <c r="ER135" s="1"/>
      <c r="ES135" s="1"/>
      <c r="ET135" s="1"/>
      <c r="EU135" s="1"/>
      <c r="EV135" s="1"/>
      <c r="EW135" s="1"/>
      <c r="EX135" s="1"/>
      <c r="EY135" s="1"/>
      <c r="EZ135" s="1"/>
      <c r="FA135" s="1"/>
      <c r="FB135" s="1"/>
      <c r="FC135" s="1"/>
      <c r="FD135" s="1"/>
      <c r="FE135" s="1"/>
      <c r="FF135" s="1"/>
      <c r="FG135" s="1"/>
      <c r="FH135" s="1"/>
      <c r="FI135" s="1"/>
      <c r="FJ135" s="1"/>
      <c r="FK135" s="1"/>
      <c r="FL135" s="1"/>
      <c r="FM135" s="1"/>
      <c r="FN135" s="1"/>
      <c r="FO135" s="1"/>
      <c r="FP135" s="1"/>
      <c r="FQ135" s="1"/>
      <c r="FR135" s="1"/>
      <c r="FS135" s="1"/>
      <c r="FT135" s="1"/>
      <c r="FU135" s="1"/>
      <c r="FV135" s="1"/>
      <c r="FW135" s="1"/>
      <c r="FX135" s="1"/>
      <c r="FY135" s="1"/>
      <c r="FZ135" s="1"/>
      <c r="GA135" s="1"/>
      <c r="GB135" s="1"/>
      <c r="GC135" s="1"/>
      <c r="GD135" s="1"/>
      <c r="GE135" s="1"/>
      <c r="GF135" s="1"/>
      <c r="GG135" s="1"/>
      <c r="GH135" s="1"/>
      <c r="GI135" s="1"/>
      <c r="GJ135" s="1"/>
      <c r="GK135" s="1"/>
      <c r="GL135" s="1"/>
      <c r="GM135" s="1"/>
      <c r="GN135" s="1"/>
      <c r="GO135" s="1"/>
      <c r="GP135" s="1"/>
      <c r="GQ135" s="1"/>
      <c r="GR135" s="1"/>
      <c r="GS135" s="1"/>
      <c r="GT135" s="1"/>
      <c r="GU135" s="1"/>
      <c r="GV135" s="1"/>
      <c r="GW135" s="1"/>
      <c r="GX135" s="1"/>
      <c r="GY135" s="1"/>
      <c r="GZ135" s="1"/>
      <c r="HA135" s="1"/>
      <c r="HB135" s="1"/>
      <c r="HC135" s="1"/>
    </row>
    <row r="136" spans="49:211" s="3" customFormat="1" x14ac:dyDescent="0.25">
      <c r="AW136" s="27"/>
      <c r="AX136" s="27"/>
      <c r="CH136" s="1"/>
      <c r="CI136" s="1"/>
      <c r="CJ136" s="1"/>
      <c r="CK136" s="1"/>
      <c r="CL136" s="1"/>
      <c r="CM136" s="1"/>
      <c r="CN136" s="1"/>
      <c r="CO136" s="1"/>
      <c r="CP136" s="1"/>
      <c r="CQ136" s="1"/>
      <c r="CR136" s="1"/>
      <c r="CS136" s="1"/>
      <c r="CT136" s="1"/>
      <c r="CU136" s="1"/>
      <c r="CV136" s="1"/>
      <c r="CW136" s="1"/>
      <c r="CX136" s="1"/>
      <c r="CY136" s="1"/>
      <c r="CZ136" s="1"/>
      <c r="DA136" s="1"/>
      <c r="DB136" s="1"/>
      <c r="DC136" s="1"/>
      <c r="DD136" s="1"/>
      <c r="DE136" s="1"/>
      <c r="DF136" s="1"/>
      <c r="DG136" s="1"/>
      <c r="DH136" s="1"/>
      <c r="DI136" s="1"/>
      <c r="DJ136" s="1"/>
      <c r="DK136" s="1"/>
      <c r="DL136" s="1"/>
      <c r="DM136" s="1"/>
      <c r="DN136" s="1"/>
      <c r="DO136" s="1"/>
      <c r="DP136" s="1"/>
      <c r="DQ136" s="1"/>
      <c r="DR136" s="1"/>
      <c r="DS136" s="1"/>
      <c r="DT136" s="1"/>
      <c r="DU136" s="1"/>
      <c r="DV136" s="1"/>
      <c r="DW136" s="1"/>
      <c r="DX136" s="1"/>
      <c r="DY136" s="1"/>
      <c r="DZ136" s="1"/>
      <c r="EA136" s="1"/>
      <c r="EB136" s="1"/>
      <c r="EC136" s="1"/>
      <c r="ED136" s="1"/>
      <c r="EE136" s="1"/>
      <c r="EF136" s="1"/>
      <c r="EG136" s="1"/>
      <c r="EH136" s="1"/>
      <c r="EI136" s="1"/>
      <c r="EJ136" s="1"/>
      <c r="EK136" s="1"/>
      <c r="EL136" s="1"/>
      <c r="EM136" s="1"/>
      <c r="EN136" s="1"/>
      <c r="EO136" s="1"/>
      <c r="EP136" s="1"/>
      <c r="EQ136" s="1"/>
      <c r="ER136" s="1"/>
      <c r="ES136" s="1"/>
      <c r="ET136" s="1"/>
      <c r="EU136" s="1"/>
      <c r="EV136" s="1"/>
      <c r="EW136" s="1"/>
      <c r="EX136" s="1"/>
      <c r="EY136" s="1"/>
      <c r="EZ136" s="1"/>
      <c r="FA136" s="1"/>
      <c r="FB136" s="1"/>
      <c r="FC136" s="1"/>
      <c r="FD136" s="1"/>
      <c r="FE136" s="1"/>
      <c r="FF136" s="1"/>
      <c r="FG136" s="1"/>
      <c r="FH136" s="1"/>
      <c r="FI136" s="1"/>
      <c r="FJ136" s="1"/>
      <c r="FK136" s="1"/>
      <c r="FL136" s="1"/>
      <c r="FM136" s="1"/>
      <c r="FN136" s="1"/>
      <c r="FO136" s="1"/>
      <c r="FP136" s="1"/>
      <c r="FQ136" s="1"/>
      <c r="FR136" s="1"/>
      <c r="FS136" s="1"/>
      <c r="FT136" s="1"/>
      <c r="FU136" s="1"/>
      <c r="FV136" s="1"/>
      <c r="FW136" s="1"/>
      <c r="FX136" s="1"/>
      <c r="FY136" s="1"/>
      <c r="FZ136" s="1"/>
      <c r="GA136" s="1"/>
      <c r="GB136" s="1"/>
      <c r="GC136" s="1"/>
      <c r="GD136" s="1"/>
      <c r="GE136" s="1"/>
      <c r="GF136" s="1"/>
      <c r="GG136" s="1"/>
      <c r="GH136" s="1"/>
      <c r="GI136" s="1"/>
      <c r="GJ136" s="1"/>
      <c r="GK136" s="1"/>
      <c r="GL136" s="1"/>
      <c r="GM136" s="1"/>
      <c r="GN136" s="1"/>
      <c r="GO136" s="1"/>
      <c r="GP136" s="1"/>
      <c r="GQ136" s="1"/>
      <c r="GR136" s="1"/>
      <c r="GS136" s="1"/>
      <c r="GT136" s="1"/>
      <c r="GU136" s="1"/>
      <c r="GV136" s="1"/>
      <c r="GW136" s="1"/>
      <c r="GX136" s="1"/>
      <c r="GY136" s="1"/>
      <c r="GZ136" s="1"/>
      <c r="HA136" s="1"/>
      <c r="HB136" s="1"/>
      <c r="HC136" s="1"/>
    </row>
    <row r="137" spans="49:211" s="3" customFormat="1" x14ac:dyDescent="0.25">
      <c r="AW137" s="27"/>
      <c r="AX137" s="27"/>
      <c r="CH137" s="1"/>
      <c r="CI137" s="1"/>
      <c r="CJ137" s="1"/>
      <c r="CK137" s="1"/>
      <c r="CL137" s="1"/>
      <c r="CM137" s="1"/>
      <c r="CN137" s="1"/>
      <c r="CO137" s="1"/>
      <c r="CP137" s="1"/>
      <c r="CQ137" s="1"/>
      <c r="CR137" s="1"/>
      <c r="CS137" s="1"/>
      <c r="CT137" s="1"/>
      <c r="CU137" s="1"/>
      <c r="CV137" s="1"/>
      <c r="CW137" s="1"/>
      <c r="CX137" s="1"/>
      <c r="CY137" s="1"/>
      <c r="CZ137" s="1"/>
      <c r="DA137" s="1"/>
      <c r="DB137" s="1"/>
      <c r="DC137" s="1"/>
      <c r="DD137" s="1"/>
      <c r="DE137" s="1"/>
      <c r="DF137" s="1"/>
      <c r="DG137" s="1"/>
      <c r="DH137" s="1"/>
      <c r="DI137" s="1"/>
      <c r="DJ137" s="1"/>
      <c r="DK137" s="1"/>
      <c r="DL137" s="1"/>
      <c r="DM137" s="1"/>
      <c r="DN137" s="1"/>
      <c r="DO137" s="1"/>
      <c r="DP137" s="1"/>
      <c r="DQ137" s="1"/>
      <c r="DR137" s="1"/>
      <c r="DS137" s="1"/>
      <c r="DT137" s="1"/>
      <c r="DU137" s="1"/>
      <c r="DV137" s="1"/>
      <c r="DW137" s="1"/>
      <c r="DX137" s="1"/>
      <c r="DY137" s="1"/>
      <c r="DZ137" s="1"/>
      <c r="EA137" s="1"/>
      <c r="EB137" s="1"/>
      <c r="EC137" s="1"/>
      <c r="ED137" s="1"/>
      <c r="EE137" s="1"/>
      <c r="EF137" s="1"/>
      <c r="EG137" s="1"/>
      <c r="EH137" s="1"/>
      <c r="EI137" s="1"/>
      <c r="EJ137" s="1"/>
      <c r="EK137" s="1"/>
      <c r="EL137" s="1"/>
      <c r="EM137" s="1"/>
      <c r="EN137" s="1"/>
      <c r="EO137" s="1"/>
      <c r="EP137" s="1"/>
      <c r="EQ137" s="1"/>
      <c r="ER137" s="1"/>
      <c r="ES137" s="1"/>
      <c r="ET137" s="1"/>
      <c r="EU137" s="1"/>
      <c r="EV137" s="1"/>
      <c r="EW137" s="1"/>
      <c r="EX137" s="1"/>
      <c r="EY137" s="1"/>
      <c r="EZ137" s="1"/>
      <c r="FA137" s="1"/>
      <c r="FB137" s="1"/>
      <c r="FC137" s="1"/>
      <c r="FD137" s="1"/>
      <c r="FE137" s="1"/>
      <c r="FF137" s="1"/>
      <c r="FG137" s="1"/>
      <c r="FH137" s="1"/>
      <c r="FI137" s="1"/>
      <c r="FJ137" s="1"/>
      <c r="FK137" s="1"/>
      <c r="FL137" s="1"/>
      <c r="FM137" s="1"/>
      <c r="FN137" s="1"/>
      <c r="FO137" s="1"/>
      <c r="FP137" s="1"/>
      <c r="FQ137" s="1"/>
      <c r="FR137" s="1"/>
      <c r="FS137" s="1"/>
      <c r="FT137" s="1"/>
      <c r="FU137" s="1"/>
      <c r="FV137" s="1"/>
      <c r="FW137" s="1"/>
      <c r="FX137" s="1"/>
      <c r="FY137" s="1"/>
      <c r="FZ137" s="1"/>
      <c r="GA137" s="1"/>
      <c r="GB137" s="1"/>
      <c r="GC137" s="1"/>
      <c r="GD137" s="1"/>
      <c r="GE137" s="1"/>
      <c r="GF137" s="1"/>
      <c r="GG137" s="1"/>
      <c r="GH137" s="1"/>
      <c r="GI137" s="1"/>
      <c r="GJ137" s="1"/>
      <c r="GK137" s="1"/>
      <c r="GL137" s="1"/>
      <c r="GM137" s="1"/>
      <c r="GN137" s="1"/>
      <c r="GO137" s="1"/>
      <c r="GP137" s="1"/>
      <c r="GQ137" s="1"/>
      <c r="GR137" s="1"/>
      <c r="GS137" s="1"/>
      <c r="GT137" s="1"/>
      <c r="GU137" s="1"/>
      <c r="GV137" s="1"/>
      <c r="GW137" s="1"/>
      <c r="GX137" s="1"/>
      <c r="GY137" s="1"/>
      <c r="GZ137" s="1"/>
      <c r="HA137" s="1"/>
      <c r="HB137" s="1"/>
      <c r="HC137" s="1"/>
    </row>
    <row r="138" spans="49:211" s="3" customFormat="1" x14ac:dyDescent="0.25">
      <c r="AW138" s="27"/>
      <c r="AX138" s="27"/>
      <c r="CH138" s="1"/>
      <c r="CI138" s="1"/>
      <c r="CJ138" s="1"/>
      <c r="CK138" s="1"/>
      <c r="CL138" s="1"/>
      <c r="CM138" s="1"/>
      <c r="CN138" s="1"/>
      <c r="CO138" s="1"/>
      <c r="CP138" s="1"/>
      <c r="CQ138" s="1"/>
      <c r="CR138" s="1"/>
      <c r="CS138" s="1"/>
      <c r="CT138" s="1"/>
      <c r="CU138" s="1"/>
      <c r="CV138" s="1"/>
      <c r="CW138" s="1"/>
      <c r="CX138" s="1"/>
      <c r="CY138" s="1"/>
      <c r="CZ138" s="1"/>
      <c r="DA138" s="1"/>
      <c r="DB138" s="1"/>
      <c r="DC138" s="1"/>
      <c r="DD138" s="1"/>
      <c r="DE138" s="1"/>
      <c r="DF138" s="1"/>
      <c r="DG138" s="1"/>
      <c r="DH138" s="1"/>
      <c r="DI138" s="1"/>
      <c r="DJ138" s="1"/>
      <c r="DK138" s="1"/>
      <c r="DL138" s="1"/>
      <c r="DM138" s="1"/>
      <c r="DN138" s="1"/>
      <c r="DO138" s="1"/>
      <c r="DP138" s="1"/>
      <c r="DQ138" s="1"/>
      <c r="DR138" s="1"/>
      <c r="DS138" s="1"/>
      <c r="DT138" s="1"/>
      <c r="DU138" s="1"/>
      <c r="DV138" s="1"/>
      <c r="DW138" s="1"/>
      <c r="DX138" s="1"/>
      <c r="DY138" s="1"/>
      <c r="DZ138" s="1"/>
      <c r="EA138" s="1"/>
      <c r="EB138" s="1"/>
      <c r="EC138" s="1"/>
      <c r="ED138" s="1"/>
      <c r="EE138" s="1"/>
      <c r="EF138" s="1"/>
      <c r="EG138" s="1"/>
      <c r="EH138" s="1"/>
      <c r="EI138" s="1"/>
      <c r="EJ138" s="1"/>
      <c r="EK138" s="1"/>
      <c r="EL138" s="1"/>
      <c r="EM138" s="1"/>
      <c r="EN138" s="1"/>
      <c r="EO138" s="1"/>
      <c r="EP138" s="1"/>
      <c r="EQ138" s="1"/>
      <c r="ER138" s="1"/>
      <c r="ES138" s="1"/>
      <c r="ET138" s="1"/>
      <c r="EU138" s="1"/>
      <c r="EV138" s="1"/>
      <c r="EW138" s="1"/>
      <c r="EX138" s="1"/>
      <c r="EY138" s="1"/>
      <c r="EZ138" s="1"/>
      <c r="FA138" s="1"/>
      <c r="FB138" s="1"/>
      <c r="FC138" s="1"/>
      <c r="FD138" s="1"/>
      <c r="FE138" s="1"/>
      <c r="FF138" s="1"/>
      <c r="FG138" s="1"/>
      <c r="FH138" s="1"/>
      <c r="FI138" s="1"/>
      <c r="FJ138" s="1"/>
      <c r="FK138" s="1"/>
      <c r="FL138" s="1"/>
      <c r="FM138" s="1"/>
      <c r="FN138" s="1"/>
      <c r="FO138" s="1"/>
      <c r="FP138" s="1"/>
      <c r="FQ138" s="1"/>
      <c r="FR138" s="1"/>
      <c r="FS138" s="1"/>
      <c r="FT138" s="1"/>
      <c r="FU138" s="1"/>
      <c r="FV138" s="1"/>
      <c r="FW138" s="1"/>
      <c r="FX138" s="1"/>
      <c r="FY138" s="1"/>
      <c r="FZ138" s="1"/>
      <c r="GA138" s="1"/>
      <c r="GB138" s="1"/>
      <c r="GC138" s="1"/>
      <c r="GD138" s="1"/>
      <c r="GE138" s="1"/>
      <c r="GF138" s="1"/>
      <c r="GG138" s="1"/>
      <c r="GH138" s="1"/>
      <c r="GI138" s="1"/>
      <c r="GJ138" s="1"/>
      <c r="GK138" s="1"/>
      <c r="GL138" s="1"/>
      <c r="GM138" s="1"/>
      <c r="GN138" s="1"/>
      <c r="GO138" s="1"/>
      <c r="GP138" s="1"/>
      <c r="GQ138" s="1"/>
      <c r="GR138" s="1"/>
      <c r="GS138" s="1"/>
      <c r="GT138" s="1"/>
      <c r="GU138" s="1"/>
      <c r="GV138" s="1"/>
      <c r="GW138" s="1"/>
      <c r="GX138" s="1"/>
      <c r="GY138" s="1"/>
      <c r="GZ138" s="1"/>
      <c r="HA138" s="1"/>
      <c r="HB138" s="1"/>
      <c r="HC138" s="1"/>
    </row>
    <row r="139" spans="49:211" s="3" customFormat="1" x14ac:dyDescent="0.25">
      <c r="AW139" s="27"/>
      <c r="AX139" s="27"/>
      <c r="CH139" s="1"/>
      <c r="CI139" s="1"/>
      <c r="CJ139" s="1"/>
      <c r="CK139" s="1"/>
      <c r="CL139" s="1"/>
      <c r="CM139" s="1"/>
      <c r="CN139" s="1"/>
      <c r="CO139" s="1"/>
      <c r="CP139" s="1"/>
      <c r="CQ139" s="1"/>
      <c r="CR139" s="1"/>
      <c r="CS139" s="1"/>
      <c r="CT139" s="1"/>
      <c r="CU139" s="1"/>
      <c r="CV139" s="1"/>
      <c r="CW139" s="1"/>
      <c r="CX139" s="1"/>
      <c r="CY139" s="1"/>
      <c r="CZ139" s="1"/>
      <c r="DA139" s="1"/>
      <c r="DB139" s="1"/>
      <c r="DC139" s="1"/>
      <c r="DD139" s="1"/>
      <c r="DE139" s="1"/>
      <c r="DF139" s="1"/>
      <c r="DG139" s="1"/>
      <c r="DH139" s="1"/>
      <c r="DI139" s="1"/>
      <c r="DJ139" s="1"/>
      <c r="DK139" s="1"/>
      <c r="DL139" s="1"/>
      <c r="DM139" s="1"/>
      <c r="DN139" s="1"/>
      <c r="DO139" s="1"/>
      <c r="DP139" s="1"/>
      <c r="DQ139" s="1"/>
      <c r="DR139" s="1"/>
      <c r="DS139" s="1"/>
      <c r="DT139" s="1"/>
      <c r="DU139" s="1"/>
      <c r="DV139" s="1"/>
      <c r="DW139" s="1"/>
      <c r="DX139" s="1"/>
      <c r="DY139" s="1"/>
      <c r="DZ139" s="1"/>
      <c r="EA139" s="1"/>
      <c r="EB139" s="1"/>
      <c r="EC139" s="1"/>
      <c r="ED139" s="1"/>
      <c r="EE139" s="1"/>
      <c r="EF139" s="1"/>
      <c r="EG139" s="1"/>
      <c r="EH139" s="1"/>
      <c r="EI139" s="1"/>
      <c r="EJ139" s="1"/>
      <c r="EK139" s="1"/>
      <c r="EL139" s="1"/>
      <c r="EM139" s="1"/>
      <c r="EN139" s="1"/>
      <c r="EO139" s="1"/>
      <c r="EP139" s="1"/>
      <c r="EQ139" s="1"/>
      <c r="ER139" s="1"/>
      <c r="ES139" s="1"/>
      <c r="ET139" s="1"/>
      <c r="EU139" s="1"/>
      <c r="EV139" s="1"/>
      <c r="EW139" s="1"/>
      <c r="EX139" s="1"/>
      <c r="EY139" s="1"/>
      <c r="EZ139" s="1"/>
      <c r="FA139" s="1"/>
      <c r="FB139" s="1"/>
      <c r="FC139" s="1"/>
      <c r="FD139" s="1"/>
      <c r="FE139" s="1"/>
      <c r="FF139" s="1"/>
      <c r="FG139" s="1"/>
      <c r="FH139" s="1"/>
      <c r="FI139" s="1"/>
      <c r="FJ139" s="1"/>
      <c r="FK139" s="1"/>
      <c r="FL139" s="1"/>
      <c r="FM139" s="1"/>
      <c r="FN139" s="1"/>
      <c r="FO139" s="1"/>
      <c r="FP139" s="1"/>
      <c r="FQ139" s="1"/>
      <c r="FR139" s="1"/>
      <c r="FS139" s="1"/>
      <c r="FT139" s="1"/>
      <c r="FU139" s="1"/>
      <c r="FV139" s="1"/>
      <c r="FW139" s="1"/>
      <c r="FX139" s="1"/>
      <c r="FY139" s="1"/>
      <c r="FZ139" s="1"/>
      <c r="GA139" s="1"/>
      <c r="GB139" s="1"/>
      <c r="GC139" s="1"/>
      <c r="GD139" s="1"/>
      <c r="GE139" s="1"/>
      <c r="GF139" s="1"/>
      <c r="GG139" s="1"/>
      <c r="GH139" s="1"/>
      <c r="GI139" s="1"/>
      <c r="GJ139" s="1"/>
      <c r="GK139" s="1"/>
      <c r="GL139" s="1"/>
      <c r="GM139" s="1"/>
      <c r="GN139" s="1"/>
      <c r="GO139" s="1"/>
      <c r="GP139" s="1"/>
      <c r="GQ139" s="1"/>
      <c r="GR139" s="1"/>
      <c r="GS139" s="1"/>
      <c r="GT139" s="1"/>
      <c r="GU139" s="1"/>
      <c r="GV139" s="1"/>
      <c r="GW139" s="1"/>
      <c r="GX139" s="1"/>
      <c r="GY139" s="1"/>
      <c r="GZ139" s="1"/>
      <c r="HA139" s="1"/>
      <c r="HB139" s="1"/>
      <c r="HC139" s="1"/>
    </row>
    <row r="140" spans="49:211" s="3" customFormat="1" x14ac:dyDescent="0.25">
      <c r="AW140" s="27"/>
      <c r="AX140" s="27"/>
      <c r="CH140" s="1"/>
      <c r="CI140" s="1"/>
      <c r="CJ140" s="1"/>
      <c r="CK140" s="1"/>
      <c r="CL140" s="1"/>
      <c r="CM140" s="1"/>
      <c r="CN140" s="1"/>
      <c r="CO140" s="1"/>
      <c r="CP140" s="1"/>
      <c r="CQ140" s="1"/>
      <c r="CR140" s="1"/>
      <c r="CS140" s="1"/>
      <c r="CT140" s="1"/>
      <c r="CU140" s="1"/>
      <c r="CV140" s="1"/>
      <c r="CW140" s="1"/>
      <c r="CX140" s="1"/>
      <c r="CY140" s="1"/>
      <c r="CZ140" s="1"/>
      <c r="DA140" s="1"/>
      <c r="DB140" s="1"/>
      <c r="DC140" s="1"/>
      <c r="DD140" s="1"/>
      <c r="DE140" s="1"/>
      <c r="DF140" s="1"/>
      <c r="DG140" s="1"/>
      <c r="DH140" s="1"/>
      <c r="DI140" s="1"/>
      <c r="DJ140" s="1"/>
      <c r="DK140" s="1"/>
      <c r="DL140" s="1"/>
      <c r="DM140" s="1"/>
      <c r="DN140" s="1"/>
      <c r="DO140" s="1"/>
      <c r="DP140" s="1"/>
      <c r="DQ140" s="1"/>
      <c r="DR140" s="1"/>
      <c r="DS140" s="1"/>
      <c r="DT140" s="1"/>
      <c r="DU140" s="1"/>
      <c r="DV140" s="1"/>
      <c r="DW140" s="1"/>
      <c r="DX140" s="1"/>
      <c r="DY140" s="1"/>
      <c r="DZ140" s="1"/>
      <c r="EA140" s="1"/>
      <c r="EB140" s="1"/>
      <c r="EC140" s="1"/>
      <c r="ED140" s="1"/>
      <c r="EE140" s="1"/>
      <c r="EF140" s="1"/>
      <c r="EG140" s="1"/>
      <c r="EH140" s="1"/>
      <c r="EI140" s="1"/>
      <c r="EJ140" s="1"/>
      <c r="EK140" s="1"/>
      <c r="EL140" s="1"/>
      <c r="EM140" s="1"/>
      <c r="EN140" s="1"/>
      <c r="EO140" s="1"/>
      <c r="EP140" s="1"/>
      <c r="EQ140" s="1"/>
      <c r="ER140" s="1"/>
      <c r="ES140" s="1"/>
      <c r="ET140" s="1"/>
      <c r="EU140" s="1"/>
      <c r="EV140" s="1"/>
      <c r="EW140" s="1"/>
      <c r="EX140" s="1"/>
      <c r="EY140" s="1"/>
      <c r="EZ140" s="1"/>
      <c r="FA140" s="1"/>
      <c r="FB140" s="1"/>
      <c r="FC140" s="1"/>
      <c r="FD140" s="1"/>
      <c r="FE140" s="1"/>
      <c r="FF140" s="1"/>
      <c r="FG140" s="1"/>
      <c r="FH140" s="1"/>
      <c r="FI140" s="1"/>
      <c r="FJ140" s="1"/>
      <c r="FK140" s="1"/>
      <c r="FL140" s="1"/>
      <c r="FM140" s="1"/>
      <c r="FN140" s="1"/>
      <c r="FO140" s="1"/>
      <c r="FP140" s="1"/>
      <c r="FQ140" s="1"/>
      <c r="FR140" s="1"/>
      <c r="FS140" s="1"/>
      <c r="FT140" s="1"/>
      <c r="FU140" s="1"/>
      <c r="FV140" s="1"/>
      <c r="FW140" s="1"/>
      <c r="FX140" s="1"/>
      <c r="FY140" s="1"/>
      <c r="FZ140" s="1"/>
      <c r="GA140" s="1"/>
      <c r="GB140" s="1"/>
      <c r="GC140" s="1"/>
      <c r="GD140" s="1"/>
      <c r="GE140" s="1"/>
      <c r="GF140" s="1"/>
      <c r="GG140" s="1"/>
      <c r="GH140" s="1"/>
      <c r="GI140" s="1"/>
      <c r="GJ140" s="1"/>
      <c r="GK140" s="1"/>
      <c r="GL140" s="1"/>
      <c r="GM140" s="1"/>
      <c r="GN140" s="1"/>
      <c r="GO140" s="1"/>
      <c r="GP140" s="1"/>
      <c r="GQ140" s="1"/>
      <c r="GR140" s="1"/>
      <c r="GS140" s="1"/>
      <c r="GT140" s="1"/>
      <c r="GU140" s="1"/>
      <c r="GV140" s="1"/>
      <c r="GW140" s="1"/>
      <c r="GX140" s="1"/>
      <c r="GY140" s="1"/>
      <c r="GZ140" s="1"/>
      <c r="HA140" s="1"/>
      <c r="HB140" s="1"/>
      <c r="HC140" s="1"/>
    </row>
    <row r="141" spans="49:211" s="3" customFormat="1" x14ac:dyDescent="0.25">
      <c r="AW141" s="27"/>
      <c r="AX141" s="27"/>
      <c r="CH141" s="1"/>
      <c r="CI141" s="1"/>
      <c r="CJ141" s="1"/>
      <c r="CK141" s="1"/>
      <c r="CL141" s="1"/>
      <c r="CM141" s="1"/>
      <c r="CN141" s="1"/>
      <c r="CO141" s="1"/>
      <c r="CP141" s="1"/>
      <c r="CQ141" s="1"/>
      <c r="CR141" s="1"/>
      <c r="CS141" s="1"/>
      <c r="CT141" s="1"/>
      <c r="CU141" s="1"/>
      <c r="CV141" s="1"/>
      <c r="CW141" s="1"/>
      <c r="CX141" s="1"/>
      <c r="CY141" s="1"/>
      <c r="CZ141" s="1"/>
      <c r="DA141" s="1"/>
      <c r="DB141" s="1"/>
      <c r="DC141" s="1"/>
      <c r="DD141" s="1"/>
      <c r="DE141" s="1"/>
      <c r="DF141" s="1"/>
      <c r="DG141" s="1"/>
      <c r="DH141" s="1"/>
      <c r="DI141" s="1"/>
      <c r="DJ141" s="1"/>
      <c r="DK141" s="1"/>
      <c r="DL141" s="1"/>
      <c r="DM141" s="1"/>
      <c r="DN141" s="1"/>
      <c r="DO141" s="1"/>
      <c r="DP141" s="1"/>
      <c r="DQ141" s="1"/>
      <c r="DR141" s="1"/>
      <c r="DS141" s="1"/>
      <c r="DT141" s="1"/>
      <c r="DU141" s="1"/>
      <c r="DV141" s="1"/>
      <c r="DW141" s="1"/>
      <c r="DX141" s="1"/>
      <c r="DY141" s="1"/>
      <c r="DZ141" s="1"/>
      <c r="EA141" s="1"/>
      <c r="EB141" s="1"/>
      <c r="EC141" s="1"/>
      <c r="ED141" s="1"/>
      <c r="EE141" s="1"/>
      <c r="EF141" s="1"/>
      <c r="EG141" s="1"/>
      <c r="EH141" s="1"/>
      <c r="EI141" s="1"/>
      <c r="EJ141" s="1"/>
      <c r="EK141" s="1"/>
      <c r="EL141" s="1"/>
      <c r="EM141" s="1"/>
      <c r="EN141" s="1"/>
      <c r="EO141" s="1"/>
      <c r="EP141" s="1"/>
      <c r="EQ141" s="1"/>
      <c r="ER141" s="1"/>
      <c r="ES141" s="1"/>
      <c r="ET141" s="1"/>
      <c r="EU141" s="1"/>
      <c r="EV141" s="1"/>
      <c r="EW141" s="1"/>
      <c r="EX141" s="1"/>
      <c r="EY141" s="1"/>
      <c r="EZ141" s="1"/>
      <c r="FA141" s="1"/>
      <c r="FB141" s="1"/>
      <c r="FC141" s="1"/>
      <c r="FD141" s="1"/>
      <c r="FE141" s="1"/>
      <c r="FF141" s="1"/>
      <c r="FG141" s="1"/>
      <c r="FH141" s="1"/>
      <c r="FI141" s="1"/>
      <c r="FJ141" s="1"/>
      <c r="FK141" s="1"/>
      <c r="FL141" s="1"/>
      <c r="FM141" s="1"/>
      <c r="FN141" s="1"/>
      <c r="FO141" s="1"/>
      <c r="FP141" s="1"/>
      <c r="FQ141" s="1"/>
      <c r="FR141" s="1"/>
      <c r="FS141" s="1"/>
      <c r="FT141" s="1"/>
      <c r="FU141" s="1"/>
      <c r="FV141" s="1"/>
      <c r="FW141" s="1"/>
      <c r="FX141" s="1"/>
      <c r="FY141" s="1"/>
      <c r="FZ141" s="1"/>
      <c r="GA141" s="1"/>
      <c r="GB141" s="1"/>
      <c r="GC141" s="1"/>
      <c r="GD141" s="1"/>
      <c r="GE141" s="1"/>
      <c r="GF141" s="1"/>
      <c r="GG141" s="1"/>
      <c r="GH141" s="1"/>
      <c r="GI141" s="1"/>
      <c r="GJ141" s="1"/>
      <c r="GK141" s="1"/>
      <c r="GL141" s="1"/>
      <c r="GM141" s="1"/>
      <c r="GN141" s="1"/>
      <c r="GO141" s="1"/>
      <c r="GP141" s="1"/>
      <c r="GQ141" s="1"/>
      <c r="GR141" s="1"/>
      <c r="GS141" s="1"/>
      <c r="GT141" s="1"/>
      <c r="GU141" s="1"/>
      <c r="GV141" s="1"/>
      <c r="GW141" s="1"/>
      <c r="GX141" s="1"/>
      <c r="GY141" s="1"/>
      <c r="GZ141" s="1"/>
      <c r="HA141" s="1"/>
      <c r="HB141" s="1"/>
      <c r="HC141" s="1"/>
    </row>
    <row r="142" spans="49:211" s="3" customFormat="1" x14ac:dyDescent="0.25">
      <c r="AW142" s="27"/>
      <c r="AX142" s="27"/>
      <c r="CH142" s="1"/>
      <c r="CI142" s="1"/>
      <c r="CJ142" s="1"/>
      <c r="CK142" s="1"/>
      <c r="CL142" s="1"/>
      <c r="CM142" s="1"/>
      <c r="CN142" s="1"/>
      <c r="CO142" s="1"/>
      <c r="CP142" s="1"/>
      <c r="CQ142" s="1"/>
      <c r="CR142" s="1"/>
      <c r="CS142" s="1"/>
      <c r="CT142" s="1"/>
      <c r="CU142" s="1"/>
      <c r="CV142" s="1"/>
      <c r="CW142" s="1"/>
      <c r="CX142" s="1"/>
      <c r="CY142" s="1"/>
      <c r="CZ142" s="1"/>
      <c r="DA142" s="1"/>
      <c r="DB142" s="1"/>
      <c r="DC142" s="1"/>
      <c r="DD142" s="1"/>
      <c r="DE142" s="1"/>
      <c r="DF142" s="1"/>
      <c r="DG142" s="1"/>
      <c r="DH142" s="1"/>
      <c r="DI142" s="1"/>
      <c r="DJ142" s="1"/>
      <c r="DK142" s="1"/>
      <c r="DL142" s="1"/>
      <c r="DM142" s="1"/>
      <c r="DN142" s="1"/>
      <c r="DO142" s="1"/>
      <c r="DP142" s="1"/>
      <c r="DQ142" s="1"/>
      <c r="DR142" s="1"/>
      <c r="DS142" s="1"/>
      <c r="DT142" s="1"/>
      <c r="DU142" s="1"/>
      <c r="DV142" s="1"/>
      <c r="DW142" s="1"/>
      <c r="DX142" s="1"/>
      <c r="DY142" s="1"/>
      <c r="DZ142" s="1"/>
      <c r="EA142" s="1"/>
      <c r="EB142" s="1"/>
      <c r="EC142" s="1"/>
      <c r="ED142" s="1"/>
      <c r="EE142" s="1"/>
      <c r="EF142" s="1"/>
      <c r="EG142" s="1"/>
      <c r="EH142" s="1"/>
      <c r="EI142" s="1"/>
      <c r="EJ142" s="1"/>
      <c r="EK142" s="1"/>
      <c r="EL142" s="1"/>
      <c r="EM142" s="1"/>
      <c r="EN142" s="1"/>
      <c r="EO142" s="1"/>
      <c r="EP142" s="1"/>
      <c r="EQ142" s="1"/>
      <c r="ER142" s="1"/>
      <c r="ES142" s="1"/>
      <c r="ET142" s="1"/>
      <c r="EU142" s="1"/>
      <c r="EV142" s="1"/>
      <c r="EW142" s="1"/>
      <c r="EX142" s="1"/>
      <c r="EY142" s="1"/>
      <c r="EZ142" s="1"/>
      <c r="FA142" s="1"/>
      <c r="FB142" s="1"/>
      <c r="FC142" s="1"/>
      <c r="FD142" s="1"/>
      <c r="FE142" s="1"/>
      <c r="FF142" s="1"/>
      <c r="FG142" s="1"/>
      <c r="FH142" s="1"/>
      <c r="FI142" s="1"/>
      <c r="FJ142" s="1"/>
      <c r="FK142" s="1"/>
      <c r="FL142" s="1"/>
      <c r="FM142" s="1"/>
      <c r="FN142" s="1"/>
      <c r="FO142" s="1"/>
      <c r="FP142" s="1"/>
      <c r="FQ142" s="1"/>
      <c r="FR142" s="1"/>
      <c r="FS142" s="1"/>
      <c r="FT142" s="1"/>
      <c r="FU142" s="1"/>
      <c r="FV142" s="1"/>
      <c r="FW142" s="1"/>
      <c r="FX142" s="1"/>
      <c r="FY142" s="1"/>
      <c r="FZ142" s="1"/>
      <c r="GA142" s="1"/>
      <c r="GB142" s="1"/>
      <c r="GC142" s="1"/>
      <c r="GD142" s="1"/>
      <c r="GE142" s="1"/>
      <c r="GF142" s="1"/>
      <c r="GG142" s="1"/>
      <c r="GH142" s="1"/>
      <c r="GI142" s="1"/>
      <c r="GJ142" s="1"/>
      <c r="GK142" s="1"/>
      <c r="GL142" s="1"/>
      <c r="GM142" s="1"/>
      <c r="GN142" s="1"/>
      <c r="GO142" s="1"/>
      <c r="GP142" s="1"/>
      <c r="GQ142" s="1"/>
      <c r="GR142" s="1"/>
      <c r="GS142" s="1"/>
      <c r="GT142" s="1"/>
      <c r="GU142" s="1"/>
      <c r="GV142" s="1"/>
      <c r="GW142" s="1"/>
      <c r="GX142" s="1"/>
      <c r="GY142" s="1"/>
      <c r="GZ142" s="1"/>
      <c r="HA142" s="1"/>
      <c r="HB142" s="1"/>
      <c r="HC142" s="1"/>
    </row>
    <row r="143" spans="49:211" s="3" customFormat="1" x14ac:dyDescent="0.25">
      <c r="AW143" s="27"/>
      <c r="AX143" s="27"/>
      <c r="CH143" s="1"/>
      <c r="CI143" s="1"/>
      <c r="CJ143" s="1"/>
      <c r="CK143" s="1"/>
      <c r="CL143" s="1"/>
      <c r="CM143" s="1"/>
      <c r="CN143" s="1"/>
      <c r="CO143" s="1"/>
      <c r="CP143" s="1"/>
      <c r="CQ143" s="1"/>
      <c r="CR143" s="1"/>
      <c r="CS143" s="1"/>
      <c r="CT143" s="1"/>
      <c r="CU143" s="1"/>
      <c r="CV143" s="1"/>
      <c r="CW143" s="1"/>
      <c r="CX143" s="1"/>
      <c r="CY143" s="1"/>
      <c r="CZ143" s="1"/>
      <c r="DA143" s="1"/>
      <c r="DB143" s="1"/>
      <c r="DC143" s="1"/>
      <c r="DD143" s="1"/>
      <c r="DE143" s="1"/>
      <c r="DF143" s="1"/>
      <c r="DG143" s="1"/>
      <c r="DH143" s="1"/>
      <c r="DI143" s="1"/>
      <c r="DJ143" s="1"/>
      <c r="DK143" s="1"/>
      <c r="DL143" s="1"/>
      <c r="DM143" s="1"/>
      <c r="DN143" s="1"/>
      <c r="DO143" s="1"/>
      <c r="DP143" s="1"/>
      <c r="DQ143" s="1"/>
      <c r="DR143" s="1"/>
      <c r="DS143" s="1"/>
      <c r="DT143" s="1"/>
      <c r="DU143" s="1"/>
      <c r="DV143" s="1"/>
      <c r="DW143" s="1"/>
      <c r="DX143" s="1"/>
      <c r="DY143" s="1"/>
      <c r="DZ143" s="1"/>
      <c r="EA143" s="1"/>
      <c r="EB143" s="1"/>
      <c r="EC143" s="1"/>
      <c r="ED143" s="1"/>
      <c r="EE143" s="1"/>
      <c r="EF143" s="1"/>
      <c r="EG143" s="1"/>
      <c r="EH143" s="1"/>
      <c r="EI143" s="1"/>
      <c r="EJ143" s="1"/>
      <c r="EK143" s="1"/>
      <c r="EL143" s="1"/>
      <c r="EM143" s="1"/>
      <c r="EN143" s="1"/>
      <c r="EO143" s="1"/>
      <c r="EP143" s="1"/>
      <c r="EQ143" s="1"/>
      <c r="ER143" s="1"/>
      <c r="ES143" s="1"/>
      <c r="ET143" s="1"/>
      <c r="EU143" s="1"/>
      <c r="EV143" s="1"/>
      <c r="EW143" s="1"/>
      <c r="EX143" s="1"/>
      <c r="EY143" s="1"/>
      <c r="EZ143" s="1"/>
      <c r="FA143" s="1"/>
      <c r="FB143" s="1"/>
      <c r="FC143" s="1"/>
      <c r="FD143" s="1"/>
      <c r="FE143" s="1"/>
      <c r="FF143" s="1"/>
      <c r="FG143" s="1"/>
      <c r="FH143" s="1"/>
      <c r="FI143" s="1"/>
      <c r="FJ143" s="1"/>
      <c r="FK143" s="1"/>
      <c r="FL143" s="1"/>
      <c r="FM143" s="1"/>
      <c r="FN143" s="1"/>
      <c r="FO143" s="1"/>
      <c r="FP143" s="1"/>
      <c r="FQ143" s="1"/>
      <c r="FR143" s="1"/>
      <c r="FS143" s="1"/>
      <c r="FT143" s="1"/>
      <c r="FU143" s="1"/>
      <c r="FV143" s="1"/>
      <c r="FW143" s="1"/>
      <c r="FX143" s="1"/>
      <c r="FY143" s="1"/>
      <c r="FZ143" s="1"/>
      <c r="GA143" s="1"/>
      <c r="GB143" s="1"/>
      <c r="GC143" s="1"/>
      <c r="GD143" s="1"/>
      <c r="GE143" s="1"/>
      <c r="GF143" s="1"/>
      <c r="GG143" s="1"/>
      <c r="GH143" s="1"/>
      <c r="GI143" s="1"/>
      <c r="GJ143" s="1"/>
      <c r="GK143" s="1"/>
      <c r="GL143" s="1"/>
      <c r="GM143" s="1"/>
      <c r="GN143" s="1"/>
      <c r="GO143" s="1"/>
      <c r="GP143" s="1"/>
      <c r="GQ143" s="1"/>
      <c r="GR143" s="1"/>
      <c r="GS143" s="1"/>
      <c r="GT143" s="1"/>
      <c r="GU143" s="1"/>
      <c r="GV143" s="1"/>
      <c r="GW143" s="1"/>
      <c r="GX143" s="1"/>
      <c r="GY143" s="1"/>
      <c r="GZ143" s="1"/>
      <c r="HA143" s="1"/>
      <c r="HB143" s="1"/>
      <c r="HC143" s="1"/>
    </row>
    <row r="144" spans="49:211" s="3" customFormat="1" x14ac:dyDescent="0.25">
      <c r="AW144" s="27"/>
      <c r="AX144" s="27"/>
      <c r="CH144" s="1"/>
      <c r="CI144" s="1"/>
      <c r="CJ144" s="1"/>
      <c r="CK144" s="1"/>
      <c r="CL144" s="1"/>
      <c r="CM144" s="1"/>
      <c r="CN144" s="1"/>
      <c r="CO144" s="1"/>
      <c r="CP144" s="1"/>
      <c r="CQ144" s="1"/>
      <c r="CR144" s="1"/>
      <c r="CS144" s="1"/>
      <c r="CT144" s="1"/>
      <c r="CU144" s="1"/>
      <c r="CV144" s="1"/>
      <c r="CW144" s="1"/>
      <c r="CX144" s="1"/>
      <c r="CY144" s="1"/>
      <c r="CZ144" s="1"/>
      <c r="DA144" s="1"/>
      <c r="DB144" s="1"/>
      <c r="DC144" s="1"/>
      <c r="DD144" s="1"/>
      <c r="DE144" s="1"/>
      <c r="DF144" s="1"/>
      <c r="DG144" s="1"/>
      <c r="DH144" s="1"/>
      <c r="DI144" s="1"/>
      <c r="DJ144" s="1"/>
      <c r="DK144" s="1"/>
      <c r="DL144" s="1"/>
      <c r="DM144" s="1"/>
      <c r="DN144" s="1"/>
      <c r="DO144" s="1"/>
      <c r="DP144" s="1"/>
      <c r="DQ144" s="1"/>
      <c r="DR144" s="1"/>
      <c r="DS144" s="1"/>
      <c r="DT144" s="1"/>
      <c r="DU144" s="1"/>
      <c r="DV144" s="1"/>
      <c r="DW144" s="1"/>
      <c r="DX144" s="1"/>
      <c r="DY144" s="1"/>
      <c r="DZ144" s="1"/>
      <c r="EA144" s="1"/>
      <c r="EB144" s="1"/>
      <c r="EC144" s="1"/>
      <c r="ED144" s="1"/>
      <c r="EE144" s="1"/>
      <c r="EF144" s="1"/>
      <c r="EG144" s="1"/>
      <c r="EH144" s="1"/>
      <c r="EI144" s="1"/>
      <c r="EJ144" s="1"/>
      <c r="EK144" s="1"/>
      <c r="EL144" s="1"/>
      <c r="EM144" s="1"/>
      <c r="EN144" s="1"/>
      <c r="EO144" s="1"/>
      <c r="EP144" s="1"/>
      <c r="EQ144" s="1"/>
      <c r="ER144" s="1"/>
      <c r="ES144" s="1"/>
      <c r="ET144" s="1"/>
      <c r="EU144" s="1"/>
      <c r="EV144" s="1"/>
      <c r="EW144" s="1"/>
      <c r="EX144" s="1"/>
      <c r="EY144" s="1"/>
      <c r="EZ144" s="1"/>
      <c r="FA144" s="1"/>
      <c r="FB144" s="1"/>
      <c r="FC144" s="1"/>
      <c r="FD144" s="1"/>
      <c r="FE144" s="1"/>
      <c r="FF144" s="1"/>
      <c r="FG144" s="1"/>
      <c r="FH144" s="1"/>
      <c r="FI144" s="1"/>
      <c r="FJ144" s="1"/>
      <c r="FK144" s="1"/>
      <c r="FL144" s="1"/>
      <c r="FM144" s="1"/>
      <c r="FN144" s="1"/>
      <c r="FO144" s="1"/>
      <c r="FP144" s="1"/>
      <c r="FQ144" s="1"/>
      <c r="FR144" s="1"/>
      <c r="FS144" s="1"/>
      <c r="FT144" s="1"/>
      <c r="FU144" s="1"/>
      <c r="FV144" s="1"/>
      <c r="FW144" s="1"/>
      <c r="FX144" s="1"/>
      <c r="FY144" s="1"/>
      <c r="FZ144" s="1"/>
      <c r="GA144" s="1"/>
      <c r="GB144" s="1"/>
      <c r="GC144" s="1"/>
      <c r="GD144" s="1"/>
      <c r="GE144" s="1"/>
      <c r="GF144" s="1"/>
      <c r="GG144" s="1"/>
      <c r="GH144" s="1"/>
      <c r="GI144" s="1"/>
      <c r="GJ144" s="1"/>
      <c r="GK144" s="1"/>
      <c r="GL144" s="1"/>
      <c r="GM144" s="1"/>
      <c r="GN144" s="1"/>
      <c r="GO144" s="1"/>
      <c r="GP144" s="1"/>
      <c r="GQ144" s="1"/>
      <c r="GR144" s="1"/>
      <c r="GS144" s="1"/>
      <c r="GT144" s="1"/>
      <c r="GU144" s="1"/>
      <c r="GV144" s="1"/>
      <c r="GW144" s="1"/>
      <c r="GX144" s="1"/>
      <c r="GY144" s="1"/>
      <c r="GZ144" s="1"/>
      <c r="HA144" s="1"/>
      <c r="HB144" s="1"/>
      <c r="HC144" s="1"/>
    </row>
    <row r="145" spans="49:211" s="3" customFormat="1" x14ac:dyDescent="0.25">
      <c r="AW145" s="27"/>
      <c r="AX145" s="27"/>
      <c r="CH145" s="1"/>
      <c r="CI145" s="1"/>
      <c r="CJ145" s="1"/>
      <c r="CK145" s="1"/>
      <c r="CL145" s="1"/>
      <c r="CM145" s="1"/>
      <c r="CN145" s="1"/>
      <c r="CO145" s="1"/>
      <c r="CP145" s="1"/>
      <c r="CQ145" s="1"/>
      <c r="CR145" s="1"/>
      <c r="CS145" s="1"/>
      <c r="CT145" s="1"/>
      <c r="CU145" s="1"/>
      <c r="CV145" s="1"/>
      <c r="CW145" s="1"/>
      <c r="CX145" s="1"/>
      <c r="CY145" s="1"/>
      <c r="CZ145" s="1"/>
      <c r="DA145" s="1"/>
      <c r="DB145" s="1"/>
      <c r="DC145" s="1"/>
      <c r="DD145" s="1"/>
      <c r="DE145" s="1"/>
      <c r="DF145" s="1"/>
      <c r="DG145" s="1"/>
      <c r="DH145" s="1"/>
      <c r="DI145" s="1"/>
      <c r="DJ145" s="1"/>
      <c r="DK145" s="1"/>
      <c r="DL145" s="1"/>
      <c r="DM145" s="1"/>
      <c r="DN145" s="1"/>
      <c r="DO145" s="1"/>
      <c r="DP145" s="1"/>
      <c r="DQ145" s="1"/>
      <c r="DR145" s="1"/>
      <c r="DS145" s="1"/>
      <c r="DT145" s="1"/>
      <c r="DU145" s="1"/>
      <c r="DV145" s="1"/>
      <c r="DW145" s="1"/>
      <c r="DX145" s="1"/>
      <c r="DY145" s="1"/>
      <c r="DZ145" s="1"/>
      <c r="EA145" s="1"/>
      <c r="EB145" s="1"/>
      <c r="EC145" s="1"/>
      <c r="ED145" s="1"/>
      <c r="EE145" s="1"/>
      <c r="EF145" s="1"/>
      <c r="EG145" s="1"/>
      <c r="EH145" s="1"/>
      <c r="EI145" s="1"/>
      <c r="EJ145" s="1"/>
      <c r="EK145" s="1"/>
      <c r="EL145" s="1"/>
      <c r="EM145" s="1"/>
      <c r="EN145" s="1"/>
      <c r="EO145" s="1"/>
      <c r="EP145" s="1"/>
      <c r="EQ145" s="1"/>
      <c r="ER145" s="1"/>
      <c r="ES145" s="1"/>
      <c r="ET145" s="1"/>
      <c r="EU145" s="1"/>
      <c r="EV145" s="1"/>
      <c r="EW145" s="1"/>
      <c r="EX145" s="1"/>
      <c r="EY145" s="1"/>
      <c r="EZ145" s="1"/>
      <c r="FA145" s="1"/>
      <c r="FB145" s="1"/>
      <c r="FC145" s="1"/>
      <c r="FD145" s="1"/>
      <c r="FE145" s="1"/>
      <c r="FF145" s="1"/>
      <c r="FG145" s="1"/>
      <c r="FH145" s="1"/>
      <c r="FI145" s="1"/>
      <c r="FJ145" s="1"/>
      <c r="FK145" s="1"/>
      <c r="FL145" s="1"/>
      <c r="FM145" s="1"/>
      <c r="FN145" s="1"/>
      <c r="FO145" s="1"/>
      <c r="FP145" s="1"/>
      <c r="FQ145" s="1"/>
      <c r="FR145" s="1"/>
      <c r="FS145" s="1"/>
      <c r="FT145" s="1"/>
      <c r="FU145" s="1"/>
      <c r="FV145" s="1"/>
      <c r="FW145" s="1"/>
      <c r="FX145" s="1"/>
      <c r="FY145" s="1"/>
      <c r="FZ145" s="1"/>
      <c r="GA145" s="1"/>
      <c r="GB145" s="1"/>
      <c r="GC145" s="1"/>
      <c r="GD145" s="1"/>
      <c r="GE145" s="1"/>
      <c r="GF145" s="1"/>
      <c r="GG145" s="1"/>
      <c r="GH145" s="1"/>
      <c r="GI145" s="1"/>
      <c r="GJ145" s="1"/>
      <c r="GK145" s="1"/>
      <c r="GL145" s="1"/>
      <c r="GM145" s="1"/>
      <c r="GN145" s="1"/>
      <c r="GO145" s="1"/>
      <c r="GP145" s="1"/>
      <c r="GQ145" s="1"/>
      <c r="GR145" s="1"/>
      <c r="GS145" s="1"/>
      <c r="GT145" s="1"/>
      <c r="GU145" s="1"/>
      <c r="GV145" s="1"/>
      <c r="GW145" s="1"/>
      <c r="GX145" s="1"/>
      <c r="GY145" s="1"/>
      <c r="GZ145" s="1"/>
      <c r="HA145" s="1"/>
      <c r="HB145" s="1"/>
      <c r="HC145" s="1"/>
    </row>
    <row r="146" spans="49:211" s="3" customFormat="1" x14ac:dyDescent="0.25">
      <c r="AW146" s="27"/>
      <c r="AX146" s="27"/>
      <c r="CH146" s="1"/>
      <c r="CI146" s="1"/>
      <c r="CJ146" s="1"/>
      <c r="CK146" s="1"/>
      <c r="CL146" s="1"/>
      <c r="CM146" s="1"/>
      <c r="CN146" s="1"/>
      <c r="CO146" s="1"/>
      <c r="CP146" s="1"/>
      <c r="CQ146" s="1"/>
      <c r="CR146" s="1"/>
      <c r="CS146" s="1"/>
      <c r="CT146" s="1"/>
      <c r="CU146" s="1"/>
      <c r="CV146" s="1"/>
      <c r="CW146" s="1"/>
      <c r="CX146" s="1"/>
      <c r="CY146" s="1"/>
      <c r="CZ146" s="1"/>
      <c r="DA146" s="1"/>
      <c r="DB146" s="1"/>
      <c r="DC146" s="1"/>
      <c r="DD146" s="1"/>
      <c r="DE146" s="1"/>
      <c r="DF146" s="1"/>
      <c r="DG146" s="1"/>
      <c r="DH146" s="1"/>
      <c r="DI146" s="1"/>
      <c r="DJ146" s="1"/>
      <c r="DK146" s="1"/>
      <c r="DL146" s="1"/>
      <c r="DM146" s="1"/>
      <c r="DN146" s="1"/>
      <c r="DO146" s="1"/>
      <c r="DP146" s="1"/>
      <c r="DQ146" s="1"/>
      <c r="DR146" s="1"/>
      <c r="DS146" s="1"/>
      <c r="DT146" s="1"/>
      <c r="DU146" s="1"/>
      <c r="DV146" s="1"/>
      <c r="DW146" s="1"/>
      <c r="DX146" s="1"/>
      <c r="DY146" s="1"/>
      <c r="DZ146" s="1"/>
      <c r="EA146" s="1"/>
      <c r="EB146" s="1"/>
      <c r="EC146" s="1"/>
      <c r="ED146" s="1"/>
      <c r="EE146" s="1"/>
      <c r="EF146" s="1"/>
      <c r="EG146" s="1"/>
      <c r="EH146" s="1"/>
      <c r="EI146" s="1"/>
      <c r="EJ146" s="1"/>
      <c r="EK146" s="1"/>
      <c r="EL146" s="1"/>
      <c r="EM146" s="1"/>
      <c r="EN146" s="1"/>
      <c r="EO146" s="1"/>
      <c r="EP146" s="1"/>
      <c r="EQ146" s="1"/>
      <c r="ER146" s="1"/>
      <c r="ES146" s="1"/>
      <c r="ET146" s="1"/>
      <c r="EU146" s="1"/>
      <c r="EV146" s="1"/>
      <c r="EW146" s="1"/>
      <c r="EX146" s="1"/>
      <c r="EY146" s="1"/>
      <c r="EZ146" s="1"/>
      <c r="FA146" s="1"/>
      <c r="FB146" s="1"/>
      <c r="FC146" s="1"/>
      <c r="FD146" s="1"/>
      <c r="FE146" s="1"/>
      <c r="FF146" s="1"/>
      <c r="FG146" s="1"/>
      <c r="FH146" s="1"/>
      <c r="FI146" s="1"/>
      <c r="FJ146" s="1"/>
      <c r="FK146" s="1"/>
      <c r="FL146" s="1"/>
      <c r="FM146" s="1"/>
      <c r="FN146" s="1"/>
      <c r="FO146" s="1"/>
      <c r="FP146" s="1"/>
      <c r="FQ146" s="1"/>
      <c r="FR146" s="1"/>
      <c r="FS146" s="1"/>
      <c r="FT146" s="1"/>
      <c r="FU146" s="1"/>
      <c r="FV146" s="1"/>
      <c r="FW146" s="1"/>
      <c r="FX146" s="1"/>
      <c r="FY146" s="1"/>
      <c r="FZ146" s="1"/>
      <c r="GA146" s="1"/>
      <c r="GB146" s="1"/>
      <c r="GC146" s="1"/>
      <c r="GD146" s="1"/>
      <c r="GE146" s="1"/>
      <c r="GF146" s="1"/>
      <c r="GG146" s="1"/>
      <c r="GH146" s="1"/>
      <c r="GI146" s="1"/>
      <c r="GJ146" s="1"/>
      <c r="GK146" s="1"/>
      <c r="GL146" s="1"/>
      <c r="GM146" s="1"/>
      <c r="GN146" s="1"/>
      <c r="GO146" s="1"/>
      <c r="GP146" s="1"/>
      <c r="GQ146" s="1"/>
      <c r="GR146" s="1"/>
      <c r="GS146" s="1"/>
      <c r="GT146" s="1"/>
      <c r="GU146" s="1"/>
      <c r="GV146" s="1"/>
      <c r="GW146" s="1"/>
      <c r="GX146" s="1"/>
      <c r="GY146" s="1"/>
      <c r="GZ146" s="1"/>
      <c r="HA146" s="1"/>
      <c r="HB146" s="1"/>
      <c r="HC146" s="1"/>
    </row>
    <row r="147" spans="49:211" s="3" customFormat="1" x14ac:dyDescent="0.25">
      <c r="AW147" s="27"/>
      <c r="AX147" s="27"/>
      <c r="CH147" s="1"/>
      <c r="CI147" s="1"/>
      <c r="CJ147" s="1"/>
      <c r="CK147" s="1"/>
      <c r="CL147" s="1"/>
      <c r="CM147" s="1"/>
      <c r="CN147" s="1"/>
      <c r="CO147" s="1"/>
      <c r="CP147" s="1"/>
      <c r="CQ147" s="1"/>
      <c r="CR147" s="1"/>
      <c r="CS147" s="1"/>
      <c r="CT147" s="1"/>
      <c r="CU147" s="1"/>
      <c r="CV147" s="1"/>
      <c r="CW147" s="1"/>
      <c r="CX147" s="1"/>
      <c r="CY147" s="1"/>
      <c r="CZ147" s="1"/>
      <c r="DA147" s="1"/>
      <c r="DB147" s="1"/>
      <c r="DC147" s="1"/>
      <c r="DD147" s="1"/>
      <c r="DE147" s="1"/>
      <c r="DF147" s="1"/>
      <c r="DG147" s="1"/>
      <c r="DH147" s="1"/>
      <c r="DI147" s="1"/>
      <c r="DJ147" s="1"/>
      <c r="DK147" s="1"/>
      <c r="DL147" s="1"/>
      <c r="DM147" s="1"/>
      <c r="DN147" s="1"/>
      <c r="DO147" s="1"/>
      <c r="DP147" s="1"/>
      <c r="DQ147" s="1"/>
      <c r="DR147" s="1"/>
      <c r="DS147" s="1"/>
      <c r="DT147" s="1"/>
      <c r="DU147" s="1"/>
      <c r="DV147" s="1"/>
      <c r="DW147" s="1"/>
      <c r="DX147" s="1"/>
      <c r="DY147" s="1"/>
      <c r="DZ147" s="1"/>
      <c r="EA147" s="1"/>
      <c r="EB147" s="1"/>
      <c r="EC147" s="1"/>
      <c r="ED147" s="1"/>
      <c r="EE147" s="1"/>
      <c r="EF147" s="1"/>
      <c r="EG147" s="1"/>
      <c r="EH147" s="1"/>
      <c r="EI147" s="1"/>
      <c r="EJ147" s="1"/>
      <c r="EK147" s="1"/>
      <c r="EL147" s="1"/>
      <c r="EM147" s="1"/>
      <c r="EN147" s="1"/>
      <c r="EO147" s="1"/>
      <c r="EP147" s="1"/>
      <c r="EQ147" s="1"/>
      <c r="ER147" s="1"/>
      <c r="ES147" s="1"/>
      <c r="ET147" s="1"/>
      <c r="EU147" s="1"/>
      <c r="EV147" s="1"/>
      <c r="EW147" s="1"/>
      <c r="EX147" s="1"/>
      <c r="EY147" s="1"/>
      <c r="EZ147" s="1"/>
      <c r="FA147" s="1"/>
      <c r="FB147" s="1"/>
      <c r="FC147" s="1"/>
      <c r="FD147" s="1"/>
      <c r="FE147" s="1"/>
      <c r="FF147" s="1"/>
      <c r="FG147" s="1"/>
      <c r="FH147" s="1"/>
      <c r="FI147" s="1"/>
      <c r="FJ147" s="1"/>
      <c r="FK147" s="1"/>
      <c r="FL147" s="1"/>
      <c r="FM147" s="1"/>
      <c r="FN147" s="1"/>
      <c r="FO147" s="1"/>
      <c r="FP147" s="1"/>
      <c r="FQ147" s="1"/>
      <c r="FR147" s="1"/>
      <c r="FS147" s="1"/>
      <c r="FT147" s="1"/>
      <c r="FU147" s="1"/>
      <c r="FV147" s="1"/>
      <c r="FW147" s="1"/>
      <c r="FX147" s="1"/>
      <c r="FY147" s="1"/>
      <c r="FZ147" s="1"/>
      <c r="GA147" s="1"/>
      <c r="GB147" s="1"/>
      <c r="GC147" s="1"/>
      <c r="GD147" s="1"/>
      <c r="GE147" s="1"/>
      <c r="GF147" s="1"/>
      <c r="GG147" s="1"/>
      <c r="GH147" s="1"/>
      <c r="GI147" s="1"/>
      <c r="GJ147" s="1"/>
      <c r="GK147" s="1"/>
      <c r="GL147" s="1"/>
      <c r="GM147" s="1"/>
      <c r="GN147" s="1"/>
      <c r="GO147" s="1"/>
      <c r="GP147" s="1"/>
      <c r="GQ147" s="1"/>
      <c r="GR147" s="1"/>
      <c r="GS147" s="1"/>
      <c r="GT147" s="1"/>
      <c r="GU147" s="1"/>
      <c r="GV147" s="1"/>
      <c r="GW147" s="1"/>
      <c r="GX147" s="1"/>
      <c r="GY147" s="1"/>
      <c r="GZ147" s="1"/>
      <c r="HA147" s="1"/>
      <c r="HB147" s="1"/>
      <c r="HC147" s="1"/>
    </row>
    <row r="148" spans="49:211" s="3" customFormat="1" x14ac:dyDescent="0.25">
      <c r="AW148" s="27"/>
      <c r="AX148" s="27"/>
      <c r="CH148" s="1"/>
      <c r="CI148" s="1"/>
      <c r="CJ148" s="1"/>
      <c r="CK148" s="1"/>
      <c r="CL148" s="1"/>
      <c r="CM148" s="1"/>
      <c r="CN148" s="1"/>
      <c r="CO148" s="1"/>
      <c r="CP148" s="1"/>
      <c r="CQ148" s="1"/>
      <c r="CR148" s="1"/>
      <c r="CS148" s="1"/>
      <c r="CT148" s="1"/>
      <c r="CU148" s="1"/>
      <c r="CV148" s="1"/>
      <c r="CW148" s="1"/>
      <c r="CX148" s="1"/>
      <c r="CY148" s="1"/>
      <c r="CZ148" s="1"/>
      <c r="DA148" s="1"/>
      <c r="DB148" s="1"/>
      <c r="DC148" s="1"/>
      <c r="DD148" s="1"/>
      <c r="DE148" s="1"/>
      <c r="DF148" s="1"/>
      <c r="DG148" s="1"/>
      <c r="DH148" s="1"/>
      <c r="DI148" s="1"/>
      <c r="DJ148" s="1"/>
      <c r="DK148" s="1"/>
      <c r="DL148" s="1"/>
      <c r="DM148" s="1"/>
      <c r="DN148" s="1"/>
      <c r="DO148" s="1"/>
      <c r="DP148" s="1"/>
      <c r="DQ148" s="1"/>
      <c r="DR148" s="1"/>
      <c r="DS148" s="1"/>
      <c r="DT148" s="1"/>
      <c r="DU148" s="1"/>
      <c r="DV148" s="1"/>
      <c r="DW148" s="1"/>
      <c r="DX148" s="1"/>
      <c r="DY148" s="1"/>
      <c r="DZ148" s="1"/>
      <c r="EA148" s="1"/>
      <c r="EB148" s="1"/>
      <c r="EC148" s="1"/>
      <c r="ED148" s="1"/>
      <c r="EE148" s="1"/>
      <c r="EF148" s="1"/>
      <c r="EG148" s="1"/>
      <c r="EH148" s="1"/>
      <c r="EI148" s="1"/>
      <c r="EJ148" s="1"/>
      <c r="EK148" s="1"/>
      <c r="EL148" s="1"/>
      <c r="EM148" s="1"/>
      <c r="EN148" s="1"/>
      <c r="EO148" s="1"/>
      <c r="EP148" s="1"/>
      <c r="EQ148" s="1"/>
      <c r="ER148" s="1"/>
      <c r="ES148" s="1"/>
      <c r="ET148" s="1"/>
      <c r="EU148" s="1"/>
      <c r="EV148" s="1"/>
      <c r="EW148" s="1"/>
      <c r="EX148" s="1"/>
      <c r="EY148" s="1"/>
      <c r="EZ148" s="1"/>
      <c r="FA148" s="1"/>
      <c r="FB148" s="1"/>
      <c r="FC148" s="1"/>
      <c r="FD148" s="1"/>
      <c r="FE148" s="1"/>
      <c r="FF148" s="1"/>
      <c r="FG148" s="1"/>
      <c r="FH148" s="1"/>
      <c r="FI148" s="1"/>
      <c r="FJ148" s="1"/>
      <c r="FK148" s="1"/>
      <c r="FL148" s="1"/>
      <c r="FM148" s="1"/>
      <c r="FN148" s="1"/>
      <c r="FO148" s="1"/>
      <c r="FP148" s="1"/>
      <c r="FQ148" s="1"/>
      <c r="FR148" s="1"/>
      <c r="FS148" s="1"/>
      <c r="FT148" s="1"/>
      <c r="FU148" s="1"/>
      <c r="FV148" s="1"/>
      <c r="FW148" s="1"/>
      <c r="FX148" s="1"/>
      <c r="FY148" s="1"/>
      <c r="FZ148" s="1"/>
      <c r="GA148" s="1"/>
      <c r="GB148" s="1"/>
      <c r="GC148" s="1"/>
      <c r="GD148" s="1"/>
      <c r="GE148" s="1"/>
      <c r="GF148" s="1"/>
      <c r="GG148" s="1"/>
      <c r="GH148" s="1"/>
      <c r="GI148" s="1"/>
      <c r="GJ148" s="1"/>
      <c r="GK148" s="1"/>
      <c r="GL148" s="1"/>
      <c r="GM148" s="1"/>
      <c r="GN148" s="1"/>
      <c r="GO148" s="1"/>
      <c r="GP148" s="1"/>
      <c r="GQ148" s="1"/>
      <c r="GR148" s="1"/>
      <c r="GS148" s="1"/>
      <c r="GT148" s="1"/>
      <c r="GU148" s="1"/>
      <c r="GV148" s="1"/>
      <c r="GW148" s="1"/>
      <c r="GX148" s="1"/>
      <c r="GY148" s="1"/>
      <c r="GZ148" s="1"/>
      <c r="HA148" s="1"/>
      <c r="HB148" s="1"/>
      <c r="HC148" s="1"/>
    </row>
    <row r="149" spans="49:211" s="3" customFormat="1" x14ac:dyDescent="0.25">
      <c r="AW149" s="27"/>
      <c r="AX149" s="27"/>
      <c r="CH149" s="1"/>
      <c r="CI149" s="1"/>
      <c r="CJ149" s="1"/>
      <c r="CK149" s="1"/>
      <c r="CL149" s="1"/>
      <c r="CM149" s="1"/>
      <c r="CN149" s="1"/>
      <c r="CO149" s="1"/>
      <c r="CP149" s="1"/>
      <c r="CQ149" s="1"/>
      <c r="CR149" s="1"/>
      <c r="CS149" s="1"/>
      <c r="CT149" s="1"/>
      <c r="CU149" s="1"/>
      <c r="CV149" s="1"/>
      <c r="CW149" s="1"/>
      <c r="CX149" s="1"/>
      <c r="CY149" s="1"/>
      <c r="CZ149" s="1"/>
      <c r="DA149" s="1"/>
      <c r="DB149" s="1"/>
      <c r="DC149" s="1"/>
      <c r="DD149" s="1"/>
      <c r="DE149" s="1"/>
      <c r="DF149" s="1"/>
      <c r="DG149" s="1"/>
      <c r="DH149" s="1"/>
      <c r="DI149" s="1"/>
      <c r="DJ149" s="1"/>
      <c r="DK149" s="1"/>
      <c r="DL149" s="1"/>
      <c r="DM149" s="1"/>
      <c r="DN149" s="1"/>
      <c r="DO149" s="1"/>
      <c r="DP149" s="1"/>
      <c r="DQ149" s="1"/>
      <c r="DR149" s="1"/>
      <c r="DS149" s="1"/>
      <c r="DT149" s="1"/>
      <c r="DU149" s="1"/>
      <c r="DV149" s="1"/>
      <c r="DW149" s="1"/>
      <c r="DX149" s="1"/>
      <c r="DY149" s="1"/>
      <c r="DZ149" s="1"/>
      <c r="EA149" s="1"/>
      <c r="EB149" s="1"/>
      <c r="EC149" s="1"/>
      <c r="ED149" s="1"/>
      <c r="EE149" s="1"/>
      <c r="EF149" s="1"/>
      <c r="EG149" s="1"/>
      <c r="EH149" s="1"/>
      <c r="EI149" s="1"/>
      <c r="EJ149" s="1"/>
      <c r="EK149" s="1"/>
      <c r="EL149" s="1"/>
      <c r="EM149" s="1"/>
      <c r="EN149" s="1"/>
      <c r="EO149" s="1"/>
      <c r="EP149" s="1"/>
      <c r="EQ149" s="1"/>
      <c r="ER149" s="1"/>
      <c r="ES149" s="1"/>
      <c r="ET149" s="1"/>
      <c r="EU149" s="1"/>
      <c r="EV149" s="1"/>
      <c r="EW149" s="1"/>
      <c r="EX149" s="1"/>
      <c r="EY149" s="1"/>
      <c r="EZ149" s="1"/>
      <c r="FA149" s="1"/>
      <c r="FB149" s="1"/>
      <c r="FC149" s="1"/>
      <c r="FD149" s="1"/>
      <c r="FE149" s="1"/>
      <c r="FF149" s="1"/>
      <c r="FG149" s="1"/>
      <c r="FH149" s="1"/>
      <c r="FI149" s="1"/>
      <c r="FJ149" s="1"/>
      <c r="FK149" s="1"/>
      <c r="FL149" s="1"/>
      <c r="FM149" s="1"/>
      <c r="FN149" s="1"/>
      <c r="FO149" s="1"/>
      <c r="FP149" s="1"/>
      <c r="FQ149" s="1"/>
      <c r="FR149" s="1"/>
      <c r="FS149" s="1"/>
      <c r="FT149" s="1"/>
      <c r="FU149" s="1"/>
      <c r="FV149" s="1"/>
      <c r="FW149" s="1"/>
      <c r="FX149" s="1"/>
      <c r="FY149" s="1"/>
      <c r="FZ149" s="1"/>
      <c r="GA149" s="1"/>
      <c r="GB149" s="1"/>
      <c r="GC149" s="1"/>
      <c r="GD149" s="1"/>
      <c r="GE149" s="1"/>
      <c r="GF149" s="1"/>
      <c r="GG149" s="1"/>
      <c r="GH149" s="1"/>
      <c r="GI149" s="1"/>
      <c r="GJ149" s="1"/>
      <c r="GK149" s="1"/>
      <c r="GL149" s="1"/>
      <c r="GM149" s="1"/>
      <c r="GN149" s="1"/>
      <c r="GO149" s="1"/>
      <c r="GP149" s="1"/>
      <c r="GQ149" s="1"/>
      <c r="GR149" s="1"/>
      <c r="GS149" s="1"/>
      <c r="GT149" s="1"/>
      <c r="GU149" s="1"/>
      <c r="GV149" s="1"/>
      <c r="GW149" s="1"/>
      <c r="GX149" s="1"/>
      <c r="GY149" s="1"/>
      <c r="GZ149" s="1"/>
      <c r="HA149" s="1"/>
      <c r="HB149" s="1"/>
      <c r="HC149" s="1"/>
    </row>
    <row r="150" spans="49:211" s="3" customFormat="1" x14ac:dyDescent="0.25">
      <c r="AW150" s="27"/>
      <c r="AX150" s="27"/>
      <c r="CH150" s="1"/>
      <c r="CI150" s="1"/>
      <c r="CJ150" s="1"/>
      <c r="CK150" s="1"/>
      <c r="CL150" s="1"/>
      <c r="CM150" s="1"/>
      <c r="CN150" s="1"/>
      <c r="CO150" s="1"/>
      <c r="CP150" s="1"/>
      <c r="CQ150" s="1"/>
      <c r="CR150" s="1"/>
      <c r="CS150" s="1"/>
      <c r="CT150" s="1"/>
      <c r="CU150" s="1"/>
      <c r="CV150" s="1"/>
      <c r="CW150" s="1"/>
      <c r="CX150" s="1"/>
      <c r="CY150" s="1"/>
      <c r="CZ150" s="1"/>
      <c r="DA150" s="1"/>
      <c r="DB150" s="1"/>
      <c r="DC150" s="1"/>
      <c r="DD150" s="1"/>
      <c r="DE150" s="1"/>
      <c r="DF150" s="1"/>
      <c r="DG150" s="1"/>
      <c r="DH150" s="1"/>
      <c r="DI150" s="1"/>
      <c r="DJ150" s="1"/>
      <c r="DK150" s="1"/>
      <c r="DL150" s="1"/>
      <c r="DM150" s="1"/>
      <c r="DN150" s="1"/>
      <c r="DO150" s="1"/>
      <c r="DP150" s="1"/>
      <c r="DQ150" s="1"/>
      <c r="DR150" s="1"/>
      <c r="DS150" s="1"/>
      <c r="DT150" s="1"/>
      <c r="DU150" s="1"/>
      <c r="DV150" s="1"/>
      <c r="DW150" s="1"/>
      <c r="DX150" s="1"/>
      <c r="DY150" s="1"/>
      <c r="DZ150" s="1"/>
      <c r="EA150" s="1"/>
      <c r="EB150" s="1"/>
      <c r="EC150" s="1"/>
      <c r="ED150" s="1"/>
      <c r="EE150" s="1"/>
      <c r="EF150" s="1"/>
      <c r="EG150" s="1"/>
      <c r="EH150" s="1"/>
      <c r="EI150" s="1"/>
      <c r="EJ150" s="1"/>
      <c r="EK150" s="1"/>
      <c r="EL150" s="1"/>
      <c r="EM150" s="1"/>
      <c r="EN150" s="1"/>
      <c r="EO150" s="1"/>
      <c r="EP150" s="1"/>
      <c r="EQ150" s="1"/>
      <c r="ER150" s="1"/>
      <c r="ES150" s="1"/>
      <c r="ET150" s="1"/>
      <c r="EU150" s="1"/>
      <c r="EV150" s="1"/>
      <c r="EW150" s="1"/>
      <c r="EX150" s="1"/>
      <c r="EY150" s="1"/>
      <c r="EZ150" s="1"/>
      <c r="FA150" s="1"/>
      <c r="FB150" s="1"/>
      <c r="FC150" s="1"/>
      <c r="FD150" s="1"/>
      <c r="FE150" s="1"/>
      <c r="FF150" s="1"/>
      <c r="FG150" s="1"/>
      <c r="FH150" s="1"/>
      <c r="FI150" s="1"/>
      <c r="FJ150" s="1"/>
      <c r="FK150" s="1"/>
      <c r="FL150" s="1"/>
      <c r="FM150" s="1"/>
      <c r="FN150" s="1"/>
      <c r="FO150" s="1"/>
      <c r="FP150" s="1"/>
      <c r="FQ150" s="1"/>
      <c r="FR150" s="1"/>
      <c r="FS150" s="1"/>
      <c r="FT150" s="1"/>
      <c r="FU150" s="1"/>
      <c r="FV150" s="1"/>
      <c r="FW150" s="1"/>
      <c r="FX150" s="1"/>
      <c r="FY150" s="1"/>
      <c r="FZ150" s="1"/>
      <c r="GA150" s="1"/>
      <c r="GB150" s="1"/>
      <c r="GC150" s="1"/>
      <c r="GD150" s="1"/>
      <c r="GE150" s="1"/>
      <c r="GF150" s="1"/>
      <c r="GG150" s="1"/>
      <c r="GH150" s="1"/>
      <c r="GI150" s="1"/>
      <c r="GJ150" s="1"/>
      <c r="GK150" s="1"/>
      <c r="GL150" s="1"/>
      <c r="GM150" s="1"/>
      <c r="GN150" s="1"/>
      <c r="GO150" s="1"/>
      <c r="GP150" s="1"/>
      <c r="GQ150" s="1"/>
      <c r="GR150" s="1"/>
      <c r="GS150" s="1"/>
      <c r="GT150" s="1"/>
      <c r="GU150" s="1"/>
      <c r="GV150" s="1"/>
      <c r="GW150" s="1"/>
      <c r="GX150" s="1"/>
      <c r="GY150" s="1"/>
      <c r="GZ150" s="1"/>
      <c r="HA150" s="1"/>
      <c r="HB150" s="1"/>
      <c r="HC150" s="1"/>
    </row>
    <row r="151" spans="49:211" s="3" customFormat="1" x14ac:dyDescent="0.25">
      <c r="AW151" s="27"/>
      <c r="AX151" s="27"/>
      <c r="CH151" s="1"/>
      <c r="CI151" s="1"/>
      <c r="CJ151" s="1"/>
      <c r="CK151" s="1"/>
      <c r="CL151" s="1"/>
      <c r="CM151" s="1"/>
      <c r="CN151" s="1"/>
      <c r="CO151" s="1"/>
      <c r="CP151" s="1"/>
      <c r="CQ151" s="1"/>
      <c r="CR151" s="1"/>
      <c r="CS151" s="1"/>
      <c r="CT151" s="1"/>
      <c r="CU151" s="1"/>
      <c r="CV151" s="1"/>
      <c r="CW151" s="1"/>
      <c r="CX151" s="1"/>
      <c r="CY151" s="1"/>
      <c r="CZ151" s="1"/>
      <c r="DA151" s="1"/>
      <c r="DB151" s="1"/>
      <c r="DC151" s="1"/>
      <c r="DD151" s="1"/>
      <c r="DE151" s="1"/>
      <c r="DF151" s="1"/>
      <c r="DG151" s="1"/>
      <c r="DH151" s="1"/>
      <c r="DI151" s="1"/>
      <c r="DJ151" s="1"/>
      <c r="DK151" s="1"/>
      <c r="DL151" s="1"/>
      <c r="DM151" s="1"/>
      <c r="DN151" s="1"/>
      <c r="DO151" s="1"/>
      <c r="DP151" s="1"/>
      <c r="DQ151" s="1"/>
      <c r="DR151" s="1"/>
      <c r="DS151" s="1"/>
      <c r="DT151" s="1"/>
      <c r="DU151" s="1"/>
      <c r="DV151" s="1"/>
      <c r="DW151" s="1"/>
      <c r="DX151" s="1"/>
      <c r="DY151" s="1"/>
      <c r="DZ151" s="1"/>
      <c r="EA151" s="1"/>
      <c r="EB151" s="1"/>
      <c r="EC151" s="1"/>
      <c r="ED151" s="1"/>
      <c r="EE151" s="1"/>
      <c r="EF151" s="1"/>
      <c r="EG151" s="1"/>
      <c r="EH151" s="1"/>
      <c r="EI151" s="1"/>
      <c r="EJ151" s="1"/>
      <c r="EK151" s="1"/>
      <c r="EL151" s="1"/>
      <c r="EM151" s="1"/>
      <c r="EN151" s="1"/>
      <c r="EO151" s="1"/>
      <c r="EP151" s="1"/>
      <c r="EQ151" s="1"/>
      <c r="ER151" s="1"/>
      <c r="ES151" s="1"/>
      <c r="ET151" s="1"/>
      <c r="EU151" s="1"/>
      <c r="EV151" s="1"/>
      <c r="EW151" s="1"/>
      <c r="EX151" s="1"/>
      <c r="EY151" s="1"/>
      <c r="EZ151" s="1"/>
      <c r="FA151" s="1"/>
      <c r="FB151" s="1"/>
      <c r="FC151" s="1"/>
      <c r="FD151" s="1"/>
      <c r="FE151" s="1"/>
      <c r="FF151" s="1"/>
      <c r="FG151" s="1"/>
      <c r="FH151" s="1"/>
      <c r="FI151" s="1"/>
      <c r="FJ151" s="1"/>
      <c r="FK151" s="1"/>
      <c r="FL151" s="1"/>
      <c r="FM151" s="1"/>
      <c r="FN151" s="1"/>
      <c r="FO151" s="1"/>
      <c r="FP151" s="1"/>
      <c r="FQ151" s="1"/>
      <c r="FR151" s="1"/>
      <c r="FS151" s="1"/>
      <c r="FT151" s="1"/>
      <c r="FU151" s="1"/>
      <c r="FV151" s="1"/>
      <c r="FW151" s="1"/>
      <c r="FX151" s="1"/>
      <c r="FY151" s="1"/>
      <c r="FZ151" s="1"/>
      <c r="GA151" s="1"/>
      <c r="GB151" s="1"/>
      <c r="GC151" s="1"/>
      <c r="GD151" s="1"/>
      <c r="GE151" s="1"/>
      <c r="GF151" s="1"/>
      <c r="GG151" s="1"/>
      <c r="GH151" s="1"/>
      <c r="GI151" s="1"/>
      <c r="GJ151" s="1"/>
      <c r="GK151" s="1"/>
      <c r="GL151" s="1"/>
      <c r="GM151" s="1"/>
      <c r="GN151" s="1"/>
      <c r="GO151" s="1"/>
      <c r="GP151" s="1"/>
      <c r="GQ151" s="1"/>
      <c r="GR151" s="1"/>
      <c r="GS151" s="1"/>
      <c r="GT151" s="1"/>
      <c r="GU151" s="1"/>
      <c r="GV151" s="1"/>
      <c r="GW151" s="1"/>
      <c r="GX151" s="1"/>
      <c r="GY151" s="1"/>
      <c r="GZ151" s="1"/>
      <c r="HA151" s="1"/>
      <c r="HB151" s="1"/>
      <c r="HC151" s="1"/>
    </row>
    <row r="152" spans="49:211" s="3" customFormat="1" x14ac:dyDescent="0.25">
      <c r="AW152" s="27"/>
      <c r="AX152" s="27"/>
      <c r="CH152" s="1"/>
      <c r="CI152" s="1"/>
      <c r="CJ152" s="1"/>
      <c r="CK152" s="1"/>
      <c r="CL152" s="1"/>
      <c r="CM152" s="1"/>
      <c r="CN152" s="1"/>
      <c r="CO152" s="1"/>
      <c r="CP152" s="1"/>
      <c r="CQ152" s="1"/>
      <c r="CR152" s="1"/>
      <c r="CS152" s="1"/>
      <c r="CT152" s="1"/>
      <c r="CU152" s="1"/>
      <c r="CV152" s="1"/>
      <c r="CW152" s="1"/>
      <c r="CX152" s="1"/>
      <c r="CY152" s="1"/>
      <c r="CZ152" s="1"/>
      <c r="DA152" s="1"/>
      <c r="DB152" s="1"/>
      <c r="DC152" s="1"/>
      <c r="DD152" s="1"/>
      <c r="DE152" s="1"/>
      <c r="DF152" s="1"/>
      <c r="DG152" s="1"/>
      <c r="DH152" s="1"/>
      <c r="DI152" s="1"/>
      <c r="DJ152" s="1"/>
      <c r="DK152" s="1"/>
      <c r="DL152" s="1"/>
      <c r="DM152" s="1"/>
      <c r="DN152" s="1"/>
      <c r="DO152" s="1"/>
      <c r="DP152" s="1"/>
      <c r="DQ152" s="1"/>
      <c r="DR152" s="1"/>
      <c r="DS152" s="1"/>
      <c r="DT152" s="1"/>
      <c r="DU152" s="1"/>
      <c r="DV152" s="1"/>
      <c r="DW152" s="1"/>
      <c r="DX152" s="1"/>
      <c r="DY152" s="1"/>
      <c r="DZ152" s="1"/>
      <c r="EA152" s="1"/>
      <c r="EB152" s="1"/>
      <c r="EC152" s="1"/>
      <c r="ED152" s="1"/>
      <c r="EE152" s="1"/>
      <c r="EF152" s="1"/>
      <c r="EG152" s="1"/>
      <c r="EH152" s="1"/>
      <c r="EI152" s="1"/>
      <c r="EJ152" s="1"/>
      <c r="EK152" s="1"/>
      <c r="EL152" s="1"/>
      <c r="EM152" s="1"/>
      <c r="EN152" s="1"/>
      <c r="EO152" s="1"/>
      <c r="EP152" s="1"/>
      <c r="EQ152" s="1"/>
      <c r="ER152" s="1"/>
      <c r="ES152" s="1"/>
      <c r="ET152" s="1"/>
      <c r="EU152" s="1"/>
      <c r="EV152" s="1"/>
      <c r="EW152" s="1"/>
      <c r="EX152" s="1"/>
      <c r="EY152" s="1"/>
      <c r="EZ152" s="1"/>
      <c r="FA152" s="1"/>
      <c r="FB152" s="1"/>
      <c r="FC152" s="1"/>
      <c r="FD152" s="1"/>
      <c r="FE152" s="1"/>
      <c r="FF152" s="1"/>
      <c r="FG152" s="1"/>
      <c r="FH152" s="1"/>
      <c r="FI152" s="1"/>
      <c r="FJ152" s="1"/>
      <c r="FK152" s="1"/>
      <c r="FL152" s="1"/>
      <c r="FM152" s="1"/>
      <c r="FN152" s="1"/>
      <c r="FO152" s="1"/>
      <c r="FP152" s="1"/>
      <c r="FQ152" s="1"/>
      <c r="FR152" s="1"/>
      <c r="FS152" s="1"/>
      <c r="FT152" s="1"/>
      <c r="FU152" s="1"/>
      <c r="FV152" s="1"/>
      <c r="FW152" s="1"/>
      <c r="FX152" s="1"/>
      <c r="FY152" s="1"/>
      <c r="FZ152" s="1"/>
      <c r="GA152" s="1"/>
      <c r="GB152" s="1"/>
      <c r="GC152" s="1"/>
      <c r="GD152" s="1"/>
      <c r="GE152" s="1"/>
      <c r="GF152" s="1"/>
      <c r="GG152" s="1"/>
      <c r="GH152" s="1"/>
      <c r="GI152" s="1"/>
      <c r="GJ152" s="1"/>
      <c r="GK152" s="1"/>
      <c r="GL152" s="1"/>
      <c r="GM152" s="1"/>
      <c r="GN152" s="1"/>
      <c r="GO152" s="1"/>
      <c r="GP152" s="1"/>
      <c r="GQ152" s="1"/>
      <c r="GR152" s="1"/>
      <c r="GS152" s="1"/>
      <c r="GT152" s="1"/>
      <c r="GU152" s="1"/>
      <c r="GV152" s="1"/>
      <c r="GW152" s="1"/>
      <c r="GX152" s="1"/>
      <c r="GY152" s="1"/>
      <c r="GZ152" s="1"/>
      <c r="HA152" s="1"/>
      <c r="HB152" s="1"/>
      <c r="HC152" s="1"/>
    </row>
    <row r="153" spans="49:211" s="3" customFormat="1" x14ac:dyDescent="0.25">
      <c r="AW153" s="27"/>
      <c r="AX153" s="27"/>
      <c r="CH153" s="1"/>
      <c r="CI153" s="1"/>
      <c r="CJ153" s="1"/>
      <c r="CK153" s="1"/>
      <c r="CL153" s="1"/>
      <c r="CM153" s="1"/>
      <c r="CN153" s="1"/>
      <c r="CO153" s="1"/>
      <c r="CP153" s="1"/>
      <c r="CQ153" s="1"/>
      <c r="CR153" s="1"/>
      <c r="CS153" s="1"/>
      <c r="CT153" s="1"/>
      <c r="CU153" s="1"/>
      <c r="CV153" s="1"/>
      <c r="CW153" s="1"/>
      <c r="CX153" s="1"/>
      <c r="CY153" s="1"/>
      <c r="CZ153" s="1"/>
      <c r="DA153" s="1"/>
      <c r="DB153" s="1"/>
      <c r="DC153" s="1"/>
      <c r="DD153" s="1"/>
      <c r="DE153" s="1"/>
      <c r="DF153" s="1"/>
      <c r="DG153" s="1"/>
      <c r="DH153" s="1"/>
      <c r="DI153" s="1"/>
      <c r="DJ153" s="1"/>
      <c r="DK153" s="1"/>
      <c r="DL153" s="1"/>
      <c r="DM153" s="1"/>
      <c r="DN153" s="1"/>
      <c r="DO153" s="1"/>
      <c r="DP153" s="1"/>
      <c r="DQ153" s="1"/>
      <c r="DR153" s="1"/>
      <c r="DS153" s="1"/>
      <c r="DT153" s="1"/>
      <c r="DU153" s="1"/>
      <c r="DV153" s="1"/>
      <c r="DW153" s="1"/>
      <c r="DX153" s="1"/>
      <c r="DY153" s="1"/>
      <c r="DZ153" s="1"/>
      <c r="EA153" s="1"/>
      <c r="EB153" s="1"/>
      <c r="EC153" s="1"/>
      <c r="ED153" s="1"/>
      <c r="EE153" s="1"/>
      <c r="EF153" s="1"/>
      <c r="EG153" s="1"/>
      <c r="EH153" s="1"/>
      <c r="EI153" s="1"/>
      <c r="EJ153" s="1"/>
      <c r="EK153" s="1"/>
      <c r="EL153" s="1"/>
      <c r="EM153" s="1"/>
      <c r="EN153" s="1"/>
      <c r="EO153" s="1"/>
      <c r="EP153" s="1"/>
      <c r="EQ153" s="1"/>
      <c r="ER153" s="1"/>
      <c r="ES153" s="1"/>
      <c r="ET153" s="1"/>
      <c r="EU153" s="1"/>
      <c r="EV153" s="1"/>
      <c r="EW153" s="1"/>
      <c r="EX153" s="1"/>
      <c r="EY153" s="1"/>
      <c r="EZ153" s="1"/>
      <c r="FA153" s="1"/>
      <c r="FB153" s="1"/>
      <c r="FC153" s="1"/>
      <c r="FD153" s="1"/>
      <c r="FE153" s="1"/>
      <c r="FF153" s="1"/>
      <c r="FG153" s="1"/>
      <c r="FH153" s="1"/>
      <c r="FI153" s="1"/>
      <c r="FJ153" s="1"/>
      <c r="FK153" s="1"/>
      <c r="FL153" s="1"/>
      <c r="FM153" s="1"/>
      <c r="FN153" s="1"/>
      <c r="FO153" s="1"/>
      <c r="FP153" s="1"/>
      <c r="FQ153" s="1"/>
      <c r="FR153" s="1"/>
      <c r="FS153" s="1"/>
      <c r="FT153" s="1"/>
      <c r="FU153" s="1"/>
      <c r="FV153" s="1"/>
      <c r="FW153" s="1"/>
      <c r="FX153" s="1"/>
      <c r="FY153" s="1"/>
      <c r="FZ153" s="1"/>
      <c r="GA153" s="1"/>
      <c r="GB153" s="1"/>
      <c r="GC153" s="1"/>
      <c r="GD153" s="1"/>
      <c r="GE153" s="1"/>
      <c r="GF153" s="1"/>
      <c r="GG153" s="1"/>
      <c r="GH153" s="1"/>
      <c r="GI153" s="1"/>
      <c r="GJ153" s="1"/>
      <c r="GK153" s="1"/>
      <c r="GL153" s="1"/>
      <c r="GM153" s="1"/>
      <c r="GN153" s="1"/>
      <c r="GO153" s="1"/>
      <c r="GP153" s="1"/>
      <c r="GQ153" s="1"/>
      <c r="GR153" s="1"/>
      <c r="GS153" s="1"/>
      <c r="GT153" s="1"/>
      <c r="GU153" s="1"/>
      <c r="GV153" s="1"/>
      <c r="GW153" s="1"/>
      <c r="GX153" s="1"/>
      <c r="GY153" s="1"/>
      <c r="GZ153" s="1"/>
      <c r="HA153" s="1"/>
      <c r="HB153" s="1"/>
      <c r="HC153" s="1"/>
    </row>
    <row r="154" spans="49:211" s="3" customFormat="1" x14ac:dyDescent="0.25">
      <c r="AW154" s="27"/>
      <c r="AX154" s="27"/>
      <c r="CH154" s="1"/>
      <c r="CI154" s="1"/>
      <c r="CJ154" s="1"/>
      <c r="CK154" s="1"/>
      <c r="CL154" s="1"/>
      <c r="CM154" s="1"/>
      <c r="CN154" s="1"/>
      <c r="CO154" s="1"/>
      <c r="CP154" s="1"/>
      <c r="CQ154" s="1"/>
      <c r="CR154" s="1"/>
      <c r="CS154" s="1"/>
      <c r="CT154" s="1"/>
      <c r="CU154" s="1"/>
      <c r="CV154" s="1"/>
      <c r="CW154" s="1"/>
      <c r="CX154" s="1"/>
      <c r="CY154" s="1"/>
      <c r="CZ154" s="1"/>
      <c r="DA154" s="1"/>
      <c r="DB154" s="1"/>
      <c r="DC154" s="1"/>
      <c r="DD154" s="1"/>
      <c r="DE154" s="1"/>
      <c r="DF154" s="1"/>
      <c r="DG154" s="1"/>
      <c r="DH154" s="1"/>
      <c r="DI154" s="1"/>
      <c r="DJ154" s="1"/>
      <c r="DK154" s="1"/>
      <c r="DL154" s="1"/>
      <c r="DM154" s="1"/>
      <c r="DN154" s="1"/>
      <c r="DO154" s="1"/>
      <c r="DP154" s="1"/>
      <c r="DQ154" s="1"/>
      <c r="DR154" s="1"/>
      <c r="DS154" s="1"/>
      <c r="DT154" s="1"/>
      <c r="DU154" s="1"/>
      <c r="DV154" s="1"/>
      <c r="DW154" s="1"/>
      <c r="DX154" s="1"/>
      <c r="DY154" s="1"/>
      <c r="DZ154" s="1"/>
      <c r="EA154" s="1"/>
      <c r="EB154" s="1"/>
      <c r="EC154" s="1"/>
      <c r="ED154" s="1"/>
      <c r="EE154" s="1"/>
      <c r="EF154" s="1"/>
      <c r="EG154" s="1"/>
      <c r="EH154" s="1"/>
      <c r="EI154" s="1"/>
      <c r="EJ154" s="1"/>
      <c r="EK154" s="1"/>
      <c r="EL154" s="1"/>
      <c r="EM154" s="1"/>
      <c r="EN154" s="1"/>
      <c r="EO154" s="1"/>
      <c r="EP154" s="1"/>
      <c r="EQ154" s="1"/>
      <c r="ER154" s="1"/>
      <c r="ES154" s="1"/>
      <c r="ET154" s="1"/>
      <c r="EU154" s="1"/>
      <c r="EV154" s="1"/>
      <c r="EW154" s="1"/>
      <c r="EX154" s="1"/>
      <c r="EY154" s="1"/>
      <c r="EZ154" s="1"/>
      <c r="FA154" s="1"/>
      <c r="FB154" s="1"/>
      <c r="FC154" s="1"/>
      <c r="FD154" s="1"/>
      <c r="FE154" s="1"/>
      <c r="FF154" s="1"/>
      <c r="FG154" s="1"/>
      <c r="FH154" s="1"/>
      <c r="FI154" s="1"/>
      <c r="FJ154" s="1"/>
      <c r="FK154" s="1"/>
      <c r="FL154" s="1"/>
      <c r="FM154" s="1"/>
      <c r="FN154" s="1"/>
      <c r="FO154" s="1"/>
      <c r="FP154" s="1"/>
      <c r="FQ154" s="1"/>
      <c r="FR154" s="1"/>
      <c r="FS154" s="1"/>
      <c r="FT154" s="1"/>
      <c r="FU154" s="1"/>
      <c r="FV154" s="1"/>
      <c r="FW154" s="1"/>
      <c r="FX154" s="1"/>
      <c r="FY154" s="1"/>
      <c r="FZ154" s="1"/>
      <c r="GA154" s="1"/>
      <c r="GB154" s="1"/>
      <c r="GC154" s="1"/>
      <c r="GD154" s="1"/>
      <c r="GE154" s="1"/>
      <c r="GF154" s="1"/>
      <c r="GG154" s="1"/>
      <c r="GH154" s="1"/>
      <c r="GI154" s="1"/>
      <c r="GJ154" s="1"/>
      <c r="GK154" s="1"/>
      <c r="GL154" s="1"/>
      <c r="GM154" s="1"/>
      <c r="GN154" s="1"/>
      <c r="GO154" s="1"/>
      <c r="GP154" s="1"/>
      <c r="GQ154" s="1"/>
      <c r="GR154" s="1"/>
      <c r="GS154" s="1"/>
      <c r="GT154" s="1"/>
      <c r="GU154" s="1"/>
      <c r="GV154" s="1"/>
      <c r="GW154" s="1"/>
      <c r="GX154" s="1"/>
      <c r="GY154" s="1"/>
      <c r="GZ154" s="1"/>
      <c r="HA154" s="1"/>
      <c r="HB154" s="1"/>
      <c r="HC154" s="1"/>
    </row>
    <row r="155" spans="49:211" s="3" customFormat="1" x14ac:dyDescent="0.25">
      <c r="AW155" s="27"/>
      <c r="AX155" s="27"/>
      <c r="CH155" s="1"/>
      <c r="CI155" s="1"/>
      <c r="CJ155" s="1"/>
      <c r="CK155" s="1"/>
      <c r="CL155" s="1"/>
      <c r="CM155" s="1"/>
      <c r="CN155" s="1"/>
      <c r="CO155" s="1"/>
      <c r="CP155" s="1"/>
      <c r="CQ155" s="1"/>
      <c r="CR155" s="1"/>
      <c r="CS155" s="1"/>
      <c r="CT155" s="1"/>
      <c r="CU155" s="1"/>
      <c r="CV155" s="1"/>
      <c r="CW155" s="1"/>
      <c r="CX155" s="1"/>
      <c r="CY155" s="1"/>
      <c r="CZ155" s="1"/>
      <c r="DA155" s="1"/>
      <c r="DB155" s="1"/>
      <c r="DC155" s="1"/>
      <c r="DD155" s="1"/>
      <c r="DE155" s="1"/>
      <c r="DF155" s="1"/>
      <c r="DG155" s="1"/>
      <c r="DH155" s="1"/>
      <c r="DI155" s="1"/>
      <c r="DJ155" s="1"/>
      <c r="DK155" s="1"/>
      <c r="DL155" s="1"/>
      <c r="DM155" s="1"/>
      <c r="DN155" s="1"/>
      <c r="DO155" s="1"/>
      <c r="DP155" s="1"/>
      <c r="DQ155" s="1"/>
      <c r="DR155" s="1"/>
      <c r="DS155" s="1"/>
      <c r="DT155" s="1"/>
      <c r="DU155" s="1"/>
      <c r="DV155" s="1"/>
      <c r="DW155" s="1"/>
      <c r="DX155" s="1"/>
      <c r="DY155" s="1"/>
      <c r="DZ155" s="1"/>
      <c r="EA155" s="1"/>
      <c r="EB155" s="1"/>
      <c r="EC155" s="1"/>
      <c r="ED155" s="1"/>
      <c r="EE155" s="1"/>
      <c r="EF155" s="1"/>
      <c r="EG155" s="1"/>
      <c r="EH155" s="1"/>
      <c r="EI155" s="1"/>
      <c r="EJ155" s="1"/>
      <c r="EK155" s="1"/>
      <c r="EL155" s="1"/>
      <c r="EM155" s="1"/>
      <c r="EN155" s="1"/>
      <c r="EO155" s="1"/>
      <c r="EP155" s="1"/>
      <c r="EQ155" s="1"/>
      <c r="ER155" s="1"/>
      <c r="ES155" s="1"/>
      <c r="ET155" s="1"/>
      <c r="EU155" s="1"/>
      <c r="EV155" s="1"/>
      <c r="EW155" s="1"/>
      <c r="EX155" s="1"/>
      <c r="EY155" s="1"/>
      <c r="EZ155" s="1"/>
      <c r="FA155" s="1"/>
      <c r="FB155" s="1"/>
      <c r="FC155" s="1"/>
      <c r="FD155" s="1"/>
      <c r="FE155" s="1"/>
      <c r="FF155" s="1"/>
      <c r="FG155" s="1"/>
      <c r="FH155" s="1"/>
      <c r="FI155" s="1"/>
      <c r="FJ155" s="1"/>
      <c r="FK155" s="1"/>
      <c r="FL155" s="1"/>
      <c r="FM155" s="1"/>
      <c r="FN155" s="1"/>
      <c r="FO155" s="1"/>
      <c r="FP155" s="1"/>
      <c r="FQ155" s="1"/>
      <c r="FR155" s="1"/>
      <c r="FS155" s="1"/>
      <c r="FT155" s="1"/>
      <c r="FU155" s="1"/>
      <c r="FV155" s="1"/>
      <c r="FW155" s="1"/>
      <c r="FX155" s="1"/>
      <c r="FY155" s="1"/>
      <c r="FZ155" s="1"/>
      <c r="GA155" s="1"/>
      <c r="GB155" s="1"/>
      <c r="GC155" s="1"/>
      <c r="GD155" s="1"/>
      <c r="GE155" s="1"/>
      <c r="GF155" s="1"/>
      <c r="GG155" s="1"/>
      <c r="GH155" s="1"/>
      <c r="GI155" s="1"/>
      <c r="GJ155" s="1"/>
      <c r="GK155" s="1"/>
      <c r="GL155" s="1"/>
      <c r="GM155" s="1"/>
      <c r="GN155" s="1"/>
      <c r="GO155" s="1"/>
      <c r="GP155" s="1"/>
      <c r="GQ155" s="1"/>
      <c r="GR155" s="1"/>
      <c r="GS155" s="1"/>
      <c r="GT155" s="1"/>
      <c r="GU155" s="1"/>
      <c r="GV155" s="1"/>
      <c r="GW155" s="1"/>
      <c r="GX155" s="1"/>
      <c r="GY155" s="1"/>
      <c r="GZ155" s="1"/>
      <c r="HA155" s="1"/>
      <c r="HB155" s="1"/>
      <c r="HC155" s="1"/>
    </row>
    <row r="156" spans="49:211" s="3" customFormat="1" x14ac:dyDescent="0.25">
      <c r="AW156" s="27"/>
      <c r="AX156" s="27"/>
      <c r="CH156" s="1"/>
      <c r="CI156" s="1"/>
      <c r="CJ156" s="1"/>
      <c r="CK156" s="1"/>
      <c r="CL156" s="1"/>
      <c r="CM156" s="1"/>
      <c r="CN156" s="1"/>
      <c r="CO156" s="1"/>
      <c r="CP156" s="1"/>
      <c r="CQ156" s="1"/>
      <c r="CR156" s="1"/>
      <c r="CS156" s="1"/>
      <c r="CT156" s="1"/>
      <c r="CU156" s="1"/>
      <c r="CV156" s="1"/>
      <c r="CW156" s="1"/>
      <c r="CX156" s="1"/>
      <c r="CY156" s="1"/>
      <c r="CZ156" s="1"/>
      <c r="DA156" s="1"/>
      <c r="DB156" s="1"/>
      <c r="DC156" s="1"/>
      <c r="DD156" s="1"/>
      <c r="DE156" s="1"/>
      <c r="DF156" s="1"/>
      <c r="DG156" s="1"/>
      <c r="DH156" s="1"/>
      <c r="DI156" s="1"/>
      <c r="DJ156" s="1"/>
      <c r="DK156" s="1"/>
      <c r="DL156" s="1"/>
      <c r="DM156" s="1"/>
      <c r="DN156" s="1"/>
      <c r="DO156" s="1"/>
      <c r="DP156" s="1"/>
      <c r="DQ156" s="1"/>
      <c r="DR156" s="1"/>
      <c r="DS156" s="1"/>
      <c r="DT156" s="1"/>
      <c r="DU156" s="1"/>
      <c r="DV156" s="1"/>
      <c r="DW156" s="1"/>
      <c r="DX156" s="1"/>
      <c r="DY156" s="1"/>
      <c r="DZ156" s="1"/>
      <c r="EA156" s="1"/>
      <c r="EB156" s="1"/>
      <c r="EC156" s="1"/>
      <c r="ED156" s="1"/>
      <c r="EE156" s="1"/>
      <c r="EF156" s="1"/>
      <c r="EG156" s="1"/>
      <c r="EH156" s="1"/>
      <c r="EI156" s="1"/>
      <c r="EJ156" s="1"/>
      <c r="EK156" s="1"/>
      <c r="EL156" s="1"/>
      <c r="EM156" s="1"/>
      <c r="EN156" s="1"/>
      <c r="EO156" s="1"/>
      <c r="EP156" s="1"/>
      <c r="EQ156" s="1"/>
      <c r="ER156" s="1"/>
      <c r="ES156" s="1"/>
      <c r="ET156" s="1"/>
      <c r="EU156" s="1"/>
      <c r="EV156" s="1"/>
      <c r="EW156" s="1"/>
      <c r="EX156" s="1"/>
      <c r="EY156" s="1"/>
      <c r="EZ156" s="1"/>
      <c r="FA156" s="1"/>
      <c r="FB156" s="1"/>
      <c r="FC156" s="1"/>
      <c r="FD156" s="1"/>
      <c r="FE156" s="1"/>
      <c r="FF156" s="1"/>
      <c r="FG156" s="1"/>
      <c r="FH156" s="1"/>
      <c r="FI156" s="1"/>
      <c r="FJ156" s="1"/>
      <c r="FK156" s="1"/>
      <c r="FL156" s="1"/>
      <c r="FM156" s="1"/>
      <c r="FN156" s="1"/>
      <c r="FO156" s="1"/>
      <c r="FP156" s="1"/>
      <c r="FQ156" s="1"/>
      <c r="FR156" s="1"/>
      <c r="FS156" s="1"/>
      <c r="FT156" s="1"/>
      <c r="FU156" s="1"/>
      <c r="FV156" s="1"/>
      <c r="FW156" s="1"/>
      <c r="FX156" s="1"/>
      <c r="FY156" s="1"/>
      <c r="FZ156" s="1"/>
      <c r="GA156" s="1"/>
      <c r="GB156" s="1"/>
      <c r="GC156" s="1"/>
      <c r="GD156" s="1"/>
      <c r="GE156" s="1"/>
      <c r="GF156" s="1"/>
      <c r="GG156" s="1"/>
      <c r="GH156" s="1"/>
      <c r="GI156" s="1"/>
      <c r="GJ156" s="1"/>
      <c r="GK156" s="1"/>
      <c r="GL156" s="1"/>
      <c r="GM156" s="1"/>
      <c r="GN156" s="1"/>
      <c r="GO156" s="1"/>
      <c r="GP156" s="1"/>
      <c r="GQ156" s="1"/>
      <c r="GR156" s="1"/>
      <c r="GS156" s="1"/>
      <c r="GT156" s="1"/>
      <c r="GU156" s="1"/>
      <c r="GV156" s="1"/>
      <c r="GW156" s="1"/>
      <c r="GX156" s="1"/>
      <c r="GY156" s="1"/>
      <c r="GZ156" s="1"/>
      <c r="HA156" s="1"/>
      <c r="HB156" s="1"/>
      <c r="HC156" s="1"/>
    </row>
    <row r="157" spans="49:211" s="3" customFormat="1" x14ac:dyDescent="0.25">
      <c r="AW157" s="27"/>
      <c r="AX157" s="27"/>
      <c r="CH157" s="1"/>
      <c r="CI157" s="1"/>
      <c r="CJ157" s="1"/>
      <c r="CK157" s="1"/>
      <c r="CL157" s="1"/>
      <c r="CM157" s="1"/>
      <c r="CN157" s="1"/>
      <c r="CO157" s="1"/>
      <c r="CP157" s="1"/>
      <c r="CQ157" s="1"/>
      <c r="CR157" s="1"/>
      <c r="CS157" s="1"/>
      <c r="CT157" s="1"/>
      <c r="CU157" s="1"/>
      <c r="CV157" s="1"/>
      <c r="CW157" s="1"/>
      <c r="CX157" s="1"/>
      <c r="CY157" s="1"/>
      <c r="CZ157" s="1"/>
      <c r="DA157" s="1"/>
      <c r="DB157" s="1"/>
      <c r="DC157" s="1"/>
      <c r="DD157" s="1"/>
      <c r="DE157" s="1"/>
      <c r="DF157" s="1"/>
      <c r="DG157" s="1"/>
      <c r="DH157" s="1"/>
      <c r="DI157" s="1"/>
      <c r="DJ157" s="1"/>
      <c r="DK157" s="1"/>
      <c r="DL157" s="1"/>
      <c r="DM157" s="1"/>
      <c r="DN157" s="1"/>
      <c r="DO157" s="1"/>
      <c r="DP157" s="1"/>
      <c r="DQ157" s="1"/>
      <c r="DR157" s="1"/>
      <c r="DS157" s="1"/>
      <c r="DT157" s="1"/>
      <c r="DU157" s="1"/>
      <c r="DV157" s="1"/>
      <c r="DW157" s="1"/>
      <c r="DX157" s="1"/>
      <c r="DY157" s="1"/>
      <c r="DZ157" s="1"/>
      <c r="EA157" s="1"/>
      <c r="EB157" s="1"/>
      <c r="EC157" s="1"/>
      <c r="ED157" s="1"/>
      <c r="EE157" s="1"/>
      <c r="EF157" s="1"/>
      <c r="EG157" s="1"/>
      <c r="EH157" s="1"/>
      <c r="EI157" s="1"/>
      <c r="EJ157" s="1"/>
      <c r="EK157" s="1"/>
      <c r="EL157" s="1"/>
      <c r="EM157" s="1"/>
      <c r="EN157" s="1"/>
      <c r="EO157" s="1"/>
      <c r="EP157" s="1"/>
      <c r="EQ157" s="1"/>
      <c r="ER157" s="1"/>
      <c r="ES157" s="1"/>
      <c r="ET157" s="1"/>
      <c r="EU157" s="1"/>
      <c r="EV157" s="1"/>
      <c r="EW157" s="1"/>
      <c r="EX157" s="1"/>
      <c r="EY157" s="1"/>
      <c r="EZ157" s="1"/>
      <c r="FA157" s="1"/>
      <c r="FB157" s="1"/>
      <c r="FC157" s="1"/>
      <c r="FD157" s="1"/>
      <c r="FE157" s="1"/>
      <c r="FF157" s="1"/>
      <c r="FG157" s="1"/>
      <c r="FH157" s="1"/>
      <c r="FI157" s="1"/>
      <c r="FJ157" s="1"/>
      <c r="FK157" s="1"/>
      <c r="FL157" s="1"/>
      <c r="FM157" s="1"/>
      <c r="FN157" s="1"/>
      <c r="FO157" s="1"/>
      <c r="FP157" s="1"/>
      <c r="FQ157" s="1"/>
      <c r="FR157" s="1"/>
      <c r="FS157" s="1"/>
      <c r="FT157" s="1"/>
      <c r="FU157" s="1"/>
      <c r="FV157" s="1"/>
      <c r="FW157" s="1"/>
      <c r="FX157" s="1"/>
      <c r="FY157" s="1"/>
      <c r="FZ157" s="1"/>
      <c r="GA157" s="1"/>
      <c r="GB157" s="1"/>
      <c r="GC157" s="1"/>
      <c r="GD157" s="1"/>
      <c r="GE157" s="1"/>
      <c r="GF157" s="1"/>
      <c r="GG157" s="1"/>
      <c r="GH157" s="1"/>
      <c r="GI157" s="1"/>
      <c r="GJ157" s="1"/>
      <c r="GK157" s="1"/>
      <c r="GL157" s="1"/>
      <c r="GM157" s="1"/>
      <c r="GN157" s="1"/>
      <c r="GO157" s="1"/>
      <c r="GP157" s="1"/>
      <c r="GQ157" s="1"/>
      <c r="GR157" s="1"/>
      <c r="GS157" s="1"/>
      <c r="GT157" s="1"/>
      <c r="GU157" s="1"/>
      <c r="GV157" s="1"/>
      <c r="GW157" s="1"/>
      <c r="GX157" s="1"/>
      <c r="GY157" s="1"/>
      <c r="GZ157" s="1"/>
      <c r="HA157" s="1"/>
      <c r="HB157" s="1"/>
      <c r="HC157" s="1"/>
    </row>
    <row r="158" spans="49:211" s="3" customFormat="1" x14ac:dyDescent="0.25">
      <c r="AW158" s="27"/>
      <c r="AX158" s="27"/>
      <c r="CH158" s="1"/>
      <c r="CI158" s="1"/>
      <c r="CJ158" s="1"/>
      <c r="CK158" s="1"/>
      <c r="CL158" s="1"/>
      <c r="CM158" s="1"/>
      <c r="CN158" s="1"/>
      <c r="CO158" s="1"/>
      <c r="CP158" s="1"/>
      <c r="CQ158" s="1"/>
      <c r="CR158" s="1"/>
      <c r="CS158" s="1"/>
      <c r="CT158" s="1"/>
      <c r="CU158" s="1"/>
      <c r="CV158" s="1"/>
      <c r="CW158" s="1"/>
      <c r="CX158" s="1"/>
      <c r="CY158" s="1"/>
      <c r="CZ158" s="1"/>
      <c r="DA158" s="1"/>
      <c r="DB158" s="1"/>
      <c r="DC158" s="1"/>
      <c r="DD158" s="1"/>
      <c r="DE158" s="1"/>
      <c r="DF158" s="1"/>
      <c r="DG158" s="1"/>
      <c r="DH158" s="1"/>
      <c r="DI158" s="1"/>
      <c r="DJ158" s="1"/>
      <c r="DK158" s="1"/>
      <c r="DL158" s="1"/>
      <c r="DM158" s="1"/>
      <c r="DN158" s="1"/>
      <c r="DO158" s="1"/>
      <c r="DP158" s="1"/>
      <c r="DQ158" s="1"/>
      <c r="DR158" s="1"/>
      <c r="DS158" s="1"/>
      <c r="DT158" s="1"/>
      <c r="DU158" s="1"/>
      <c r="DV158" s="1"/>
      <c r="DW158" s="1"/>
      <c r="DX158" s="1"/>
      <c r="DY158" s="1"/>
      <c r="DZ158" s="1"/>
      <c r="EA158" s="1"/>
      <c r="EB158" s="1"/>
      <c r="EC158" s="1"/>
      <c r="ED158" s="1"/>
      <c r="EE158" s="1"/>
      <c r="EF158" s="1"/>
      <c r="EG158" s="1"/>
      <c r="EH158" s="1"/>
      <c r="EI158" s="1"/>
      <c r="EJ158" s="1"/>
      <c r="EK158" s="1"/>
      <c r="EL158" s="1"/>
      <c r="EM158" s="1"/>
      <c r="EN158" s="1"/>
      <c r="EO158" s="1"/>
      <c r="EP158" s="1"/>
      <c r="EQ158" s="1"/>
      <c r="ER158" s="1"/>
      <c r="ES158" s="1"/>
      <c r="ET158" s="1"/>
      <c r="EU158" s="1"/>
      <c r="EV158" s="1"/>
      <c r="EW158" s="1"/>
      <c r="EX158" s="1"/>
      <c r="EY158" s="1"/>
      <c r="EZ158" s="1"/>
      <c r="FA158" s="1"/>
      <c r="FB158" s="1"/>
      <c r="FC158" s="1"/>
      <c r="FD158" s="1"/>
      <c r="FE158" s="1"/>
      <c r="FF158" s="1"/>
      <c r="FG158" s="1"/>
      <c r="FH158" s="1"/>
      <c r="FI158" s="1"/>
      <c r="FJ158" s="1"/>
      <c r="FK158" s="1"/>
      <c r="FL158" s="1"/>
      <c r="FM158" s="1"/>
      <c r="FN158" s="1"/>
      <c r="FO158" s="1"/>
      <c r="FP158" s="1"/>
      <c r="FQ158" s="1"/>
      <c r="FR158" s="1"/>
      <c r="FS158" s="1"/>
      <c r="FT158" s="1"/>
      <c r="FU158" s="1"/>
      <c r="FV158" s="1"/>
      <c r="FW158" s="1"/>
      <c r="FX158" s="1"/>
      <c r="FY158" s="1"/>
      <c r="FZ158" s="1"/>
      <c r="GA158" s="1"/>
      <c r="GB158" s="1"/>
      <c r="GC158" s="1"/>
      <c r="GD158" s="1"/>
      <c r="GE158" s="1"/>
      <c r="GF158" s="1"/>
      <c r="GG158" s="1"/>
      <c r="GH158" s="1"/>
      <c r="GI158" s="1"/>
      <c r="GJ158" s="1"/>
      <c r="GK158" s="1"/>
      <c r="GL158" s="1"/>
      <c r="GM158" s="1"/>
      <c r="GN158" s="1"/>
      <c r="GO158" s="1"/>
      <c r="GP158" s="1"/>
      <c r="GQ158" s="1"/>
      <c r="GR158" s="1"/>
      <c r="GS158" s="1"/>
      <c r="GT158" s="1"/>
      <c r="GU158" s="1"/>
      <c r="GV158" s="1"/>
      <c r="GW158" s="1"/>
      <c r="GX158" s="1"/>
      <c r="GY158" s="1"/>
      <c r="GZ158" s="1"/>
      <c r="HA158" s="1"/>
      <c r="HB158" s="1"/>
      <c r="HC158" s="1"/>
    </row>
    <row r="159" spans="49:211" s="3" customFormat="1" x14ac:dyDescent="0.25">
      <c r="AW159" s="27"/>
      <c r="AX159" s="27"/>
      <c r="CH159" s="1"/>
      <c r="CI159" s="1"/>
      <c r="CJ159" s="1"/>
      <c r="CK159" s="1"/>
      <c r="CL159" s="1"/>
      <c r="CM159" s="1"/>
      <c r="CN159" s="1"/>
      <c r="CO159" s="1"/>
      <c r="CP159" s="1"/>
      <c r="CQ159" s="1"/>
      <c r="CR159" s="1"/>
      <c r="CS159" s="1"/>
      <c r="CT159" s="1"/>
      <c r="CU159" s="1"/>
      <c r="CV159" s="1"/>
      <c r="CW159" s="1"/>
      <c r="CX159" s="1"/>
      <c r="CY159" s="1"/>
      <c r="CZ159" s="1"/>
      <c r="DA159" s="1"/>
      <c r="DB159" s="1"/>
      <c r="DC159" s="1"/>
      <c r="DD159" s="1"/>
      <c r="DE159" s="1"/>
      <c r="DF159" s="1"/>
      <c r="DG159" s="1"/>
      <c r="DH159" s="1"/>
      <c r="DI159" s="1"/>
      <c r="DJ159" s="1"/>
      <c r="DK159" s="1"/>
      <c r="DL159" s="1"/>
      <c r="DM159" s="1"/>
      <c r="DN159" s="1"/>
      <c r="DO159" s="1"/>
      <c r="DP159" s="1"/>
      <c r="DQ159" s="1"/>
      <c r="DR159" s="1"/>
      <c r="DS159" s="1"/>
      <c r="DT159" s="1"/>
      <c r="DU159" s="1"/>
      <c r="DV159" s="1"/>
      <c r="DW159" s="1"/>
      <c r="DX159" s="1"/>
      <c r="DY159" s="1"/>
      <c r="DZ159" s="1"/>
      <c r="EA159" s="1"/>
      <c r="EB159" s="1"/>
      <c r="EC159" s="1"/>
      <c r="ED159" s="1"/>
      <c r="EE159" s="1"/>
      <c r="EF159" s="1"/>
      <c r="EG159" s="1"/>
      <c r="EH159" s="1"/>
      <c r="EI159" s="1"/>
      <c r="EJ159" s="1"/>
      <c r="EK159" s="1"/>
      <c r="EL159" s="1"/>
      <c r="EM159" s="1"/>
      <c r="EN159" s="1"/>
      <c r="EO159" s="1"/>
      <c r="EP159" s="1"/>
      <c r="EQ159" s="1"/>
      <c r="ER159" s="1"/>
      <c r="ES159" s="1"/>
      <c r="ET159" s="1"/>
      <c r="EU159" s="1"/>
      <c r="EV159" s="1"/>
      <c r="EW159" s="1"/>
      <c r="EX159" s="1"/>
      <c r="EY159" s="1"/>
      <c r="EZ159" s="1"/>
      <c r="FA159" s="1"/>
      <c r="FB159" s="1"/>
      <c r="FC159" s="1"/>
      <c r="FD159" s="1"/>
      <c r="FE159" s="1"/>
      <c r="FF159" s="1"/>
      <c r="FG159" s="1"/>
      <c r="FH159" s="1"/>
      <c r="FI159" s="1"/>
      <c r="FJ159" s="1"/>
      <c r="FK159" s="1"/>
      <c r="FL159" s="1"/>
      <c r="FM159" s="1"/>
      <c r="FN159" s="1"/>
      <c r="FO159" s="1"/>
      <c r="FP159" s="1"/>
      <c r="FQ159" s="1"/>
      <c r="FR159" s="1"/>
      <c r="FS159" s="1"/>
      <c r="FT159" s="1"/>
      <c r="FU159" s="1"/>
      <c r="FV159" s="1"/>
      <c r="FW159" s="1"/>
      <c r="FX159" s="1"/>
      <c r="FY159" s="1"/>
      <c r="FZ159" s="1"/>
      <c r="GA159" s="1"/>
      <c r="GB159" s="1"/>
      <c r="GC159" s="1"/>
      <c r="GD159" s="1"/>
      <c r="GE159" s="1"/>
      <c r="GF159" s="1"/>
      <c r="GG159" s="1"/>
      <c r="GH159" s="1"/>
      <c r="GI159" s="1"/>
      <c r="GJ159" s="1"/>
      <c r="GK159" s="1"/>
      <c r="GL159" s="1"/>
      <c r="GM159" s="1"/>
      <c r="GN159" s="1"/>
      <c r="GO159" s="1"/>
      <c r="GP159" s="1"/>
      <c r="GQ159" s="1"/>
      <c r="GR159" s="1"/>
      <c r="GS159" s="1"/>
      <c r="GT159" s="1"/>
      <c r="GU159" s="1"/>
      <c r="GV159" s="1"/>
      <c r="GW159" s="1"/>
      <c r="GX159" s="1"/>
      <c r="GY159" s="1"/>
      <c r="GZ159" s="1"/>
      <c r="HA159" s="1"/>
      <c r="HB159" s="1"/>
      <c r="HC159" s="1"/>
    </row>
    <row r="160" spans="49:211" s="3" customFormat="1" x14ac:dyDescent="0.25">
      <c r="AW160" s="27"/>
      <c r="AX160" s="27"/>
      <c r="CH160" s="1"/>
      <c r="CI160" s="1"/>
      <c r="CJ160" s="1"/>
      <c r="CK160" s="1"/>
      <c r="CL160" s="1"/>
      <c r="CM160" s="1"/>
      <c r="CN160" s="1"/>
      <c r="CO160" s="1"/>
      <c r="CP160" s="1"/>
      <c r="CQ160" s="1"/>
      <c r="CR160" s="1"/>
      <c r="CS160" s="1"/>
      <c r="CT160" s="1"/>
      <c r="CU160" s="1"/>
      <c r="CV160" s="1"/>
      <c r="CW160" s="1"/>
      <c r="CX160" s="1"/>
      <c r="CY160" s="1"/>
      <c r="CZ160" s="1"/>
      <c r="DA160" s="1"/>
      <c r="DB160" s="1"/>
      <c r="DC160" s="1"/>
      <c r="DD160" s="1"/>
      <c r="DE160" s="1"/>
      <c r="DF160" s="1"/>
      <c r="DG160" s="1"/>
      <c r="DH160" s="1"/>
      <c r="DI160" s="1"/>
      <c r="DJ160" s="1"/>
      <c r="DK160" s="1"/>
      <c r="DL160" s="1"/>
      <c r="DM160" s="1"/>
      <c r="DN160" s="1"/>
      <c r="DO160" s="1"/>
      <c r="DP160" s="1"/>
      <c r="DQ160" s="1"/>
      <c r="DR160" s="1"/>
      <c r="DS160" s="1"/>
      <c r="DT160" s="1"/>
      <c r="DU160" s="1"/>
      <c r="DV160" s="1"/>
      <c r="DW160" s="1"/>
      <c r="DX160" s="1"/>
      <c r="DY160" s="1"/>
      <c r="DZ160" s="1"/>
      <c r="EA160" s="1"/>
      <c r="EB160" s="1"/>
      <c r="EC160" s="1"/>
      <c r="ED160" s="1"/>
      <c r="EE160" s="1"/>
      <c r="EF160" s="1"/>
      <c r="EG160" s="1"/>
      <c r="EH160" s="1"/>
      <c r="EI160" s="1"/>
      <c r="EJ160" s="1"/>
      <c r="EK160" s="1"/>
      <c r="EL160" s="1"/>
      <c r="EM160" s="1"/>
      <c r="EN160" s="1"/>
      <c r="EO160" s="1"/>
      <c r="EP160" s="1"/>
      <c r="EQ160" s="1"/>
      <c r="ER160" s="1"/>
      <c r="ES160" s="1"/>
      <c r="ET160" s="1"/>
      <c r="EU160" s="1"/>
      <c r="EV160" s="1"/>
      <c r="EW160" s="1"/>
      <c r="EX160" s="1"/>
      <c r="EY160" s="1"/>
      <c r="EZ160" s="1"/>
      <c r="FA160" s="1"/>
      <c r="FB160" s="1"/>
      <c r="FC160" s="1"/>
      <c r="FD160" s="1"/>
      <c r="FE160" s="1"/>
      <c r="FF160" s="1"/>
      <c r="FG160" s="1"/>
      <c r="FH160" s="1"/>
      <c r="FI160" s="1"/>
      <c r="FJ160" s="1"/>
      <c r="FK160" s="1"/>
      <c r="FL160" s="1"/>
      <c r="FM160" s="1"/>
      <c r="FN160" s="1"/>
      <c r="FO160" s="1"/>
      <c r="FP160" s="1"/>
      <c r="FQ160" s="1"/>
      <c r="FR160" s="1"/>
      <c r="FS160" s="1"/>
      <c r="FT160" s="1"/>
      <c r="FU160" s="1"/>
      <c r="FV160" s="1"/>
      <c r="FW160" s="1"/>
      <c r="FX160" s="1"/>
      <c r="FY160" s="1"/>
      <c r="FZ160" s="1"/>
      <c r="GA160" s="1"/>
      <c r="GB160" s="1"/>
      <c r="GC160" s="1"/>
      <c r="GD160" s="1"/>
      <c r="GE160" s="1"/>
      <c r="GF160" s="1"/>
      <c r="GG160" s="1"/>
      <c r="GH160" s="1"/>
      <c r="GI160" s="1"/>
      <c r="GJ160" s="1"/>
      <c r="GK160" s="1"/>
      <c r="GL160" s="1"/>
      <c r="GM160" s="1"/>
      <c r="GN160" s="1"/>
      <c r="GO160" s="1"/>
      <c r="GP160" s="1"/>
      <c r="GQ160" s="1"/>
      <c r="GR160" s="1"/>
      <c r="GS160" s="1"/>
      <c r="GT160" s="1"/>
      <c r="GU160" s="1"/>
      <c r="GV160" s="1"/>
      <c r="GW160" s="1"/>
      <c r="GX160" s="1"/>
      <c r="GY160" s="1"/>
      <c r="GZ160" s="1"/>
      <c r="HA160" s="1"/>
      <c r="HB160" s="1"/>
      <c r="HC160" s="1"/>
    </row>
    <row r="161" spans="49:211" s="3" customFormat="1" x14ac:dyDescent="0.25">
      <c r="AW161" s="27"/>
      <c r="AX161" s="27"/>
      <c r="CH161" s="1"/>
      <c r="CI161" s="1"/>
      <c r="CJ161" s="1"/>
      <c r="CK161" s="1"/>
      <c r="CL161" s="1"/>
      <c r="CM161" s="1"/>
      <c r="CN161" s="1"/>
      <c r="CO161" s="1"/>
      <c r="CP161" s="1"/>
      <c r="CQ161" s="1"/>
      <c r="CR161" s="1"/>
      <c r="CS161" s="1"/>
      <c r="CT161" s="1"/>
      <c r="CU161" s="1"/>
      <c r="CV161" s="1"/>
      <c r="CW161" s="1"/>
      <c r="CX161" s="1"/>
      <c r="CY161" s="1"/>
      <c r="CZ161" s="1"/>
      <c r="DA161" s="1"/>
      <c r="DB161" s="1"/>
      <c r="DC161" s="1"/>
      <c r="DD161" s="1"/>
      <c r="DE161" s="1"/>
      <c r="DF161" s="1"/>
      <c r="DG161" s="1"/>
      <c r="DH161" s="1"/>
      <c r="DI161" s="1"/>
      <c r="DJ161" s="1"/>
      <c r="DK161" s="1"/>
      <c r="DL161" s="1"/>
      <c r="DM161" s="1"/>
      <c r="DN161" s="1"/>
      <c r="DO161" s="1"/>
      <c r="DP161" s="1"/>
      <c r="DQ161" s="1"/>
      <c r="DR161" s="1"/>
      <c r="DS161" s="1"/>
      <c r="DT161" s="1"/>
      <c r="DU161" s="1"/>
      <c r="DV161" s="1"/>
      <c r="DW161" s="1"/>
      <c r="DX161" s="1"/>
      <c r="DY161" s="1"/>
      <c r="DZ161" s="1"/>
      <c r="EA161" s="1"/>
      <c r="EB161" s="1"/>
      <c r="EC161" s="1"/>
      <c r="ED161" s="1"/>
      <c r="EE161" s="1"/>
      <c r="EF161" s="1"/>
      <c r="EG161" s="1"/>
      <c r="EH161" s="1"/>
      <c r="EI161" s="1"/>
      <c r="EJ161" s="1"/>
      <c r="EK161" s="1"/>
      <c r="EL161" s="1"/>
      <c r="EM161" s="1"/>
      <c r="EN161" s="1"/>
      <c r="EO161" s="1"/>
      <c r="EP161" s="1"/>
      <c r="EQ161" s="1"/>
      <c r="ER161" s="1"/>
      <c r="ES161" s="1"/>
      <c r="ET161" s="1"/>
      <c r="EU161" s="1"/>
      <c r="EV161" s="1"/>
      <c r="EW161" s="1"/>
      <c r="EX161" s="1"/>
      <c r="EY161" s="1"/>
      <c r="EZ161" s="1"/>
      <c r="FA161" s="1"/>
      <c r="FB161" s="1"/>
      <c r="FC161" s="1"/>
      <c r="FD161" s="1"/>
      <c r="FE161" s="1"/>
      <c r="FF161" s="1"/>
      <c r="FG161" s="1"/>
      <c r="FH161" s="1"/>
      <c r="FI161" s="1"/>
      <c r="FJ161" s="1"/>
      <c r="FK161" s="1"/>
      <c r="FL161" s="1"/>
      <c r="FM161" s="1"/>
      <c r="FN161" s="1"/>
      <c r="FO161" s="1"/>
      <c r="FP161" s="1"/>
      <c r="FQ161" s="1"/>
      <c r="FR161" s="1"/>
      <c r="FS161" s="1"/>
      <c r="FT161" s="1"/>
      <c r="FU161" s="1"/>
      <c r="FV161" s="1"/>
      <c r="FW161" s="1"/>
      <c r="FX161" s="1"/>
      <c r="FY161" s="1"/>
      <c r="FZ161" s="1"/>
      <c r="GA161" s="1"/>
      <c r="GB161" s="1"/>
      <c r="GC161" s="1"/>
      <c r="GD161" s="1"/>
      <c r="GE161" s="1"/>
      <c r="GF161" s="1"/>
      <c r="GG161" s="1"/>
      <c r="GH161" s="1"/>
      <c r="GI161" s="1"/>
      <c r="GJ161" s="1"/>
      <c r="GK161" s="1"/>
      <c r="GL161" s="1"/>
      <c r="GM161" s="1"/>
      <c r="GN161" s="1"/>
      <c r="GO161" s="1"/>
      <c r="GP161" s="1"/>
      <c r="GQ161" s="1"/>
      <c r="GR161" s="1"/>
      <c r="GS161" s="1"/>
      <c r="GT161" s="1"/>
      <c r="GU161" s="1"/>
      <c r="GV161" s="1"/>
      <c r="GW161" s="1"/>
      <c r="GX161" s="1"/>
      <c r="GY161" s="1"/>
      <c r="GZ161" s="1"/>
      <c r="HA161" s="1"/>
      <c r="HB161" s="1"/>
      <c r="HC161" s="1"/>
    </row>
    <row r="162" spans="49:211" s="3" customFormat="1" x14ac:dyDescent="0.25">
      <c r="AW162" s="27"/>
      <c r="AX162" s="27"/>
      <c r="CH162" s="1"/>
      <c r="CI162" s="1"/>
      <c r="CJ162" s="1"/>
      <c r="CK162" s="1"/>
      <c r="CL162" s="1"/>
      <c r="CM162" s="1"/>
      <c r="CN162" s="1"/>
      <c r="CO162" s="1"/>
      <c r="CP162" s="1"/>
      <c r="CQ162" s="1"/>
      <c r="CR162" s="1"/>
      <c r="CS162" s="1"/>
      <c r="CT162" s="1"/>
      <c r="CU162" s="1"/>
      <c r="CV162" s="1"/>
      <c r="CW162" s="1"/>
      <c r="CX162" s="1"/>
      <c r="CY162" s="1"/>
      <c r="CZ162" s="1"/>
      <c r="DA162" s="1"/>
      <c r="DB162" s="1"/>
      <c r="DC162" s="1"/>
      <c r="DD162" s="1"/>
      <c r="DE162" s="1"/>
      <c r="DF162" s="1"/>
      <c r="DG162" s="1"/>
      <c r="DH162" s="1"/>
      <c r="DI162" s="1"/>
      <c r="DJ162" s="1"/>
      <c r="DK162" s="1"/>
      <c r="DL162" s="1"/>
      <c r="DM162" s="1"/>
      <c r="DN162" s="1"/>
      <c r="DO162" s="1"/>
      <c r="DP162" s="1"/>
      <c r="DQ162" s="1"/>
      <c r="DR162" s="1"/>
      <c r="DS162" s="1"/>
      <c r="DT162" s="1"/>
      <c r="DU162" s="1"/>
      <c r="DV162" s="1"/>
      <c r="DW162" s="1"/>
      <c r="DX162" s="1"/>
      <c r="DY162" s="1"/>
      <c r="DZ162" s="1"/>
      <c r="EA162" s="1"/>
      <c r="EB162" s="1"/>
      <c r="EC162" s="1"/>
      <c r="ED162" s="1"/>
      <c r="EE162" s="1"/>
      <c r="EF162" s="1"/>
      <c r="EG162" s="1"/>
      <c r="EH162" s="1"/>
      <c r="EI162" s="1"/>
      <c r="EJ162" s="1"/>
      <c r="EK162" s="1"/>
      <c r="EL162" s="1"/>
      <c r="EM162" s="1"/>
      <c r="EN162" s="1"/>
      <c r="EO162" s="1"/>
      <c r="EP162" s="1"/>
      <c r="EQ162" s="1"/>
      <c r="ER162" s="1"/>
      <c r="ES162" s="1"/>
      <c r="ET162" s="1"/>
      <c r="EU162" s="1"/>
      <c r="EV162" s="1"/>
      <c r="EW162" s="1"/>
      <c r="EX162" s="1"/>
      <c r="EY162" s="1"/>
      <c r="EZ162" s="1"/>
      <c r="FA162" s="1"/>
      <c r="FB162" s="1"/>
      <c r="FC162" s="1"/>
      <c r="FD162" s="1"/>
      <c r="FE162" s="1"/>
      <c r="FF162" s="1"/>
      <c r="FG162" s="1"/>
      <c r="FH162" s="1"/>
      <c r="FI162" s="1"/>
      <c r="FJ162" s="1"/>
      <c r="FK162" s="1"/>
      <c r="FL162" s="1"/>
      <c r="FM162" s="1"/>
      <c r="FN162" s="1"/>
      <c r="FO162" s="1"/>
      <c r="FP162" s="1"/>
      <c r="FQ162" s="1"/>
      <c r="FR162" s="1"/>
      <c r="FS162" s="1"/>
      <c r="FT162" s="1"/>
      <c r="FU162" s="1"/>
      <c r="FV162" s="1"/>
      <c r="FW162" s="1"/>
      <c r="FX162" s="1"/>
      <c r="FY162" s="1"/>
      <c r="FZ162" s="1"/>
      <c r="GA162" s="1"/>
      <c r="GB162" s="1"/>
      <c r="GC162" s="1"/>
      <c r="GD162" s="1"/>
      <c r="GE162" s="1"/>
      <c r="GF162" s="1"/>
      <c r="GG162" s="1"/>
      <c r="GH162" s="1"/>
      <c r="GI162" s="1"/>
      <c r="GJ162" s="1"/>
      <c r="GK162" s="1"/>
      <c r="GL162" s="1"/>
      <c r="GM162" s="1"/>
      <c r="GN162" s="1"/>
      <c r="GO162" s="1"/>
      <c r="GP162" s="1"/>
      <c r="GQ162" s="1"/>
      <c r="GR162" s="1"/>
      <c r="GS162" s="1"/>
      <c r="GT162" s="1"/>
      <c r="GU162" s="1"/>
      <c r="GV162" s="1"/>
      <c r="GW162" s="1"/>
      <c r="GX162" s="1"/>
      <c r="GY162" s="1"/>
      <c r="GZ162" s="1"/>
      <c r="HA162" s="1"/>
      <c r="HB162" s="1"/>
      <c r="HC162" s="1"/>
    </row>
    <row r="163" spans="49:211" s="3" customFormat="1" x14ac:dyDescent="0.25">
      <c r="AW163" s="27"/>
      <c r="AX163" s="27"/>
      <c r="CH163" s="1"/>
      <c r="CI163" s="1"/>
      <c r="CJ163" s="1"/>
      <c r="CK163" s="1"/>
      <c r="CL163" s="1"/>
      <c r="CM163" s="1"/>
      <c r="CN163" s="1"/>
      <c r="CO163" s="1"/>
      <c r="CP163" s="1"/>
      <c r="CQ163" s="1"/>
      <c r="CR163" s="1"/>
      <c r="CS163" s="1"/>
      <c r="CT163" s="1"/>
      <c r="CU163" s="1"/>
      <c r="CV163" s="1"/>
      <c r="CW163" s="1"/>
      <c r="CX163" s="1"/>
      <c r="CY163" s="1"/>
      <c r="CZ163" s="1"/>
      <c r="DA163" s="1"/>
      <c r="DB163" s="1"/>
      <c r="DC163" s="1"/>
      <c r="DD163" s="1"/>
      <c r="DE163" s="1"/>
      <c r="DF163" s="1"/>
      <c r="DG163" s="1"/>
      <c r="DH163" s="1"/>
      <c r="DI163" s="1"/>
      <c r="DJ163" s="1"/>
      <c r="DK163" s="1"/>
      <c r="DL163" s="1"/>
      <c r="DM163" s="1"/>
      <c r="DN163" s="1"/>
      <c r="DO163" s="1"/>
      <c r="DP163" s="1"/>
      <c r="DQ163" s="1"/>
      <c r="DR163" s="1"/>
      <c r="DS163" s="1"/>
      <c r="DT163" s="1"/>
      <c r="DU163" s="1"/>
      <c r="DV163" s="1"/>
      <c r="DW163" s="1"/>
      <c r="DX163" s="1"/>
      <c r="DY163" s="1"/>
      <c r="DZ163" s="1"/>
      <c r="EA163" s="1"/>
      <c r="EB163" s="1"/>
      <c r="EC163" s="1"/>
      <c r="ED163" s="1"/>
      <c r="EE163" s="1"/>
      <c r="EF163" s="1"/>
      <c r="EG163" s="1"/>
      <c r="EH163" s="1"/>
      <c r="EI163" s="1"/>
      <c r="EJ163" s="1"/>
      <c r="EK163" s="1"/>
      <c r="EL163" s="1"/>
      <c r="EM163" s="1"/>
      <c r="EN163" s="1"/>
      <c r="EO163" s="1"/>
      <c r="EP163" s="1"/>
      <c r="EQ163" s="1"/>
      <c r="ER163" s="1"/>
      <c r="ES163" s="1"/>
      <c r="ET163" s="1"/>
      <c r="EU163" s="1"/>
      <c r="EV163" s="1"/>
      <c r="EW163" s="1"/>
      <c r="EX163" s="1"/>
      <c r="EY163" s="1"/>
      <c r="EZ163" s="1"/>
      <c r="FA163" s="1"/>
      <c r="FB163" s="1"/>
      <c r="FC163" s="1"/>
      <c r="FD163" s="1"/>
      <c r="FE163" s="1"/>
      <c r="FF163" s="1"/>
      <c r="FG163" s="1"/>
      <c r="FH163" s="1"/>
      <c r="FI163" s="1"/>
      <c r="FJ163" s="1"/>
      <c r="FK163" s="1"/>
      <c r="FL163" s="1"/>
      <c r="FM163" s="1"/>
      <c r="FN163" s="1"/>
      <c r="FO163" s="1"/>
      <c r="FP163" s="1"/>
      <c r="FQ163" s="1"/>
      <c r="FR163" s="1"/>
      <c r="FS163" s="1"/>
      <c r="FT163" s="1"/>
      <c r="FU163" s="1"/>
      <c r="FV163" s="1"/>
      <c r="FW163" s="1"/>
      <c r="FX163" s="1"/>
      <c r="FY163" s="1"/>
      <c r="FZ163" s="1"/>
      <c r="GA163" s="1"/>
      <c r="GB163" s="1"/>
      <c r="GC163" s="1"/>
      <c r="GD163" s="1"/>
      <c r="GE163" s="1"/>
      <c r="GF163" s="1"/>
      <c r="GG163" s="1"/>
      <c r="GH163" s="1"/>
      <c r="GI163" s="1"/>
      <c r="GJ163" s="1"/>
      <c r="GK163" s="1"/>
      <c r="GL163" s="1"/>
      <c r="GM163" s="1"/>
      <c r="GN163" s="1"/>
      <c r="GO163" s="1"/>
      <c r="GP163" s="1"/>
      <c r="GQ163" s="1"/>
      <c r="GR163" s="1"/>
      <c r="GS163" s="1"/>
      <c r="GT163" s="1"/>
      <c r="GU163" s="1"/>
      <c r="GV163" s="1"/>
      <c r="GW163" s="1"/>
      <c r="GX163" s="1"/>
      <c r="GY163" s="1"/>
      <c r="GZ163" s="1"/>
      <c r="HA163" s="1"/>
      <c r="HB163" s="1"/>
      <c r="HC163" s="1"/>
    </row>
    <row r="164" spans="49:211" s="3" customFormat="1" x14ac:dyDescent="0.25">
      <c r="AW164" s="27"/>
      <c r="AX164" s="27"/>
      <c r="CH164" s="1"/>
      <c r="CI164" s="1"/>
      <c r="CJ164" s="1"/>
      <c r="CK164" s="1"/>
      <c r="CL164" s="1"/>
      <c r="CM164" s="1"/>
      <c r="CN164" s="1"/>
      <c r="CO164" s="1"/>
      <c r="CP164" s="1"/>
      <c r="CQ164" s="1"/>
      <c r="CR164" s="1"/>
      <c r="CS164" s="1"/>
      <c r="CT164" s="1"/>
      <c r="CU164" s="1"/>
      <c r="CV164" s="1"/>
      <c r="CW164" s="1"/>
      <c r="CX164" s="1"/>
      <c r="CY164" s="1"/>
      <c r="CZ164" s="1"/>
      <c r="DA164" s="1"/>
      <c r="DB164" s="1"/>
      <c r="DC164" s="1"/>
      <c r="DD164" s="1"/>
      <c r="DE164" s="1"/>
      <c r="DF164" s="1"/>
      <c r="DG164" s="1"/>
      <c r="DH164" s="1"/>
      <c r="DI164" s="1"/>
      <c r="DJ164" s="1"/>
      <c r="DK164" s="1"/>
      <c r="DL164" s="1"/>
      <c r="DM164" s="1"/>
      <c r="DN164" s="1"/>
      <c r="DO164" s="1"/>
      <c r="DP164" s="1"/>
      <c r="DQ164" s="1"/>
      <c r="DR164" s="1"/>
      <c r="DS164" s="1"/>
      <c r="DT164" s="1"/>
      <c r="DU164" s="1"/>
      <c r="DV164" s="1"/>
      <c r="DW164" s="1"/>
      <c r="DX164" s="1"/>
      <c r="DY164" s="1"/>
      <c r="DZ164" s="1"/>
      <c r="EA164" s="1"/>
      <c r="EB164" s="1"/>
      <c r="EC164" s="1"/>
      <c r="ED164" s="1"/>
      <c r="EE164" s="1"/>
      <c r="EF164" s="1"/>
      <c r="EG164" s="1"/>
      <c r="EH164" s="1"/>
      <c r="EI164" s="1"/>
      <c r="EJ164" s="1"/>
      <c r="EK164" s="1"/>
      <c r="EL164" s="1"/>
      <c r="EM164" s="1"/>
      <c r="EN164" s="1"/>
      <c r="EO164" s="1"/>
      <c r="EP164" s="1"/>
      <c r="EQ164" s="1"/>
      <c r="ER164" s="1"/>
      <c r="ES164" s="1"/>
      <c r="ET164" s="1"/>
      <c r="EU164" s="1"/>
      <c r="EV164" s="1"/>
      <c r="EW164" s="1"/>
      <c r="EX164" s="1"/>
      <c r="EY164" s="1"/>
      <c r="EZ164" s="1"/>
      <c r="FA164" s="1"/>
      <c r="FB164" s="1"/>
      <c r="FC164" s="1"/>
      <c r="FD164" s="1"/>
      <c r="FE164" s="1"/>
      <c r="FF164" s="1"/>
      <c r="FG164" s="1"/>
      <c r="FH164" s="1"/>
      <c r="FI164" s="1"/>
      <c r="FJ164" s="1"/>
      <c r="FK164" s="1"/>
      <c r="FL164" s="1"/>
      <c r="FM164" s="1"/>
      <c r="FN164" s="1"/>
      <c r="FO164" s="1"/>
      <c r="FP164" s="1"/>
      <c r="FQ164" s="1"/>
      <c r="FR164" s="1"/>
      <c r="FS164" s="1"/>
      <c r="FT164" s="1"/>
      <c r="FU164" s="1"/>
      <c r="FV164" s="1"/>
      <c r="FW164" s="1"/>
      <c r="FX164" s="1"/>
      <c r="FY164" s="1"/>
      <c r="FZ164" s="1"/>
      <c r="GA164" s="1"/>
      <c r="GB164" s="1"/>
      <c r="GC164" s="1"/>
      <c r="GD164" s="1"/>
      <c r="GE164" s="1"/>
      <c r="GF164" s="1"/>
      <c r="GG164" s="1"/>
      <c r="GH164" s="1"/>
      <c r="GI164" s="1"/>
      <c r="GJ164" s="1"/>
      <c r="GK164" s="1"/>
      <c r="GL164" s="1"/>
      <c r="GM164" s="1"/>
      <c r="GN164" s="1"/>
      <c r="GO164" s="1"/>
      <c r="GP164" s="1"/>
      <c r="GQ164" s="1"/>
      <c r="GR164" s="1"/>
      <c r="GS164" s="1"/>
      <c r="GT164" s="1"/>
      <c r="GU164" s="1"/>
      <c r="GV164" s="1"/>
      <c r="GW164" s="1"/>
      <c r="GX164" s="1"/>
      <c r="GY164" s="1"/>
      <c r="GZ164" s="1"/>
      <c r="HA164" s="1"/>
      <c r="HB164" s="1"/>
      <c r="HC164" s="1"/>
    </row>
    <row r="165" spans="49:211" s="3" customFormat="1" x14ac:dyDescent="0.25">
      <c r="AW165" s="27"/>
      <c r="AX165" s="27"/>
      <c r="CH165" s="1"/>
      <c r="CI165" s="1"/>
      <c r="CJ165" s="1"/>
      <c r="CK165" s="1"/>
      <c r="CL165" s="1"/>
      <c r="CM165" s="1"/>
      <c r="CN165" s="1"/>
      <c r="CO165" s="1"/>
      <c r="CP165" s="1"/>
      <c r="CQ165" s="1"/>
      <c r="CR165" s="1"/>
      <c r="CS165" s="1"/>
      <c r="CT165" s="1"/>
      <c r="CU165" s="1"/>
      <c r="CV165" s="1"/>
      <c r="CW165" s="1"/>
      <c r="CX165" s="1"/>
      <c r="CY165" s="1"/>
      <c r="CZ165" s="1"/>
      <c r="DA165" s="1"/>
      <c r="DB165" s="1"/>
      <c r="DC165" s="1"/>
      <c r="DD165" s="1"/>
      <c r="DE165" s="1"/>
      <c r="DF165" s="1"/>
      <c r="DG165" s="1"/>
      <c r="DH165" s="1"/>
      <c r="DI165" s="1"/>
      <c r="DJ165" s="1"/>
      <c r="DK165" s="1"/>
      <c r="DL165" s="1"/>
      <c r="DM165" s="1"/>
      <c r="DN165" s="1"/>
      <c r="DO165" s="1"/>
      <c r="DP165" s="1"/>
      <c r="DQ165" s="1"/>
      <c r="DR165" s="1"/>
      <c r="DS165" s="1"/>
      <c r="DT165" s="1"/>
      <c r="DU165" s="1"/>
      <c r="DV165" s="1"/>
      <c r="DW165" s="1"/>
      <c r="DX165" s="1"/>
      <c r="DY165" s="1"/>
      <c r="DZ165" s="1"/>
      <c r="EA165" s="1"/>
      <c r="EB165" s="1"/>
      <c r="EC165" s="1"/>
      <c r="ED165" s="1"/>
      <c r="EE165" s="1"/>
      <c r="EF165" s="1"/>
      <c r="EG165" s="1"/>
      <c r="EH165" s="1"/>
      <c r="EI165" s="1"/>
      <c r="EJ165" s="1"/>
      <c r="EK165" s="1"/>
      <c r="EL165" s="1"/>
      <c r="EM165" s="1"/>
      <c r="EN165" s="1"/>
      <c r="EO165" s="1"/>
      <c r="EP165" s="1"/>
      <c r="EQ165" s="1"/>
      <c r="ER165" s="1"/>
      <c r="ES165" s="1"/>
      <c r="ET165" s="1"/>
      <c r="EU165" s="1"/>
      <c r="EV165" s="1"/>
      <c r="EW165" s="1"/>
      <c r="EX165" s="1"/>
      <c r="EY165" s="1"/>
      <c r="EZ165" s="1"/>
      <c r="FA165" s="1"/>
      <c r="FB165" s="1"/>
      <c r="FC165" s="1"/>
      <c r="FD165" s="1"/>
      <c r="FE165" s="1"/>
      <c r="FF165" s="1"/>
      <c r="FG165" s="1"/>
      <c r="FH165" s="1"/>
      <c r="FI165" s="1"/>
      <c r="FJ165" s="1"/>
      <c r="FK165" s="1"/>
      <c r="FL165" s="1"/>
      <c r="FM165" s="1"/>
      <c r="FN165" s="1"/>
      <c r="FO165" s="1"/>
      <c r="FP165" s="1"/>
      <c r="FQ165" s="1"/>
      <c r="FR165" s="1"/>
      <c r="FS165" s="1"/>
      <c r="FT165" s="1"/>
      <c r="FU165" s="1"/>
      <c r="FV165" s="1"/>
      <c r="FW165" s="1"/>
      <c r="FX165" s="1"/>
      <c r="FY165" s="1"/>
      <c r="FZ165" s="1"/>
      <c r="GA165" s="1"/>
      <c r="GB165" s="1"/>
      <c r="GC165" s="1"/>
      <c r="GD165" s="1"/>
      <c r="GE165" s="1"/>
      <c r="GF165" s="1"/>
      <c r="GG165" s="1"/>
      <c r="GH165" s="1"/>
      <c r="GI165" s="1"/>
      <c r="GJ165" s="1"/>
      <c r="GK165" s="1"/>
      <c r="GL165" s="1"/>
      <c r="GM165" s="1"/>
      <c r="GN165" s="1"/>
      <c r="GO165" s="1"/>
      <c r="GP165" s="1"/>
      <c r="GQ165" s="1"/>
      <c r="GR165" s="1"/>
      <c r="GS165" s="1"/>
      <c r="GT165" s="1"/>
      <c r="GU165" s="1"/>
      <c r="GV165" s="1"/>
      <c r="GW165" s="1"/>
      <c r="GX165" s="1"/>
      <c r="GY165" s="1"/>
      <c r="GZ165" s="1"/>
      <c r="HA165" s="1"/>
      <c r="HB165" s="1"/>
      <c r="HC165" s="1"/>
    </row>
    <row r="166" spans="49:211" s="3" customFormat="1" x14ac:dyDescent="0.25">
      <c r="AW166" s="27"/>
      <c r="AX166" s="27"/>
      <c r="CH166" s="1"/>
      <c r="CI166" s="1"/>
      <c r="CJ166" s="1"/>
      <c r="CK166" s="1"/>
      <c r="CL166" s="1"/>
      <c r="CM166" s="1"/>
      <c r="CN166" s="1"/>
      <c r="CO166" s="1"/>
      <c r="CP166" s="1"/>
      <c r="CQ166" s="1"/>
      <c r="CR166" s="1"/>
      <c r="CS166" s="1"/>
      <c r="CT166" s="1"/>
      <c r="CU166" s="1"/>
      <c r="CV166" s="1"/>
      <c r="CW166" s="1"/>
      <c r="CX166" s="1"/>
      <c r="CY166" s="1"/>
      <c r="CZ166" s="1"/>
      <c r="DA166" s="1"/>
      <c r="DB166" s="1"/>
      <c r="DC166" s="1"/>
      <c r="DD166" s="1"/>
      <c r="DE166" s="1"/>
      <c r="DF166" s="1"/>
      <c r="DG166" s="1"/>
      <c r="DH166" s="1"/>
      <c r="DI166" s="1"/>
      <c r="DJ166" s="1"/>
      <c r="DK166" s="1"/>
      <c r="DL166" s="1"/>
      <c r="DM166" s="1"/>
      <c r="DN166" s="1"/>
      <c r="DO166" s="1"/>
      <c r="DP166" s="1"/>
      <c r="DQ166" s="1"/>
      <c r="DR166" s="1"/>
      <c r="DS166" s="1"/>
      <c r="DT166" s="1"/>
      <c r="DU166" s="1"/>
      <c r="DV166" s="1"/>
      <c r="DW166" s="1"/>
      <c r="DX166" s="1"/>
      <c r="DY166" s="1"/>
      <c r="DZ166" s="1"/>
      <c r="EA166" s="1"/>
      <c r="EB166" s="1"/>
      <c r="EC166" s="1"/>
      <c r="ED166" s="1"/>
      <c r="EE166" s="1"/>
      <c r="EF166" s="1"/>
      <c r="EG166" s="1"/>
      <c r="EH166" s="1"/>
      <c r="EI166" s="1"/>
      <c r="EJ166" s="1"/>
      <c r="EK166" s="1"/>
      <c r="EL166" s="1"/>
      <c r="EM166" s="1"/>
      <c r="EN166" s="1"/>
      <c r="EO166" s="1"/>
      <c r="EP166" s="1"/>
      <c r="EQ166" s="1"/>
      <c r="ER166" s="1"/>
      <c r="ES166" s="1"/>
      <c r="ET166" s="1"/>
      <c r="EU166" s="1"/>
      <c r="EV166" s="1"/>
      <c r="EW166" s="1"/>
      <c r="EX166" s="1"/>
      <c r="EY166" s="1"/>
      <c r="EZ166" s="1"/>
      <c r="FA166" s="1"/>
      <c r="FB166" s="1"/>
      <c r="FC166" s="1"/>
      <c r="FD166" s="1"/>
      <c r="FE166" s="1"/>
      <c r="FF166" s="1"/>
      <c r="FG166" s="1"/>
      <c r="FH166" s="1"/>
      <c r="FI166" s="1"/>
      <c r="FJ166" s="1"/>
      <c r="FK166" s="1"/>
      <c r="FL166" s="1"/>
      <c r="FM166" s="1"/>
      <c r="FN166" s="1"/>
      <c r="FO166" s="1"/>
      <c r="FP166" s="1"/>
      <c r="FQ166" s="1"/>
      <c r="FR166" s="1"/>
      <c r="FS166" s="1"/>
      <c r="FT166" s="1"/>
      <c r="FU166" s="1"/>
      <c r="FV166" s="1"/>
      <c r="FW166" s="1"/>
      <c r="FX166" s="1"/>
      <c r="FY166" s="1"/>
      <c r="FZ166" s="1"/>
      <c r="GA166" s="1"/>
      <c r="GB166" s="1"/>
      <c r="GC166" s="1"/>
      <c r="GD166" s="1"/>
      <c r="GE166" s="1"/>
      <c r="GF166" s="1"/>
      <c r="GG166" s="1"/>
      <c r="GH166" s="1"/>
      <c r="GI166" s="1"/>
      <c r="GJ166" s="1"/>
      <c r="GK166" s="1"/>
      <c r="GL166" s="1"/>
      <c r="GM166" s="1"/>
      <c r="GN166" s="1"/>
      <c r="GO166" s="1"/>
      <c r="GP166" s="1"/>
      <c r="GQ166" s="1"/>
      <c r="GR166" s="1"/>
      <c r="GS166" s="1"/>
      <c r="GT166" s="1"/>
      <c r="GU166" s="1"/>
      <c r="GV166" s="1"/>
      <c r="GW166" s="1"/>
      <c r="GX166" s="1"/>
      <c r="GY166" s="1"/>
      <c r="GZ166" s="1"/>
      <c r="HA166" s="1"/>
      <c r="HB166" s="1"/>
      <c r="HC166" s="1"/>
    </row>
    <row r="167" spans="49:211" s="3" customFormat="1" x14ac:dyDescent="0.25">
      <c r="AW167" s="27"/>
      <c r="AX167" s="27"/>
      <c r="CH167" s="1"/>
      <c r="CI167" s="1"/>
      <c r="CJ167" s="1"/>
      <c r="CK167" s="1"/>
      <c r="CL167" s="1"/>
      <c r="CM167" s="1"/>
      <c r="CN167" s="1"/>
      <c r="CO167" s="1"/>
      <c r="CP167" s="1"/>
      <c r="CQ167" s="1"/>
      <c r="CR167" s="1"/>
      <c r="CS167" s="1"/>
      <c r="CT167" s="1"/>
      <c r="CU167" s="1"/>
      <c r="CV167" s="1"/>
      <c r="CW167" s="1"/>
      <c r="CX167" s="1"/>
      <c r="CY167" s="1"/>
      <c r="CZ167" s="1"/>
      <c r="DA167" s="1"/>
      <c r="DB167" s="1"/>
      <c r="DC167" s="1"/>
      <c r="DD167" s="1"/>
      <c r="DE167" s="1"/>
      <c r="DF167" s="1"/>
      <c r="DG167" s="1"/>
      <c r="DH167" s="1"/>
      <c r="DI167" s="1"/>
      <c r="DJ167" s="1"/>
      <c r="DK167" s="1"/>
      <c r="DL167" s="1"/>
      <c r="DM167" s="1"/>
      <c r="DN167" s="1"/>
      <c r="DO167" s="1"/>
      <c r="DP167" s="1"/>
      <c r="DQ167" s="1"/>
      <c r="DR167" s="1"/>
      <c r="DS167" s="1"/>
      <c r="DT167" s="1"/>
      <c r="DU167" s="1"/>
      <c r="DV167" s="1"/>
      <c r="DW167" s="1"/>
      <c r="DX167" s="1"/>
      <c r="DY167" s="1"/>
      <c r="DZ167" s="1"/>
      <c r="EA167" s="1"/>
      <c r="EB167" s="1"/>
      <c r="EC167" s="1"/>
      <c r="ED167" s="1"/>
      <c r="EE167" s="1"/>
      <c r="EF167" s="1"/>
      <c r="EG167" s="1"/>
      <c r="EH167" s="1"/>
      <c r="EI167" s="1"/>
      <c r="EJ167" s="1"/>
      <c r="EK167" s="1"/>
      <c r="EL167" s="1"/>
      <c r="EM167" s="1"/>
      <c r="EN167" s="1"/>
      <c r="EO167" s="1"/>
      <c r="EP167" s="1"/>
      <c r="EQ167" s="1"/>
      <c r="ER167" s="1"/>
      <c r="ES167" s="1"/>
      <c r="ET167" s="1"/>
      <c r="EU167" s="1"/>
      <c r="EV167" s="1"/>
      <c r="EW167" s="1"/>
      <c r="EX167" s="1"/>
      <c r="EY167" s="1"/>
      <c r="EZ167" s="1"/>
      <c r="FA167" s="1"/>
      <c r="FB167" s="1"/>
      <c r="FC167" s="1"/>
      <c r="FD167" s="1"/>
      <c r="FE167" s="1"/>
      <c r="FF167" s="1"/>
      <c r="FG167" s="1"/>
      <c r="FH167" s="1"/>
      <c r="FI167" s="1"/>
      <c r="FJ167" s="1"/>
      <c r="FK167" s="1"/>
      <c r="FL167" s="1"/>
      <c r="FM167" s="1"/>
      <c r="FN167" s="1"/>
      <c r="FO167" s="1"/>
      <c r="FP167" s="1"/>
      <c r="FQ167" s="1"/>
      <c r="FR167" s="1"/>
      <c r="FS167" s="1"/>
      <c r="FT167" s="1"/>
      <c r="FU167" s="1"/>
      <c r="FV167" s="1"/>
      <c r="FW167" s="1"/>
      <c r="FX167" s="1"/>
      <c r="FY167" s="1"/>
      <c r="FZ167" s="1"/>
      <c r="GA167" s="1"/>
      <c r="GB167" s="1"/>
      <c r="GC167" s="1"/>
      <c r="GD167" s="1"/>
      <c r="GE167" s="1"/>
      <c r="GF167" s="1"/>
      <c r="GG167" s="1"/>
      <c r="GH167" s="1"/>
      <c r="GI167" s="1"/>
      <c r="GJ167" s="1"/>
      <c r="GK167" s="1"/>
      <c r="GL167" s="1"/>
      <c r="GM167" s="1"/>
      <c r="GN167" s="1"/>
      <c r="GO167" s="1"/>
      <c r="GP167" s="1"/>
      <c r="GQ167" s="1"/>
      <c r="GR167" s="1"/>
      <c r="GS167" s="1"/>
      <c r="GT167" s="1"/>
      <c r="GU167" s="1"/>
      <c r="GV167" s="1"/>
      <c r="GW167" s="1"/>
      <c r="GX167" s="1"/>
      <c r="GY167" s="1"/>
      <c r="GZ167" s="1"/>
      <c r="HA167" s="1"/>
      <c r="HB167" s="1"/>
      <c r="HC167" s="1"/>
    </row>
    <row r="168" spans="49:211" s="3" customFormat="1" x14ac:dyDescent="0.25">
      <c r="AW168" s="27"/>
      <c r="AX168" s="27"/>
      <c r="CH168" s="1"/>
      <c r="CI168" s="1"/>
      <c r="CJ168" s="1"/>
      <c r="CK168" s="1"/>
      <c r="CL168" s="1"/>
      <c r="CM168" s="1"/>
      <c r="CN168" s="1"/>
      <c r="CO168" s="1"/>
      <c r="CP168" s="1"/>
      <c r="CQ168" s="1"/>
      <c r="CR168" s="1"/>
      <c r="CS168" s="1"/>
      <c r="CT168" s="1"/>
      <c r="CU168" s="1"/>
      <c r="CV168" s="1"/>
      <c r="CW168" s="1"/>
      <c r="CX168" s="1"/>
      <c r="CY168" s="1"/>
      <c r="CZ168" s="1"/>
      <c r="DA168" s="1"/>
      <c r="DB168" s="1"/>
      <c r="DC168" s="1"/>
      <c r="DD168" s="1"/>
      <c r="DE168" s="1"/>
      <c r="DF168" s="1"/>
      <c r="DG168" s="1"/>
      <c r="DH168" s="1"/>
      <c r="DI168" s="1"/>
      <c r="DJ168" s="1"/>
      <c r="DK168" s="1"/>
      <c r="DL168" s="1"/>
      <c r="DM168" s="1"/>
      <c r="DN168" s="1"/>
      <c r="DO168" s="1"/>
      <c r="DP168" s="1"/>
      <c r="DQ168" s="1"/>
      <c r="DR168" s="1"/>
      <c r="DS168" s="1"/>
      <c r="DT168" s="1"/>
      <c r="DU168" s="1"/>
      <c r="DV168" s="1"/>
      <c r="DW168" s="1"/>
      <c r="DX168" s="1"/>
      <c r="DY168" s="1"/>
      <c r="DZ168" s="1"/>
      <c r="EA168" s="1"/>
      <c r="EB168" s="1"/>
      <c r="EC168" s="1"/>
      <c r="ED168" s="1"/>
      <c r="EE168" s="1"/>
      <c r="EF168" s="1"/>
      <c r="EG168" s="1"/>
      <c r="EH168" s="1"/>
      <c r="EI168" s="1"/>
      <c r="EJ168" s="1"/>
      <c r="EK168" s="1"/>
      <c r="EL168" s="1"/>
      <c r="EM168" s="1"/>
      <c r="EN168" s="1"/>
      <c r="EO168" s="1"/>
      <c r="EP168" s="1"/>
      <c r="EQ168" s="1"/>
      <c r="ER168" s="1"/>
      <c r="ES168" s="1"/>
      <c r="ET168" s="1"/>
      <c r="EU168" s="1"/>
      <c r="EV168" s="1"/>
      <c r="EW168" s="1"/>
      <c r="EX168" s="1"/>
      <c r="EY168" s="1"/>
      <c r="EZ168" s="1"/>
      <c r="FA168" s="1"/>
      <c r="FB168" s="1"/>
      <c r="FC168" s="1"/>
      <c r="FD168" s="1"/>
      <c r="FE168" s="1"/>
      <c r="FF168" s="1"/>
      <c r="FG168" s="1"/>
      <c r="FH168" s="1"/>
      <c r="FI168" s="1"/>
      <c r="FJ168" s="1"/>
      <c r="FK168" s="1"/>
      <c r="FL168" s="1"/>
      <c r="FM168" s="1"/>
      <c r="FN168" s="1"/>
      <c r="FO168" s="1"/>
      <c r="FP168" s="1"/>
      <c r="FQ168" s="1"/>
      <c r="FR168" s="1"/>
      <c r="FS168" s="1"/>
      <c r="FT168" s="1"/>
      <c r="FU168" s="1"/>
      <c r="FV168" s="1"/>
      <c r="FW168" s="1"/>
      <c r="FX168" s="1"/>
      <c r="FY168" s="1"/>
      <c r="FZ168" s="1"/>
      <c r="GA168" s="1"/>
      <c r="GB168" s="1"/>
      <c r="GC168" s="1"/>
      <c r="GD168" s="1"/>
      <c r="GE168" s="1"/>
      <c r="GF168" s="1"/>
      <c r="GG168" s="1"/>
      <c r="GH168" s="1"/>
      <c r="GI168" s="1"/>
      <c r="GJ168" s="1"/>
      <c r="GK168" s="1"/>
      <c r="GL168" s="1"/>
      <c r="GM168" s="1"/>
      <c r="GN168" s="1"/>
      <c r="GO168" s="1"/>
      <c r="GP168" s="1"/>
      <c r="GQ168" s="1"/>
      <c r="GR168" s="1"/>
      <c r="GS168" s="1"/>
      <c r="GT168" s="1"/>
      <c r="GU168" s="1"/>
      <c r="GV168" s="1"/>
      <c r="GW168" s="1"/>
      <c r="GX168" s="1"/>
      <c r="GY168" s="1"/>
      <c r="GZ168" s="1"/>
      <c r="HA168" s="1"/>
      <c r="HB168" s="1"/>
      <c r="HC168" s="1"/>
    </row>
    <row r="169" spans="49:211" s="3" customFormat="1" x14ac:dyDescent="0.25">
      <c r="AW169" s="27"/>
      <c r="AX169" s="27"/>
      <c r="CH169" s="1"/>
      <c r="CI169" s="1"/>
      <c r="CJ169" s="1"/>
      <c r="CK169" s="1"/>
      <c r="CL169" s="1"/>
      <c r="CM169" s="1"/>
      <c r="CN169" s="1"/>
      <c r="CO169" s="1"/>
      <c r="CP169" s="1"/>
      <c r="CQ169" s="1"/>
      <c r="CR169" s="1"/>
      <c r="CS169" s="1"/>
      <c r="CT169" s="1"/>
      <c r="CU169" s="1"/>
      <c r="CV169" s="1"/>
      <c r="CW169" s="1"/>
      <c r="CX169" s="1"/>
      <c r="CY169" s="1"/>
      <c r="CZ169" s="1"/>
      <c r="DA169" s="1"/>
      <c r="DB169" s="1"/>
      <c r="DC169" s="1"/>
      <c r="DD169" s="1"/>
      <c r="DE169" s="1"/>
      <c r="DF169" s="1"/>
      <c r="DG169" s="1"/>
      <c r="DH169" s="1"/>
      <c r="DI169" s="1"/>
      <c r="DJ169" s="1"/>
      <c r="DK169" s="1"/>
      <c r="DL169" s="1"/>
      <c r="DM169" s="1"/>
      <c r="DN169" s="1"/>
      <c r="DO169" s="1"/>
      <c r="DP169" s="1"/>
      <c r="DQ169" s="1"/>
      <c r="DR169" s="1"/>
      <c r="DS169" s="1"/>
      <c r="DT169" s="1"/>
      <c r="DU169" s="1"/>
      <c r="DV169" s="1"/>
      <c r="DW169" s="1"/>
      <c r="DX169" s="1"/>
      <c r="DY169" s="1"/>
      <c r="DZ169" s="1"/>
      <c r="EA169" s="1"/>
      <c r="EB169" s="1"/>
      <c r="EC169" s="1"/>
      <c r="ED169" s="1"/>
      <c r="EE169" s="1"/>
      <c r="EF169" s="1"/>
      <c r="EG169" s="1"/>
      <c r="EH169" s="1"/>
      <c r="EI169" s="1"/>
      <c r="EJ169" s="1"/>
      <c r="EK169" s="1"/>
      <c r="EL169" s="1"/>
      <c r="EM169" s="1"/>
      <c r="EN169" s="1"/>
      <c r="EO169" s="1"/>
      <c r="EP169" s="1"/>
      <c r="EQ169" s="1"/>
      <c r="ER169" s="1"/>
      <c r="ES169" s="1"/>
      <c r="ET169" s="1"/>
      <c r="EU169" s="1"/>
      <c r="EV169" s="1"/>
      <c r="EW169" s="1"/>
      <c r="EX169" s="1"/>
      <c r="EY169" s="1"/>
      <c r="EZ169" s="1"/>
      <c r="FA169" s="1"/>
      <c r="FB169" s="1"/>
      <c r="FC169" s="1"/>
      <c r="FD169" s="1"/>
      <c r="FE169" s="1"/>
      <c r="FF169" s="1"/>
      <c r="FG169" s="1"/>
      <c r="FH169" s="1"/>
      <c r="FI169" s="1"/>
      <c r="FJ169" s="1"/>
      <c r="FK169" s="1"/>
      <c r="FL169" s="1"/>
      <c r="FM169" s="1"/>
      <c r="FN169" s="1"/>
      <c r="FO169" s="1"/>
      <c r="FP169" s="1"/>
      <c r="FQ169" s="1"/>
      <c r="FR169" s="1"/>
      <c r="FS169" s="1"/>
      <c r="FT169" s="1"/>
      <c r="FU169" s="1"/>
      <c r="FV169" s="1"/>
      <c r="FW169" s="1"/>
      <c r="FX169" s="1"/>
      <c r="FY169" s="1"/>
      <c r="FZ169" s="1"/>
      <c r="GA169" s="1"/>
      <c r="GB169" s="1"/>
      <c r="GC169" s="1"/>
      <c r="GD169" s="1"/>
      <c r="GE169" s="1"/>
      <c r="GF169" s="1"/>
      <c r="GG169" s="1"/>
      <c r="GH169" s="1"/>
      <c r="GI169" s="1"/>
      <c r="GJ169" s="1"/>
      <c r="GK169" s="1"/>
      <c r="GL169" s="1"/>
      <c r="GM169" s="1"/>
      <c r="GN169" s="1"/>
      <c r="GO169" s="1"/>
      <c r="GP169" s="1"/>
      <c r="GQ169" s="1"/>
      <c r="GR169" s="1"/>
      <c r="GS169" s="1"/>
      <c r="GT169" s="1"/>
      <c r="GU169" s="1"/>
      <c r="GV169" s="1"/>
      <c r="GW169" s="1"/>
      <c r="GX169" s="1"/>
      <c r="GY169" s="1"/>
      <c r="GZ169" s="1"/>
      <c r="HA169" s="1"/>
      <c r="HB169" s="1"/>
      <c r="HC169" s="1"/>
    </row>
    <row r="170" spans="49:211" s="3" customFormat="1" x14ac:dyDescent="0.25">
      <c r="AW170" s="27"/>
      <c r="AX170" s="27"/>
      <c r="CH170" s="1"/>
      <c r="CI170" s="1"/>
      <c r="CJ170" s="1"/>
      <c r="CK170" s="1"/>
      <c r="CL170" s="1"/>
      <c r="CM170" s="1"/>
      <c r="CN170" s="1"/>
      <c r="CO170" s="1"/>
      <c r="CP170" s="1"/>
      <c r="CQ170" s="1"/>
      <c r="CR170" s="1"/>
      <c r="CS170" s="1"/>
      <c r="CT170" s="1"/>
      <c r="CU170" s="1"/>
      <c r="CV170" s="1"/>
      <c r="CW170" s="1"/>
      <c r="CX170" s="1"/>
      <c r="CY170" s="1"/>
      <c r="CZ170" s="1"/>
      <c r="DA170" s="1"/>
      <c r="DB170" s="1"/>
      <c r="DC170" s="1"/>
      <c r="DD170" s="1"/>
      <c r="DE170" s="1"/>
      <c r="DF170" s="1"/>
      <c r="DG170" s="1"/>
      <c r="DH170" s="1"/>
      <c r="DI170" s="1"/>
      <c r="DJ170" s="1"/>
      <c r="DK170" s="1"/>
      <c r="DL170" s="1"/>
      <c r="DM170" s="1"/>
      <c r="DN170" s="1"/>
      <c r="DO170" s="1"/>
      <c r="DP170" s="1"/>
      <c r="DQ170" s="1"/>
      <c r="DR170" s="1"/>
      <c r="DS170" s="1"/>
      <c r="DT170" s="1"/>
      <c r="DU170" s="1"/>
      <c r="DV170" s="1"/>
      <c r="DW170" s="1"/>
      <c r="DX170" s="1"/>
      <c r="DY170" s="1"/>
      <c r="DZ170" s="1"/>
      <c r="EA170" s="1"/>
      <c r="EB170" s="1"/>
      <c r="EC170" s="1"/>
      <c r="ED170" s="1"/>
      <c r="EE170" s="1"/>
      <c r="EF170" s="1"/>
      <c r="EG170" s="1"/>
      <c r="EH170" s="1"/>
      <c r="EI170" s="1"/>
      <c r="EJ170" s="1"/>
      <c r="EK170" s="1"/>
      <c r="EL170" s="1"/>
      <c r="EM170" s="1"/>
      <c r="EN170" s="1"/>
      <c r="EO170" s="1"/>
      <c r="EP170" s="1"/>
      <c r="EQ170" s="1"/>
      <c r="ER170" s="1"/>
      <c r="ES170" s="1"/>
      <c r="ET170" s="1"/>
      <c r="EU170" s="1"/>
      <c r="EV170" s="1"/>
      <c r="EW170" s="1"/>
      <c r="EX170" s="1"/>
      <c r="EY170" s="1"/>
      <c r="EZ170" s="1"/>
      <c r="FA170" s="1"/>
      <c r="FB170" s="1"/>
      <c r="FC170" s="1"/>
      <c r="FD170" s="1"/>
      <c r="FE170" s="1"/>
      <c r="FF170" s="1"/>
      <c r="FG170" s="1"/>
      <c r="FH170" s="1"/>
      <c r="FI170" s="1"/>
      <c r="FJ170" s="1"/>
      <c r="FK170" s="1"/>
      <c r="FL170" s="1"/>
      <c r="FM170" s="1"/>
      <c r="FN170" s="1"/>
      <c r="FO170" s="1"/>
      <c r="FP170" s="1"/>
      <c r="FQ170" s="1"/>
      <c r="FR170" s="1"/>
      <c r="FS170" s="1"/>
      <c r="FT170" s="1"/>
      <c r="FU170" s="1"/>
      <c r="FV170" s="1"/>
      <c r="FW170" s="1"/>
      <c r="FX170" s="1"/>
      <c r="FY170" s="1"/>
      <c r="FZ170" s="1"/>
      <c r="GA170" s="1"/>
      <c r="GB170" s="1"/>
      <c r="GC170" s="1"/>
      <c r="GD170" s="1"/>
      <c r="GE170" s="1"/>
      <c r="GF170" s="1"/>
      <c r="GG170" s="1"/>
      <c r="GH170" s="1"/>
      <c r="GI170" s="1"/>
      <c r="GJ170" s="1"/>
      <c r="GK170" s="1"/>
      <c r="GL170" s="1"/>
      <c r="GM170" s="1"/>
      <c r="GN170" s="1"/>
      <c r="GO170" s="1"/>
      <c r="GP170" s="1"/>
      <c r="GQ170" s="1"/>
      <c r="GR170" s="1"/>
      <c r="GS170" s="1"/>
      <c r="GT170" s="1"/>
      <c r="GU170" s="1"/>
      <c r="GV170" s="1"/>
      <c r="GW170" s="1"/>
      <c r="GX170" s="1"/>
      <c r="GY170" s="1"/>
      <c r="GZ170" s="1"/>
      <c r="HA170" s="1"/>
      <c r="HB170" s="1"/>
      <c r="HC170" s="1"/>
    </row>
    <row r="171" spans="49:211" s="3" customFormat="1" x14ac:dyDescent="0.25">
      <c r="AW171" s="27"/>
      <c r="AX171" s="27"/>
      <c r="CH171" s="1"/>
      <c r="CI171" s="1"/>
      <c r="CJ171" s="1"/>
      <c r="CK171" s="1"/>
      <c r="CL171" s="1"/>
      <c r="CM171" s="1"/>
      <c r="CN171" s="1"/>
      <c r="CO171" s="1"/>
      <c r="CP171" s="1"/>
      <c r="CQ171" s="1"/>
      <c r="CR171" s="1"/>
      <c r="CS171" s="1"/>
      <c r="CT171" s="1"/>
      <c r="CU171" s="1"/>
      <c r="CV171" s="1"/>
      <c r="CW171" s="1"/>
      <c r="CX171" s="1"/>
      <c r="CY171" s="1"/>
      <c r="CZ171" s="1"/>
      <c r="DA171" s="1"/>
      <c r="DB171" s="1"/>
      <c r="DC171" s="1"/>
      <c r="DD171" s="1"/>
      <c r="DE171" s="1"/>
      <c r="DF171" s="1"/>
      <c r="DG171" s="1"/>
      <c r="DH171" s="1"/>
      <c r="DI171" s="1"/>
      <c r="DJ171" s="1"/>
      <c r="DK171" s="1"/>
      <c r="DL171" s="1"/>
      <c r="DM171" s="1"/>
      <c r="DN171" s="1"/>
      <c r="DO171" s="1"/>
      <c r="DP171" s="1"/>
      <c r="DQ171" s="1"/>
      <c r="DR171" s="1"/>
      <c r="DS171" s="1"/>
      <c r="DT171" s="1"/>
      <c r="DU171" s="1"/>
      <c r="DV171" s="1"/>
      <c r="DW171" s="1"/>
      <c r="DX171" s="1"/>
      <c r="DY171" s="1"/>
      <c r="DZ171" s="1"/>
      <c r="EA171" s="1"/>
      <c r="EB171" s="1"/>
      <c r="EC171" s="1"/>
      <c r="ED171" s="1"/>
      <c r="EE171" s="1"/>
      <c r="EF171" s="1"/>
      <c r="EG171" s="1"/>
      <c r="EH171" s="1"/>
      <c r="EI171" s="1"/>
      <c r="EJ171" s="1"/>
      <c r="EK171" s="1"/>
      <c r="EL171" s="1"/>
      <c r="EM171" s="1"/>
      <c r="EN171" s="1"/>
      <c r="EO171" s="1"/>
      <c r="EP171" s="1"/>
      <c r="EQ171" s="1"/>
      <c r="ER171" s="1"/>
      <c r="ES171" s="1"/>
      <c r="ET171" s="1"/>
      <c r="EU171" s="1"/>
      <c r="EV171" s="1"/>
      <c r="EW171" s="1"/>
      <c r="EX171" s="1"/>
      <c r="EY171" s="1"/>
      <c r="EZ171" s="1"/>
      <c r="FA171" s="1"/>
      <c r="FB171" s="1"/>
      <c r="FC171" s="1"/>
      <c r="FD171" s="1"/>
      <c r="FE171" s="1"/>
      <c r="FF171" s="1"/>
      <c r="FG171" s="1"/>
      <c r="FH171" s="1"/>
      <c r="FI171" s="1"/>
      <c r="FJ171" s="1"/>
      <c r="FK171" s="1"/>
      <c r="FL171" s="1"/>
      <c r="FM171" s="1"/>
      <c r="FN171" s="1"/>
      <c r="FO171" s="1"/>
      <c r="FP171" s="1"/>
      <c r="FQ171" s="1"/>
      <c r="FR171" s="1"/>
      <c r="FS171" s="1"/>
      <c r="FT171" s="1"/>
      <c r="FU171" s="1"/>
      <c r="FV171" s="1"/>
      <c r="FW171" s="1"/>
      <c r="FX171" s="1"/>
      <c r="FY171" s="1"/>
      <c r="FZ171" s="1"/>
      <c r="GA171" s="1"/>
      <c r="GB171" s="1"/>
      <c r="GC171" s="1"/>
      <c r="GD171" s="1"/>
      <c r="GE171" s="1"/>
      <c r="GF171" s="1"/>
      <c r="GG171" s="1"/>
      <c r="GH171" s="1"/>
      <c r="GI171" s="1"/>
      <c r="GJ171" s="1"/>
      <c r="GK171" s="1"/>
      <c r="GL171" s="1"/>
      <c r="GM171" s="1"/>
      <c r="GN171" s="1"/>
      <c r="GO171" s="1"/>
      <c r="GP171" s="1"/>
      <c r="GQ171" s="1"/>
      <c r="GR171" s="1"/>
      <c r="GS171" s="1"/>
      <c r="GT171" s="1"/>
      <c r="GU171" s="1"/>
      <c r="GV171" s="1"/>
      <c r="GW171" s="1"/>
      <c r="GX171" s="1"/>
      <c r="GY171" s="1"/>
      <c r="GZ171" s="1"/>
      <c r="HA171" s="1"/>
      <c r="HB171" s="1"/>
      <c r="HC171" s="1"/>
    </row>
    <row r="172" spans="49:211" s="3" customFormat="1" x14ac:dyDescent="0.25">
      <c r="AW172" s="27"/>
      <c r="AX172" s="27"/>
      <c r="CH172" s="1"/>
      <c r="CI172" s="1"/>
      <c r="CJ172" s="1"/>
      <c r="CK172" s="1"/>
      <c r="CL172" s="1"/>
      <c r="CM172" s="1"/>
      <c r="CN172" s="1"/>
      <c r="CO172" s="1"/>
      <c r="CP172" s="1"/>
      <c r="CQ172" s="1"/>
      <c r="CR172" s="1"/>
      <c r="CS172" s="1"/>
      <c r="CT172" s="1"/>
      <c r="CU172" s="1"/>
      <c r="CV172" s="1"/>
      <c r="CW172" s="1"/>
      <c r="CX172" s="1"/>
      <c r="CY172" s="1"/>
      <c r="CZ172" s="1"/>
      <c r="DA172" s="1"/>
      <c r="DB172" s="1"/>
      <c r="DC172" s="1"/>
      <c r="DD172" s="1"/>
      <c r="DE172" s="1"/>
      <c r="DF172" s="1"/>
      <c r="DG172" s="1"/>
      <c r="DH172" s="1"/>
      <c r="DI172" s="1"/>
      <c r="DJ172" s="1"/>
      <c r="DK172" s="1"/>
      <c r="DL172" s="1"/>
      <c r="DM172" s="1"/>
      <c r="DN172" s="1"/>
      <c r="DO172" s="1"/>
      <c r="DP172" s="1"/>
      <c r="DQ172" s="1"/>
      <c r="DR172" s="1"/>
      <c r="DS172" s="1"/>
      <c r="DT172" s="1"/>
      <c r="DU172" s="1"/>
      <c r="DV172" s="1"/>
      <c r="DW172" s="1"/>
      <c r="DX172" s="1"/>
      <c r="DY172" s="1"/>
      <c r="DZ172" s="1"/>
      <c r="EA172" s="1"/>
      <c r="EB172" s="1"/>
      <c r="EC172" s="1"/>
      <c r="ED172" s="1"/>
      <c r="EE172" s="1"/>
      <c r="EF172" s="1"/>
      <c r="EG172" s="1"/>
      <c r="EH172" s="1"/>
      <c r="EI172" s="1"/>
      <c r="EJ172" s="1"/>
      <c r="EK172" s="1"/>
      <c r="EL172" s="1"/>
      <c r="EM172" s="1"/>
      <c r="EN172" s="1"/>
      <c r="EO172" s="1"/>
      <c r="EP172" s="1"/>
      <c r="EQ172" s="1"/>
      <c r="ER172" s="1"/>
      <c r="ES172" s="1"/>
      <c r="ET172" s="1"/>
      <c r="EU172" s="1"/>
      <c r="EV172" s="1"/>
      <c r="EW172" s="1"/>
      <c r="EX172" s="1"/>
      <c r="EY172" s="1"/>
      <c r="EZ172" s="1"/>
      <c r="FA172" s="1"/>
      <c r="FB172" s="1"/>
      <c r="FC172" s="1"/>
      <c r="FD172" s="1"/>
      <c r="FE172" s="1"/>
      <c r="FF172" s="1"/>
      <c r="FG172" s="1"/>
      <c r="FH172" s="1"/>
      <c r="FI172" s="1"/>
      <c r="FJ172" s="1"/>
      <c r="FK172" s="1"/>
      <c r="FL172" s="1"/>
      <c r="FM172" s="1"/>
      <c r="FN172" s="1"/>
      <c r="FO172" s="1"/>
      <c r="FP172" s="1"/>
      <c r="FQ172" s="1"/>
      <c r="FR172" s="1"/>
      <c r="FS172" s="1"/>
      <c r="FT172" s="1"/>
      <c r="FU172" s="1"/>
      <c r="FV172" s="1"/>
      <c r="FW172" s="1"/>
      <c r="FX172" s="1"/>
      <c r="FY172" s="1"/>
      <c r="FZ172" s="1"/>
      <c r="GA172" s="1"/>
      <c r="GB172" s="1"/>
      <c r="GC172" s="1"/>
      <c r="GD172" s="1"/>
      <c r="GE172" s="1"/>
      <c r="GF172" s="1"/>
      <c r="GG172" s="1"/>
      <c r="GH172" s="1"/>
      <c r="GI172" s="1"/>
      <c r="GJ172" s="1"/>
      <c r="GK172" s="1"/>
      <c r="GL172" s="1"/>
      <c r="GM172" s="1"/>
      <c r="GN172" s="1"/>
      <c r="GO172" s="1"/>
      <c r="GP172" s="1"/>
      <c r="GQ172" s="1"/>
      <c r="GR172" s="1"/>
      <c r="GS172" s="1"/>
      <c r="GT172" s="1"/>
      <c r="GU172" s="1"/>
      <c r="GV172" s="1"/>
      <c r="GW172" s="1"/>
      <c r="GX172" s="1"/>
      <c r="GY172" s="1"/>
      <c r="GZ172" s="1"/>
      <c r="HA172" s="1"/>
      <c r="HB172" s="1"/>
      <c r="HC172" s="1"/>
    </row>
    <row r="173" spans="49:211" s="3" customFormat="1" x14ac:dyDescent="0.25">
      <c r="AW173" s="27"/>
      <c r="AX173" s="27"/>
      <c r="CH173" s="1"/>
      <c r="CI173" s="1"/>
      <c r="CJ173" s="1"/>
      <c r="CK173" s="1"/>
      <c r="CL173" s="1"/>
      <c r="CM173" s="1"/>
      <c r="CN173" s="1"/>
      <c r="CO173" s="1"/>
      <c r="CP173" s="1"/>
      <c r="CQ173" s="1"/>
      <c r="CR173" s="1"/>
      <c r="CS173" s="1"/>
      <c r="CT173" s="1"/>
      <c r="CU173" s="1"/>
      <c r="CV173" s="1"/>
      <c r="CW173" s="1"/>
      <c r="CX173" s="1"/>
      <c r="CY173" s="1"/>
      <c r="CZ173" s="1"/>
      <c r="DA173" s="1"/>
      <c r="DB173" s="1"/>
      <c r="DC173" s="1"/>
      <c r="DD173" s="1"/>
      <c r="DE173" s="1"/>
      <c r="DF173" s="1"/>
      <c r="DG173" s="1"/>
      <c r="DH173" s="1"/>
      <c r="DI173" s="1"/>
      <c r="DJ173" s="1"/>
      <c r="DK173" s="1"/>
      <c r="DL173" s="1"/>
      <c r="DM173" s="1"/>
      <c r="DN173" s="1"/>
      <c r="DO173" s="1"/>
      <c r="DP173" s="1"/>
      <c r="DQ173" s="1"/>
      <c r="DR173" s="1"/>
      <c r="DS173" s="1"/>
      <c r="DT173" s="1"/>
      <c r="DU173" s="1"/>
      <c r="DV173" s="1"/>
      <c r="DW173" s="1"/>
      <c r="DX173" s="1"/>
      <c r="DY173" s="1"/>
      <c r="DZ173" s="1"/>
      <c r="EA173" s="1"/>
      <c r="EB173" s="1"/>
      <c r="EC173" s="1"/>
      <c r="ED173" s="1"/>
      <c r="EE173" s="1"/>
      <c r="EF173" s="1"/>
      <c r="EG173" s="1"/>
      <c r="EH173" s="1"/>
      <c r="EI173" s="1"/>
      <c r="EJ173" s="1"/>
      <c r="EK173" s="1"/>
      <c r="EL173" s="1"/>
      <c r="EM173" s="1"/>
      <c r="EN173" s="1"/>
      <c r="EO173" s="1"/>
      <c r="EP173" s="1"/>
      <c r="EQ173" s="1"/>
      <c r="ER173" s="1"/>
      <c r="ES173" s="1"/>
      <c r="ET173" s="1"/>
      <c r="EU173" s="1"/>
      <c r="EV173" s="1"/>
      <c r="EW173" s="1"/>
      <c r="EX173" s="1"/>
      <c r="EY173" s="1"/>
      <c r="EZ173" s="1"/>
      <c r="FA173" s="1"/>
      <c r="FB173" s="1"/>
      <c r="FC173" s="1"/>
      <c r="FD173" s="1"/>
      <c r="FE173" s="1"/>
      <c r="FF173" s="1"/>
      <c r="FG173" s="1"/>
      <c r="FH173" s="1"/>
      <c r="FI173" s="1"/>
      <c r="FJ173" s="1"/>
      <c r="FK173" s="1"/>
      <c r="FL173" s="1"/>
      <c r="FM173" s="1"/>
      <c r="FN173" s="1"/>
      <c r="FO173" s="1"/>
      <c r="FP173" s="1"/>
      <c r="FQ173" s="1"/>
      <c r="FR173" s="1"/>
      <c r="FS173" s="1"/>
      <c r="FT173" s="1"/>
      <c r="FU173" s="1"/>
      <c r="FV173" s="1"/>
      <c r="FW173" s="1"/>
      <c r="FX173" s="1"/>
      <c r="FY173" s="1"/>
      <c r="FZ173" s="1"/>
      <c r="GA173" s="1"/>
      <c r="GB173" s="1"/>
      <c r="GC173" s="1"/>
      <c r="GD173" s="1"/>
      <c r="GE173" s="1"/>
      <c r="GF173" s="1"/>
      <c r="GG173" s="1"/>
      <c r="GH173" s="1"/>
      <c r="GI173" s="1"/>
      <c r="GJ173" s="1"/>
      <c r="GK173" s="1"/>
      <c r="GL173" s="1"/>
      <c r="GM173" s="1"/>
      <c r="GN173" s="1"/>
      <c r="GO173" s="1"/>
      <c r="GP173" s="1"/>
      <c r="GQ173" s="1"/>
      <c r="GR173" s="1"/>
      <c r="GS173" s="1"/>
      <c r="GT173" s="1"/>
      <c r="GU173" s="1"/>
      <c r="GV173" s="1"/>
      <c r="GW173" s="1"/>
      <c r="GX173" s="1"/>
      <c r="GY173" s="1"/>
      <c r="GZ173" s="1"/>
      <c r="HA173" s="1"/>
      <c r="HB173" s="1"/>
      <c r="HC173" s="1"/>
    </row>
    <row r="174" spans="49:211" s="3" customFormat="1" x14ac:dyDescent="0.25">
      <c r="AW174" s="27"/>
      <c r="AX174" s="27"/>
      <c r="CH174" s="1"/>
      <c r="CI174" s="1"/>
      <c r="CJ174" s="1"/>
      <c r="CK174" s="1"/>
      <c r="CL174" s="1"/>
      <c r="CM174" s="1"/>
      <c r="CN174" s="1"/>
      <c r="CO174" s="1"/>
      <c r="CP174" s="1"/>
      <c r="CQ174" s="1"/>
      <c r="CR174" s="1"/>
      <c r="CS174" s="1"/>
      <c r="CT174" s="1"/>
      <c r="CU174" s="1"/>
      <c r="CV174" s="1"/>
      <c r="CW174" s="1"/>
      <c r="CX174" s="1"/>
      <c r="CY174" s="1"/>
      <c r="CZ174" s="1"/>
      <c r="DA174" s="1"/>
      <c r="DB174" s="1"/>
      <c r="DC174" s="1"/>
      <c r="DD174" s="1"/>
      <c r="DE174" s="1"/>
      <c r="DF174" s="1"/>
      <c r="DG174" s="1"/>
      <c r="DH174" s="1"/>
      <c r="DI174" s="1"/>
      <c r="DJ174" s="1"/>
      <c r="DK174" s="1"/>
      <c r="DL174" s="1"/>
      <c r="DM174" s="1"/>
      <c r="DN174" s="1"/>
      <c r="DO174" s="1"/>
      <c r="DP174" s="1"/>
      <c r="DQ174" s="1"/>
      <c r="DR174" s="1"/>
      <c r="DS174" s="1"/>
      <c r="DT174" s="1"/>
      <c r="DU174" s="1"/>
      <c r="DV174" s="1"/>
      <c r="DW174" s="1"/>
      <c r="DX174" s="1"/>
      <c r="DY174" s="1"/>
      <c r="DZ174" s="1"/>
      <c r="EA174" s="1"/>
      <c r="EB174" s="1"/>
      <c r="EC174" s="1"/>
      <c r="ED174" s="1"/>
      <c r="EE174" s="1"/>
      <c r="EF174" s="1"/>
      <c r="EG174" s="1"/>
      <c r="EH174" s="1"/>
      <c r="EI174" s="1"/>
      <c r="EJ174" s="1"/>
      <c r="EK174" s="1"/>
      <c r="EL174" s="1"/>
      <c r="EM174" s="1"/>
      <c r="EN174" s="1"/>
      <c r="EO174" s="1"/>
      <c r="EP174" s="1"/>
      <c r="EQ174" s="1"/>
      <c r="ER174" s="1"/>
      <c r="ES174" s="1"/>
      <c r="ET174" s="1"/>
      <c r="EU174" s="1"/>
      <c r="EV174" s="1"/>
      <c r="EW174" s="1"/>
      <c r="EX174" s="1"/>
      <c r="EY174" s="1"/>
      <c r="EZ174" s="1"/>
      <c r="FA174" s="1"/>
      <c r="FB174" s="1"/>
      <c r="FC174" s="1"/>
      <c r="FD174" s="1"/>
      <c r="FE174" s="1"/>
      <c r="FF174" s="1"/>
      <c r="FG174" s="1"/>
      <c r="FH174" s="1"/>
      <c r="FI174" s="1"/>
      <c r="FJ174" s="1"/>
      <c r="FK174" s="1"/>
      <c r="FL174" s="1"/>
      <c r="FM174" s="1"/>
      <c r="FN174" s="1"/>
      <c r="FO174" s="1"/>
      <c r="FP174" s="1"/>
      <c r="FQ174" s="1"/>
      <c r="FR174" s="1"/>
      <c r="FS174" s="1"/>
      <c r="FT174" s="1"/>
      <c r="FU174" s="1"/>
      <c r="FV174" s="1"/>
      <c r="FW174" s="1"/>
      <c r="FX174" s="1"/>
      <c r="FY174" s="1"/>
      <c r="FZ174" s="1"/>
      <c r="GA174" s="1"/>
      <c r="GB174" s="1"/>
      <c r="GC174" s="1"/>
      <c r="GD174" s="1"/>
      <c r="GE174" s="1"/>
      <c r="GF174" s="1"/>
      <c r="GG174" s="1"/>
      <c r="GH174" s="1"/>
      <c r="GI174" s="1"/>
      <c r="GJ174" s="1"/>
      <c r="GK174" s="1"/>
      <c r="GL174" s="1"/>
      <c r="GM174" s="1"/>
      <c r="GN174" s="1"/>
      <c r="GO174" s="1"/>
      <c r="GP174" s="1"/>
      <c r="GQ174" s="1"/>
      <c r="GR174" s="1"/>
      <c r="GS174" s="1"/>
      <c r="GT174" s="1"/>
      <c r="GU174" s="1"/>
      <c r="GV174" s="1"/>
      <c r="GW174" s="1"/>
      <c r="GX174" s="1"/>
      <c r="GY174" s="1"/>
      <c r="GZ174" s="1"/>
      <c r="HA174" s="1"/>
      <c r="HB174" s="1"/>
      <c r="HC174" s="1"/>
    </row>
    <row r="175" spans="49:211" s="3" customFormat="1" x14ac:dyDescent="0.25">
      <c r="AW175" s="27"/>
      <c r="AX175" s="27"/>
      <c r="CH175" s="1"/>
      <c r="CI175" s="1"/>
      <c r="CJ175" s="1"/>
      <c r="CK175" s="1"/>
      <c r="CL175" s="1"/>
      <c r="CM175" s="1"/>
      <c r="CN175" s="1"/>
      <c r="CO175" s="1"/>
      <c r="CP175" s="1"/>
      <c r="CQ175" s="1"/>
      <c r="CR175" s="1"/>
      <c r="CS175" s="1"/>
      <c r="CT175" s="1"/>
      <c r="CU175" s="1"/>
      <c r="CV175" s="1"/>
      <c r="CW175" s="1"/>
      <c r="CX175" s="1"/>
      <c r="CY175" s="1"/>
      <c r="CZ175" s="1"/>
      <c r="DA175" s="1"/>
      <c r="DB175" s="1"/>
      <c r="DC175" s="1"/>
      <c r="DD175" s="1"/>
      <c r="DE175" s="1"/>
      <c r="DF175" s="1"/>
      <c r="DG175" s="1"/>
      <c r="DH175" s="1"/>
      <c r="DI175" s="1"/>
      <c r="DJ175" s="1"/>
      <c r="DK175" s="1"/>
      <c r="DL175" s="1"/>
      <c r="DM175" s="1"/>
      <c r="DN175" s="1"/>
      <c r="DO175" s="1"/>
      <c r="DP175" s="1"/>
      <c r="DQ175" s="1"/>
      <c r="DR175" s="1"/>
      <c r="DS175" s="1"/>
      <c r="DT175" s="1"/>
      <c r="DU175" s="1"/>
      <c r="DV175" s="1"/>
      <c r="DW175" s="1"/>
      <c r="DX175" s="1"/>
      <c r="DY175" s="1"/>
      <c r="DZ175" s="1"/>
      <c r="EA175" s="1"/>
      <c r="EB175" s="1"/>
      <c r="EC175" s="1"/>
      <c r="ED175" s="1"/>
      <c r="EE175" s="1"/>
      <c r="EF175" s="1"/>
      <c r="EG175" s="1"/>
      <c r="EH175" s="1"/>
      <c r="EI175" s="1"/>
      <c r="EJ175" s="1"/>
      <c r="EK175" s="1"/>
      <c r="EL175" s="1"/>
      <c r="EM175" s="1"/>
      <c r="EN175" s="1"/>
      <c r="EO175" s="1"/>
      <c r="EP175" s="1"/>
      <c r="EQ175" s="1"/>
      <c r="ER175" s="1"/>
      <c r="ES175" s="1"/>
      <c r="ET175" s="1"/>
      <c r="EU175" s="1"/>
      <c r="EV175" s="1"/>
      <c r="EW175" s="1"/>
      <c r="EX175" s="1"/>
      <c r="EY175" s="1"/>
      <c r="EZ175" s="1"/>
      <c r="FA175" s="1"/>
      <c r="FB175" s="1"/>
      <c r="FC175" s="1"/>
      <c r="FD175" s="1"/>
      <c r="FE175" s="1"/>
      <c r="FF175" s="1"/>
      <c r="FG175" s="1"/>
      <c r="FH175" s="1"/>
      <c r="FI175" s="1"/>
      <c r="FJ175" s="1"/>
      <c r="FK175" s="1"/>
      <c r="FL175" s="1"/>
      <c r="FM175" s="1"/>
      <c r="FN175" s="1"/>
      <c r="FO175" s="1"/>
      <c r="FP175" s="1"/>
      <c r="FQ175" s="1"/>
      <c r="FR175" s="1"/>
      <c r="FS175" s="1"/>
      <c r="FT175" s="1"/>
      <c r="FU175" s="1"/>
      <c r="FV175" s="1"/>
      <c r="FW175" s="1"/>
      <c r="FX175" s="1"/>
      <c r="FY175" s="1"/>
      <c r="FZ175" s="1"/>
      <c r="GA175" s="1"/>
      <c r="GB175" s="1"/>
      <c r="GC175" s="1"/>
      <c r="GD175" s="1"/>
      <c r="GE175" s="1"/>
      <c r="GF175" s="1"/>
      <c r="GG175" s="1"/>
      <c r="GH175" s="1"/>
      <c r="GI175" s="1"/>
      <c r="GJ175" s="1"/>
      <c r="GK175" s="1"/>
      <c r="GL175" s="1"/>
      <c r="GM175" s="1"/>
      <c r="GN175" s="1"/>
      <c r="GO175" s="1"/>
      <c r="GP175" s="1"/>
      <c r="GQ175" s="1"/>
      <c r="GR175" s="1"/>
      <c r="GS175" s="1"/>
      <c r="GT175" s="1"/>
      <c r="GU175" s="1"/>
      <c r="GV175" s="1"/>
      <c r="GW175" s="1"/>
      <c r="GX175" s="1"/>
      <c r="GY175" s="1"/>
      <c r="GZ175" s="1"/>
      <c r="HA175" s="1"/>
      <c r="HB175" s="1"/>
      <c r="HC175" s="1"/>
    </row>
    <row r="176" spans="49:211" s="3" customFormat="1" x14ac:dyDescent="0.25">
      <c r="AW176" s="27"/>
      <c r="AX176" s="27"/>
      <c r="CH176" s="1"/>
      <c r="CI176" s="1"/>
      <c r="CJ176" s="1"/>
      <c r="CK176" s="1"/>
      <c r="CL176" s="1"/>
      <c r="CM176" s="1"/>
      <c r="CN176" s="1"/>
      <c r="CO176" s="1"/>
      <c r="CP176" s="1"/>
      <c r="CQ176" s="1"/>
      <c r="CR176" s="1"/>
      <c r="CS176" s="1"/>
      <c r="CT176" s="1"/>
      <c r="CU176" s="1"/>
      <c r="CV176" s="1"/>
      <c r="CW176" s="1"/>
      <c r="CX176" s="1"/>
      <c r="CY176" s="1"/>
      <c r="CZ176" s="1"/>
      <c r="DA176" s="1"/>
      <c r="DB176" s="1"/>
      <c r="DC176" s="1"/>
      <c r="DD176" s="1"/>
      <c r="DE176" s="1"/>
      <c r="DF176" s="1"/>
      <c r="DG176" s="1"/>
      <c r="DH176" s="1"/>
      <c r="DI176" s="1"/>
      <c r="DJ176" s="1"/>
      <c r="DK176" s="1"/>
      <c r="DL176" s="1"/>
      <c r="DM176" s="1"/>
      <c r="DN176" s="1"/>
      <c r="DO176" s="1"/>
      <c r="DP176" s="1"/>
      <c r="DQ176" s="1"/>
      <c r="DR176" s="1"/>
      <c r="DS176" s="1"/>
      <c r="DT176" s="1"/>
      <c r="DU176" s="1"/>
      <c r="DV176" s="1"/>
      <c r="DW176" s="1"/>
      <c r="DX176" s="1"/>
      <c r="DY176" s="1"/>
      <c r="DZ176" s="1"/>
      <c r="EA176" s="1"/>
      <c r="EB176" s="1"/>
      <c r="EC176" s="1"/>
      <c r="ED176" s="1"/>
      <c r="EE176" s="1"/>
      <c r="EF176" s="1"/>
      <c r="EG176" s="1"/>
      <c r="EH176" s="1"/>
      <c r="EI176" s="1"/>
      <c r="EJ176" s="1"/>
      <c r="EK176" s="1"/>
      <c r="EL176" s="1"/>
      <c r="EM176" s="1"/>
      <c r="EN176" s="1"/>
      <c r="EO176" s="1"/>
      <c r="EP176" s="1"/>
      <c r="EQ176" s="1"/>
      <c r="ER176" s="1"/>
      <c r="ES176" s="1"/>
      <c r="ET176" s="1"/>
      <c r="EU176" s="1"/>
      <c r="EV176" s="1"/>
      <c r="EW176" s="1"/>
      <c r="EX176" s="1"/>
      <c r="EY176" s="1"/>
      <c r="EZ176" s="1"/>
      <c r="FA176" s="1"/>
      <c r="FB176" s="1"/>
      <c r="FC176" s="1"/>
      <c r="FD176" s="1"/>
      <c r="FE176" s="1"/>
      <c r="FF176" s="1"/>
      <c r="FG176" s="1"/>
      <c r="FH176" s="1"/>
      <c r="FI176" s="1"/>
      <c r="FJ176" s="1"/>
      <c r="FK176" s="1"/>
      <c r="FL176" s="1"/>
      <c r="FM176" s="1"/>
      <c r="FN176" s="1"/>
      <c r="FO176" s="1"/>
      <c r="FP176" s="1"/>
      <c r="FQ176" s="1"/>
      <c r="FR176" s="1"/>
      <c r="FS176" s="1"/>
      <c r="FT176" s="1"/>
      <c r="FU176" s="1"/>
      <c r="FV176" s="1"/>
      <c r="FW176" s="1"/>
      <c r="FX176" s="1"/>
      <c r="FY176" s="1"/>
      <c r="FZ176" s="1"/>
      <c r="GA176" s="1"/>
      <c r="GB176" s="1"/>
      <c r="GC176" s="1"/>
      <c r="GD176" s="1"/>
      <c r="GE176" s="1"/>
      <c r="GF176" s="1"/>
      <c r="GG176" s="1"/>
      <c r="GH176" s="1"/>
      <c r="GI176" s="1"/>
      <c r="GJ176" s="1"/>
      <c r="GK176" s="1"/>
      <c r="GL176" s="1"/>
      <c r="GM176" s="1"/>
      <c r="GN176" s="1"/>
      <c r="GO176" s="1"/>
      <c r="GP176" s="1"/>
      <c r="GQ176" s="1"/>
      <c r="GR176" s="1"/>
      <c r="GS176" s="1"/>
      <c r="GT176" s="1"/>
      <c r="GU176" s="1"/>
      <c r="GV176" s="1"/>
      <c r="GW176" s="1"/>
      <c r="GX176" s="1"/>
      <c r="GY176" s="1"/>
      <c r="GZ176" s="1"/>
      <c r="HA176" s="1"/>
      <c r="HB176" s="1"/>
      <c r="HC176" s="1"/>
    </row>
    <row r="177" spans="49:211" s="3" customFormat="1" x14ac:dyDescent="0.25">
      <c r="AW177" s="27"/>
      <c r="AX177" s="27"/>
      <c r="CH177" s="1"/>
      <c r="CI177" s="1"/>
      <c r="CJ177" s="1"/>
      <c r="CK177" s="1"/>
      <c r="CL177" s="1"/>
      <c r="CM177" s="1"/>
      <c r="CN177" s="1"/>
      <c r="CO177" s="1"/>
      <c r="CP177" s="1"/>
      <c r="CQ177" s="1"/>
      <c r="CR177" s="1"/>
      <c r="CS177" s="1"/>
      <c r="CT177" s="1"/>
      <c r="CU177" s="1"/>
      <c r="CV177" s="1"/>
      <c r="CW177" s="1"/>
      <c r="CX177" s="1"/>
      <c r="CY177" s="1"/>
      <c r="CZ177" s="1"/>
      <c r="DA177" s="1"/>
      <c r="DB177" s="1"/>
      <c r="DC177" s="1"/>
      <c r="DD177" s="1"/>
      <c r="DE177" s="1"/>
      <c r="DF177" s="1"/>
      <c r="DG177" s="1"/>
      <c r="DH177" s="1"/>
      <c r="DI177" s="1"/>
      <c r="DJ177" s="1"/>
      <c r="DK177" s="1"/>
      <c r="DL177" s="1"/>
      <c r="DM177" s="1"/>
      <c r="DN177" s="1"/>
      <c r="DO177" s="1"/>
      <c r="DP177" s="1"/>
      <c r="DQ177" s="1"/>
      <c r="DR177" s="1"/>
      <c r="DS177" s="1"/>
      <c r="DT177" s="1"/>
      <c r="DU177" s="1"/>
      <c r="DV177" s="1"/>
      <c r="DW177" s="1"/>
      <c r="DX177" s="1"/>
      <c r="DY177" s="1"/>
      <c r="DZ177" s="1"/>
      <c r="EA177" s="1"/>
      <c r="EB177" s="1"/>
      <c r="EC177" s="1"/>
      <c r="ED177" s="1"/>
      <c r="EE177" s="1"/>
      <c r="EF177" s="1"/>
      <c r="EG177" s="1"/>
      <c r="EH177" s="1"/>
      <c r="EI177" s="1"/>
      <c r="EJ177" s="1"/>
      <c r="EK177" s="1"/>
      <c r="EL177" s="1"/>
      <c r="EM177" s="1"/>
      <c r="EN177" s="1"/>
      <c r="EO177" s="1"/>
      <c r="EP177" s="1"/>
      <c r="EQ177" s="1"/>
      <c r="ER177" s="1"/>
      <c r="ES177" s="1"/>
      <c r="ET177" s="1"/>
      <c r="EU177" s="1"/>
      <c r="EV177" s="1"/>
      <c r="EW177" s="1"/>
      <c r="EX177" s="1"/>
      <c r="EY177" s="1"/>
      <c r="EZ177" s="1"/>
      <c r="FA177" s="1"/>
      <c r="FB177" s="1"/>
      <c r="FC177" s="1"/>
      <c r="FD177" s="1"/>
      <c r="FE177" s="1"/>
      <c r="FF177" s="1"/>
      <c r="FG177" s="1"/>
      <c r="FH177" s="1"/>
      <c r="FI177" s="1"/>
      <c r="FJ177" s="1"/>
      <c r="FK177" s="1"/>
      <c r="FL177" s="1"/>
      <c r="FM177" s="1"/>
      <c r="FN177" s="1"/>
      <c r="FO177" s="1"/>
      <c r="FP177" s="1"/>
      <c r="FQ177" s="1"/>
      <c r="FR177" s="1"/>
      <c r="FS177" s="1"/>
      <c r="FT177" s="1"/>
      <c r="FU177" s="1"/>
      <c r="FV177" s="1"/>
      <c r="FW177" s="1"/>
      <c r="FX177" s="1"/>
      <c r="FY177" s="1"/>
      <c r="FZ177" s="1"/>
      <c r="GA177" s="1"/>
      <c r="GB177" s="1"/>
      <c r="GC177" s="1"/>
      <c r="GD177" s="1"/>
      <c r="GE177" s="1"/>
      <c r="GF177" s="1"/>
      <c r="GG177" s="1"/>
      <c r="GH177" s="1"/>
      <c r="GI177" s="1"/>
      <c r="GJ177" s="1"/>
      <c r="GK177" s="1"/>
      <c r="GL177" s="1"/>
      <c r="GM177" s="1"/>
      <c r="GN177" s="1"/>
      <c r="GO177" s="1"/>
      <c r="GP177" s="1"/>
      <c r="GQ177" s="1"/>
      <c r="GR177" s="1"/>
      <c r="GS177" s="1"/>
      <c r="GT177" s="1"/>
      <c r="GU177" s="1"/>
      <c r="GV177" s="1"/>
      <c r="GW177" s="1"/>
      <c r="GX177" s="1"/>
      <c r="GY177" s="1"/>
      <c r="GZ177" s="1"/>
      <c r="HA177" s="1"/>
      <c r="HB177" s="1"/>
      <c r="HC177" s="1"/>
    </row>
    <row r="178" spans="49:211" s="3" customFormat="1" x14ac:dyDescent="0.25">
      <c r="AW178" s="27"/>
      <c r="AX178" s="27"/>
      <c r="CH178" s="1"/>
      <c r="CI178" s="1"/>
      <c r="CJ178" s="1"/>
      <c r="CK178" s="1"/>
      <c r="CL178" s="1"/>
      <c r="CM178" s="1"/>
      <c r="CN178" s="1"/>
      <c r="CO178" s="1"/>
      <c r="CP178" s="1"/>
      <c r="CQ178" s="1"/>
      <c r="CR178" s="1"/>
      <c r="CS178" s="1"/>
      <c r="CT178" s="1"/>
      <c r="CU178" s="1"/>
      <c r="CV178" s="1"/>
      <c r="CW178" s="1"/>
      <c r="CX178" s="1"/>
      <c r="CY178" s="1"/>
      <c r="CZ178" s="1"/>
      <c r="DA178" s="1"/>
      <c r="DB178" s="1"/>
      <c r="DC178" s="1"/>
      <c r="DD178" s="1"/>
      <c r="DE178" s="1"/>
      <c r="DF178" s="1"/>
      <c r="DG178" s="1"/>
      <c r="DH178" s="1"/>
      <c r="DI178" s="1"/>
      <c r="DJ178" s="1"/>
      <c r="DK178" s="1"/>
      <c r="DL178" s="1"/>
      <c r="DM178" s="1"/>
      <c r="DN178" s="1"/>
      <c r="DO178" s="1"/>
      <c r="DP178" s="1"/>
      <c r="DQ178" s="1"/>
      <c r="DR178" s="1"/>
      <c r="DS178" s="1"/>
      <c r="DT178" s="1"/>
      <c r="DU178" s="1"/>
      <c r="DV178" s="1"/>
      <c r="DW178" s="1"/>
      <c r="DX178" s="1"/>
      <c r="DY178" s="1"/>
      <c r="DZ178" s="1"/>
      <c r="EA178" s="1"/>
      <c r="EB178" s="1"/>
      <c r="EC178" s="1"/>
      <c r="ED178" s="1"/>
      <c r="EE178" s="1"/>
      <c r="EF178" s="1"/>
      <c r="EG178" s="1"/>
      <c r="EH178" s="1"/>
      <c r="EI178" s="1"/>
      <c r="EJ178" s="1"/>
      <c r="EK178" s="1"/>
      <c r="EL178" s="1"/>
      <c r="EM178" s="1"/>
      <c r="EN178" s="1"/>
      <c r="EO178" s="1"/>
      <c r="EP178" s="1"/>
      <c r="EQ178" s="1"/>
      <c r="ER178" s="1"/>
      <c r="ES178" s="1"/>
      <c r="ET178" s="1"/>
      <c r="EU178" s="1"/>
      <c r="EV178" s="1"/>
      <c r="EW178" s="1"/>
      <c r="EX178" s="1"/>
      <c r="EY178" s="1"/>
      <c r="EZ178" s="1"/>
      <c r="FA178" s="1"/>
      <c r="FB178" s="1"/>
      <c r="FC178" s="1"/>
      <c r="FD178" s="1"/>
      <c r="FE178" s="1"/>
      <c r="FF178" s="1"/>
      <c r="FG178" s="1"/>
      <c r="FH178" s="1"/>
      <c r="FI178" s="1"/>
      <c r="FJ178" s="1"/>
      <c r="FK178" s="1"/>
      <c r="FL178" s="1"/>
      <c r="FM178" s="1"/>
      <c r="FN178" s="1"/>
      <c r="FO178" s="1"/>
      <c r="FP178" s="1"/>
      <c r="FQ178" s="1"/>
      <c r="FR178" s="1"/>
      <c r="FS178" s="1"/>
      <c r="FT178" s="1"/>
      <c r="FU178" s="1"/>
      <c r="FV178" s="1"/>
      <c r="FW178" s="1"/>
      <c r="FX178" s="1"/>
      <c r="FY178" s="1"/>
      <c r="FZ178" s="1"/>
      <c r="GA178" s="1"/>
      <c r="GB178" s="1"/>
      <c r="GC178" s="1"/>
      <c r="GD178" s="1"/>
      <c r="GE178" s="1"/>
      <c r="GF178" s="1"/>
      <c r="GG178" s="1"/>
      <c r="GH178" s="1"/>
      <c r="GI178" s="1"/>
      <c r="GJ178" s="1"/>
      <c r="GK178" s="1"/>
      <c r="GL178" s="1"/>
      <c r="GM178" s="1"/>
      <c r="GN178" s="1"/>
      <c r="GO178" s="1"/>
      <c r="GP178" s="1"/>
      <c r="GQ178" s="1"/>
      <c r="GR178" s="1"/>
      <c r="GS178" s="1"/>
      <c r="GT178" s="1"/>
      <c r="GU178" s="1"/>
      <c r="GV178" s="1"/>
      <c r="GW178" s="1"/>
      <c r="GX178" s="1"/>
      <c r="GY178" s="1"/>
      <c r="GZ178" s="1"/>
      <c r="HA178" s="1"/>
      <c r="HB178" s="1"/>
      <c r="HC178" s="1"/>
    </row>
    <row r="179" spans="49:211" s="3" customFormat="1" x14ac:dyDescent="0.25">
      <c r="AW179" s="27"/>
      <c r="AX179" s="27"/>
      <c r="CH179" s="1"/>
      <c r="CI179" s="1"/>
      <c r="CJ179" s="1"/>
      <c r="CK179" s="1"/>
      <c r="CL179" s="1"/>
      <c r="CM179" s="1"/>
      <c r="CN179" s="1"/>
      <c r="CO179" s="1"/>
      <c r="CP179" s="1"/>
      <c r="CQ179" s="1"/>
      <c r="CR179" s="1"/>
      <c r="CS179" s="1"/>
      <c r="CT179" s="1"/>
      <c r="CU179" s="1"/>
      <c r="CV179" s="1"/>
      <c r="CW179" s="1"/>
      <c r="CX179" s="1"/>
      <c r="CY179" s="1"/>
      <c r="CZ179" s="1"/>
      <c r="DA179" s="1"/>
      <c r="DB179" s="1"/>
      <c r="DC179" s="1"/>
      <c r="DD179" s="1"/>
      <c r="DE179" s="1"/>
      <c r="DF179" s="1"/>
      <c r="DG179" s="1"/>
      <c r="DH179" s="1"/>
      <c r="DI179" s="1"/>
      <c r="DJ179" s="1"/>
      <c r="DK179" s="1"/>
      <c r="DL179" s="1"/>
      <c r="DM179" s="1"/>
      <c r="DN179" s="1"/>
      <c r="DO179" s="1"/>
      <c r="DP179" s="1"/>
      <c r="DQ179" s="1"/>
      <c r="DR179" s="1"/>
      <c r="DS179" s="1"/>
      <c r="DT179" s="1"/>
      <c r="DU179" s="1"/>
      <c r="DV179" s="1"/>
      <c r="DW179" s="1"/>
      <c r="DX179" s="1"/>
      <c r="DY179" s="1"/>
      <c r="DZ179" s="1"/>
      <c r="EA179" s="1"/>
      <c r="EB179" s="1"/>
      <c r="EC179" s="1"/>
      <c r="ED179" s="1"/>
      <c r="EE179" s="1"/>
      <c r="EF179" s="1"/>
      <c r="EG179" s="1"/>
      <c r="EH179" s="1"/>
      <c r="EI179" s="1"/>
      <c r="EJ179" s="1"/>
      <c r="EK179" s="1"/>
      <c r="EL179" s="1"/>
      <c r="EM179" s="1"/>
      <c r="EN179" s="1"/>
      <c r="EO179" s="1"/>
      <c r="EP179" s="1"/>
      <c r="EQ179" s="1"/>
      <c r="ER179" s="1"/>
      <c r="ES179" s="1"/>
      <c r="ET179" s="1"/>
      <c r="EU179" s="1"/>
      <c r="EV179" s="1"/>
      <c r="EW179" s="1"/>
      <c r="EX179" s="1"/>
      <c r="EY179" s="1"/>
      <c r="EZ179" s="1"/>
      <c r="FA179" s="1"/>
      <c r="FB179" s="1"/>
      <c r="FC179" s="1"/>
      <c r="FD179" s="1"/>
      <c r="FE179" s="1"/>
      <c r="FF179" s="1"/>
      <c r="FG179" s="1"/>
      <c r="FH179" s="1"/>
      <c r="FI179" s="1"/>
      <c r="FJ179" s="1"/>
      <c r="FK179" s="1"/>
      <c r="FL179" s="1"/>
      <c r="FM179" s="1"/>
      <c r="FN179" s="1"/>
      <c r="FO179" s="1"/>
      <c r="FP179" s="1"/>
      <c r="FQ179" s="1"/>
      <c r="FR179" s="1"/>
      <c r="FS179" s="1"/>
      <c r="FT179" s="1"/>
      <c r="FU179" s="1"/>
      <c r="FV179" s="1"/>
      <c r="FW179" s="1"/>
      <c r="FX179" s="1"/>
      <c r="FY179" s="1"/>
      <c r="FZ179" s="1"/>
      <c r="GA179" s="1"/>
      <c r="GB179" s="1"/>
      <c r="GC179" s="1"/>
      <c r="GD179" s="1"/>
      <c r="GE179" s="1"/>
      <c r="GF179" s="1"/>
      <c r="GG179" s="1"/>
      <c r="GH179" s="1"/>
      <c r="GI179" s="1"/>
      <c r="GJ179" s="1"/>
      <c r="GK179" s="1"/>
      <c r="GL179" s="1"/>
      <c r="GM179" s="1"/>
      <c r="GN179" s="1"/>
      <c r="GO179" s="1"/>
      <c r="GP179" s="1"/>
      <c r="GQ179" s="1"/>
      <c r="GR179" s="1"/>
      <c r="GS179" s="1"/>
      <c r="GT179" s="1"/>
      <c r="GU179" s="1"/>
      <c r="GV179" s="1"/>
      <c r="GW179" s="1"/>
      <c r="GX179" s="1"/>
      <c r="GY179" s="1"/>
      <c r="GZ179" s="1"/>
      <c r="HA179" s="1"/>
      <c r="HB179" s="1"/>
      <c r="HC179" s="1"/>
    </row>
    <row r="180" spans="49:211" s="3" customFormat="1" x14ac:dyDescent="0.25">
      <c r="AW180" s="27"/>
      <c r="AX180" s="27"/>
      <c r="CH180" s="1"/>
      <c r="CI180" s="1"/>
      <c r="CJ180" s="1"/>
      <c r="CK180" s="1"/>
      <c r="CL180" s="1"/>
      <c r="CM180" s="1"/>
      <c r="CN180" s="1"/>
      <c r="CO180" s="1"/>
      <c r="CP180" s="1"/>
      <c r="CQ180" s="1"/>
      <c r="CR180" s="1"/>
      <c r="CS180" s="1"/>
      <c r="CT180" s="1"/>
      <c r="CU180" s="1"/>
      <c r="CV180" s="1"/>
      <c r="CW180" s="1"/>
      <c r="CX180" s="1"/>
      <c r="CY180" s="1"/>
      <c r="CZ180" s="1"/>
      <c r="DA180" s="1"/>
      <c r="DB180" s="1"/>
      <c r="DC180" s="1"/>
      <c r="DD180" s="1"/>
      <c r="DE180" s="1"/>
      <c r="DF180" s="1"/>
      <c r="DG180" s="1"/>
      <c r="DH180" s="1"/>
      <c r="DI180" s="1"/>
      <c r="DJ180" s="1"/>
      <c r="DK180" s="1"/>
      <c r="DL180" s="1"/>
      <c r="DM180" s="1"/>
      <c r="DN180" s="1"/>
      <c r="DO180" s="1"/>
      <c r="DP180" s="1"/>
      <c r="DQ180" s="1"/>
      <c r="DR180" s="1"/>
      <c r="DS180" s="1"/>
      <c r="DT180" s="1"/>
      <c r="DU180" s="1"/>
      <c r="DV180" s="1"/>
      <c r="DW180" s="1"/>
      <c r="DX180" s="1"/>
      <c r="DY180" s="1"/>
      <c r="DZ180" s="1"/>
      <c r="EA180" s="1"/>
      <c r="EB180" s="1"/>
      <c r="EC180" s="1"/>
      <c r="ED180" s="1"/>
      <c r="EE180" s="1"/>
      <c r="EF180" s="1"/>
      <c r="EG180" s="1"/>
      <c r="EH180" s="1"/>
      <c r="EI180" s="1"/>
      <c r="EJ180" s="1"/>
      <c r="EK180" s="1"/>
      <c r="EL180" s="1"/>
      <c r="EM180" s="1"/>
      <c r="EN180" s="1"/>
      <c r="EO180" s="1"/>
      <c r="EP180" s="1"/>
      <c r="EQ180" s="1"/>
      <c r="ER180" s="1"/>
      <c r="ES180" s="1"/>
      <c r="ET180" s="1"/>
      <c r="EU180" s="1"/>
      <c r="EV180" s="1"/>
      <c r="EW180" s="1"/>
      <c r="EX180" s="1"/>
      <c r="EY180" s="1"/>
      <c r="EZ180" s="1"/>
      <c r="FA180" s="1"/>
      <c r="FB180" s="1"/>
      <c r="FC180" s="1"/>
      <c r="FD180" s="1"/>
      <c r="FE180" s="1"/>
      <c r="FF180" s="1"/>
      <c r="FG180" s="1"/>
      <c r="FH180" s="1"/>
      <c r="FI180" s="1"/>
      <c r="FJ180" s="1"/>
      <c r="FK180" s="1"/>
      <c r="FL180" s="1"/>
      <c r="FM180" s="1"/>
      <c r="FN180" s="1"/>
      <c r="FO180" s="1"/>
      <c r="FP180" s="1"/>
      <c r="FQ180" s="1"/>
      <c r="FR180" s="1"/>
      <c r="FS180" s="1"/>
      <c r="FT180" s="1"/>
      <c r="FU180" s="1"/>
      <c r="FV180" s="1"/>
      <c r="FW180" s="1"/>
      <c r="FX180" s="1"/>
      <c r="FY180" s="1"/>
      <c r="FZ180" s="1"/>
      <c r="GA180" s="1"/>
      <c r="GB180" s="1"/>
      <c r="GC180" s="1"/>
      <c r="GD180" s="1"/>
      <c r="GE180" s="1"/>
      <c r="GF180" s="1"/>
      <c r="GG180" s="1"/>
      <c r="GH180" s="1"/>
      <c r="GI180" s="1"/>
      <c r="GJ180" s="1"/>
      <c r="GK180" s="1"/>
      <c r="GL180" s="1"/>
      <c r="GM180" s="1"/>
      <c r="GN180" s="1"/>
      <c r="GO180" s="1"/>
      <c r="GP180" s="1"/>
      <c r="GQ180" s="1"/>
      <c r="GR180" s="1"/>
      <c r="GS180" s="1"/>
      <c r="GT180" s="1"/>
      <c r="GU180" s="1"/>
      <c r="GV180" s="1"/>
      <c r="GW180" s="1"/>
      <c r="GX180" s="1"/>
      <c r="GY180" s="1"/>
      <c r="GZ180" s="1"/>
      <c r="HA180" s="1"/>
      <c r="HB180" s="1"/>
      <c r="HC180" s="1"/>
    </row>
    <row r="181" spans="49:211" s="3" customFormat="1" x14ac:dyDescent="0.25">
      <c r="AW181" s="27"/>
      <c r="AX181" s="27"/>
      <c r="CH181" s="1"/>
      <c r="CI181" s="1"/>
      <c r="CJ181" s="1"/>
      <c r="CK181" s="1"/>
      <c r="CL181" s="1"/>
      <c r="CM181" s="1"/>
      <c r="CN181" s="1"/>
      <c r="CO181" s="1"/>
      <c r="CP181" s="1"/>
      <c r="CQ181" s="1"/>
      <c r="CR181" s="1"/>
      <c r="CS181" s="1"/>
      <c r="CT181" s="1"/>
      <c r="CU181" s="1"/>
      <c r="CV181" s="1"/>
      <c r="CW181" s="1"/>
      <c r="CX181" s="1"/>
      <c r="CY181" s="1"/>
      <c r="CZ181" s="1"/>
      <c r="DA181" s="1"/>
      <c r="DB181" s="1"/>
      <c r="DC181" s="1"/>
      <c r="DD181" s="1"/>
      <c r="DE181" s="1"/>
      <c r="DF181" s="1"/>
      <c r="DG181" s="1"/>
      <c r="DH181" s="1"/>
      <c r="DI181" s="1"/>
      <c r="DJ181" s="1"/>
      <c r="DK181" s="1"/>
      <c r="DL181" s="1"/>
      <c r="DM181" s="1"/>
      <c r="DN181" s="1"/>
      <c r="DO181" s="1"/>
      <c r="DP181" s="1"/>
      <c r="DQ181" s="1"/>
      <c r="DR181" s="1"/>
      <c r="DS181" s="1"/>
      <c r="DT181" s="1"/>
      <c r="DU181" s="1"/>
      <c r="DV181" s="1"/>
      <c r="DW181" s="1"/>
      <c r="DX181" s="1"/>
      <c r="DY181" s="1"/>
      <c r="DZ181" s="1"/>
      <c r="EA181" s="1"/>
      <c r="EB181" s="1"/>
      <c r="EC181" s="1"/>
      <c r="ED181" s="1"/>
      <c r="EE181" s="1"/>
      <c r="EF181" s="1"/>
      <c r="EG181" s="1"/>
      <c r="EH181" s="1"/>
      <c r="EI181" s="1"/>
      <c r="EJ181" s="1"/>
      <c r="EK181" s="1"/>
      <c r="EL181" s="1"/>
      <c r="EM181" s="1"/>
      <c r="EN181" s="1"/>
      <c r="EO181" s="1"/>
      <c r="EP181" s="1"/>
      <c r="EQ181" s="1"/>
      <c r="ER181" s="1"/>
      <c r="ES181" s="1"/>
      <c r="ET181" s="1"/>
      <c r="EU181" s="1"/>
      <c r="EV181" s="1"/>
      <c r="EW181" s="1"/>
      <c r="EX181" s="1"/>
      <c r="EY181" s="1"/>
      <c r="EZ181" s="1"/>
      <c r="FA181" s="1"/>
      <c r="FB181" s="1"/>
      <c r="FC181" s="1"/>
      <c r="FD181" s="1"/>
      <c r="FE181" s="1"/>
      <c r="FF181" s="1"/>
      <c r="FG181" s="1"/>
      <c r="FH181" s="1"/>
      <c r="FI181" s="1"/>
      <c r="FJ181" s="1"/>
      <c r="FK181" s="1"/>
      <c r="FL181" s="1"/>
      <c r="FM181" s="1"/>
      <c r="FN181" s="1"/>
      <c r="FO181" s="1"/>
      <c r="FP181" s="1"/>
      <c r="FQ181" s="1"/>
      <c r="FR181" s="1"/>
      <c r="FS181" s="1"/>
      <c r="FT181" s="1"/>
      <c r="FU181" s="1"/>
      <c r="FV181" s="1"/>
      <c r="FW181" s="1"/>
      <c r="FX181" s="1"/>
      <c r="FY181" s="1"/>
      <c r="FZ181" s="1"/>
      <c r="GA181" s="1"/>
      <c r="GB181" s="1"/>
      <c r="GC181" s="1"/>
      <c r="GD181" s="1"/>
      <c r="GE181" s="1"/>
      <c r="GF181" s="1"/>
      <c r="GG181" s="1"/>
      <c r="GH181" s="1"/>
      <c r="GI181" s="1"/>
      <c r="GJ181" s="1"/>
      <c r="GK181" s="1"/>
      <c r="GL181" s="1"/>
      <c r="GM181" s="1"/>
      <c r="GN181" s="1"/>
      <c r="GO181" s="1"/>
      <c r="GP181" s="1"/>
      <c r="GQ181" s="1"/>
      <c r="GR181" s="1"/>
      <c r="GS181" s="1"/>
      <c r="GT181" s="1"/>
      <c r="GU181" s="1"/>
      <c r="GV181" s="1"/>
      <c r="GW181" s="1"/>
      <c r="GX181" s="1"/>
      <c r="GY181" s="1"/>
      <c r="GZ181" s="1"/>
      <c r="HA181" s="1"/>
      <c r="HB181" s="1"/>
      <c r="HC181" s="1"/>
    </row>
    <row r="182" spans="49:211" s="3" customFormat="1" x14ac:dyDescent="0.25">
      <c r="AW182" s="27"/>
      <c r="AX182" s="27"/>
      <c r="CH182" s="1"/>
      <c r="CI182" s="1"/>
      <c r="CJ182" s="1"/>
      <c r="CK182" s="1"/>
      <c r="CL182" s="1"/>
      <c r="CM182" s="1"/>
      <c r="CN182" s="1"/>
      <c r="CO182" s="1"/>
      <c r="CP182" s="1"/>
      <c r="CQ182" s="1"/>
      <c r="CR182" s="1"/>
      <c r="CS182" s="1"/>
      <c r="CT182" s="1"/>
      <c r="CU182" s="1"/>
      <c r="CV182" s="1"/>
      <c r="CW182" s="1"/>
      <c r="CX182" s="1"/>
      <c r="CY182" s="1"/>
      <c r="CZ182" s="1"/>
      <c r="DA182" s="1"/>
      <c r="DB182" s="1"/>
      <c r="DC182" s="1"/>
      <c r="DD182" s="1"/>
      <c r="DE182" s="1"/>
      <c r="DF182" s="1"/>
      <c r="DG182" s="1"/>
      <c r="DH182" s="1"/>
      <c r="DI182" s="1"/>
      <c r="DJ182" s="1"/>
      <c r="DK182" s="1"/>
      <c r="DL182" s="1"/>
      <c r="DM182" s="1"/>
      <c r="DN182" s="1"/>
      <c r="DO182" s="1"/>
      <c r="DP182" s="1"/>
      <c r="DQ182" s="1"/>
      <c r="DR182" s="1"/>
      <c r="DS182" s="1"/>
      <c r="DT182" s="1"/>
      <c r="DU182" s="1"/>
      <c r="DV182" s="1"/>
      <c r="DW182" s="1"/>
      <c r="DX182" s="1"/>
      <c r="DY182" s="1"/>
      <c r="DZ182" s="1"/>
      <c r="EA182" s="1"/>
      <c r="EB182" s="1"/>
      <c r="EC182" s="1"/>
      <c r="ED182" s="1"/>
      <c r="EE182" s="1"/>
      <c r="EF182" s="1"/>
      <c r="EG182" s="1"/>
      <c r="EH182" s="1"/>
      <c r="EI182" s="1"/>
      <c r="EJ182" s="1"/>
      <c r="EK182" s="1"/>
      <c r="EL182" s="1"/>
      <c r="EM182" s="1"/>
      <c r="EN182" s="1"/>
      <c r="EO182" s="1"/>
      <c r="EP182" s="1"/>
      <c r="EQ182" s="1"/>
      <c r="ER182" s="1"/>
      <c r="ES182" s="1"/>
      <c r="ET182" s="1"/>
      <c r="EU182" s="1"/>
      <c r="EV182" s="1"/>
      <c r="EW182" s="1"/>
      <c r="EX182" s="1"/>
      <c r="EY182" s="1"/>
      <c r="EZ182" s="1"/>
      <c r="FA182" s="1"/>
      <c r="FB182" s="1"/>
      <c r="FC182" s="1"/>
      <c r="FD182" s="1"/>
      <c r="FE182" s="1"/>
      <c r="FF182" s="1"/>
      <c r="FG182" s="1"/>
      <c r="FH182" s="1"/>
      <c r="FI182" s="1"/>
      <c r="FJ182" s="1"/>
      <c r="FK182" s="1"/>
      <c r="FL182" s="1"/>
      <c r="FM182" s="1"/>
      <c r="FN182" s="1"/>
      <c r="FO182" s="1"/>
      <c r="FP182" s="1"/>
      <c r="FQ182" s="1"/>
      <c r="FR182" s="1"/>
      <c r="FS182" s="1"/>
      <c r="FT182" s="1"/>
      <c r="FU182" s="1"/>
      <c r="FV182" s="1"/>
      <c r="FW182" s="1"/>
      <c r="FX182" s="1"/>
      <c r="FY182" s="1"/>
      <c r="FZ182" s="1"/>
      <c r="GA182" s="1"/>
      <c r="GB182" s="1"/>
      <c r="GC182" s="1"/>
      <c r="GD182" s="1"/>
      <c r="GE182" s="1"/>
      <c r="GF182" s="1"/>
      <c r="GG182" s="1"/>
      <c r="GH182" s="1"/>
      <c r="GI182" s="1"/>
      <c r="GJ182" s="1"/>
      <c r="GK182" s="1"/>
      <c r="GL182" s="1"/>
      <c r="GM182" s="1"/>
      <c r="GN182" s="1"/>
      <c r="GO182" s="1"/>
      <c r="GP182" s="1"/>
      <c r="GQ182" s="1"/>
      <c r="GR182" s="1"/>
      <c r="GS182" s="1"/>
      <c r="GT182" s="1"/>
      <c r="GU182" s="1"/>
      <c r="GV182" s="1"/>
      <c r="GW182" s="1"/>
      <c r="GX182" s="1"/>
      <c r="GY182" s="1"/>
      <c r="GZ182" s="1"/>
      <c r="HA182" s="1"/>
      <c r="HB182" s="1"/>
      <c r="HC182" s="1"/>
    </row>
    <row r="183" spans="49:211" s="3" customFormat="1" x14ac:dyDescent="0.25">
      <c r="AW183" s="27"/>
      <c r="AX183" s="27"/>
      <c r="CH183" s="1"/>
      <c r="CI183" s="1"/>
      <c r="CJ183" s="1"/>
      <c r="CK183" s="1"/>
      <c r="CL183" s="1"/>
      <c r="CM183" s="1"/>
      <c r="CN183" s="1"/>
      <c r="CO183" s="1"/>
      <c r="CP183" s="1"/>
      <c r="CQ183" s="1"/>
      <c r="CR183" s="1"/>
      <c r="CS183" s="1"/>
      <c r="CT183" s="1"/>
      <c r="CU183" s="1"/>
      <c r="CV183" s="1"/>
      <c r="CW183" s="1"/>
      <c r="CX183" s="1"/>
      <c r="CY183" s="1"/>
      <c r="CZ183" s="1"/>
      <c r="DA183" s="1"/>
      <c r="DB183" s="1"/>
      <c r="DC183" s="1"/>
      <c r="DD183" s="1"/>
      <c r="DE183" s="1"/>
      <c r="DF183" s="1"/>
      <c r="DG183" s="1"/>
      <c r="DH183" s="1"/>
      <c r="DI183" s="1"/>
      <c r="DJ183" s="1"/>
      <c r="DK183" s="1"/>
      <c r="DL183" s="1"/>
      <c r="DM183" s="1"/>
      <c r="DN183" s="1"/>
      <c r="DO183" s="1"/>
      <c r="DP183" s="1"/>
      <c r="DQ183" s="1"/>
      <c r="DR183" s="1"/>
      <c r="DS183" s="1"/>
      <c r="DT183" s="1"/>
      <c r="DU183" s="1"/>
      <c r="DV183" s="1"/>
      <c r="DW183" s="1"/>
      <c r="DX183" s="1"/>
      <c r="DY183" s="1"/>
      <c r="DZ183" s="1"/>
      <c r="EA183" s="1"/>
      <c r="EB183" s="1"/>
      <c r="EC183" s="1"/>
      <c r="ED183" s="1"/>
      <c r="EE183" s="1"/>
      <c r="EF183" s="1"/>
      <c r="EG183" s="1"/>
      <c r="EH183" s="1"/>
      <c r="EI183" s="1"/>
      <c r="EJ183" s="1"/>
      <c r="EK183" s="1"/>
      <c r="EL183" s="1"/>
      <c r="EM183" s="1"/>
      <c r="EN183" s="1"/>
      <c r="EO183" s="1"/>
      <c r="EP183" s="1"/>
      <c r="EQ183" s="1"/>
      <c r="ER183" s="1"/>
      <c r="ES183" s="1"/>
      <c r="ET183" s="1"/>
      <c r="EU183" s="1"/>
      <c r="EV183" s="1"/>
      <c r="EW183" s="1"/>
      <c r="EX183" s="1"/>
      <c r="EY183" s="1"/>
      <c r="EZ183" s="1"/>
      <c r="FA183" s="1"/>
      <c r="FB183" s="1"/>
      <c r="FC183" s="1"/>
      <c r="FD183" s="1"/>
      <c r="FE183" s="1"/>
      <c r="FF183" s="1"/>
      <c r="FG183" s="1"/>
      <c r="FH183" s="1"/>
      <c r="FI183" s="1"/>
      <c r="FJ183" s="1"/>
      <c r="FK183" s="1"/>
      <c r="FL183" s="1"/>
      <c r="FM183" s="1"/>
      <c r="FN183" s="1"/>
      <c r="FO183" s="1"/>
      <c r="FP183" s="1"/>
      <c r="FQ183" s="1"/>
      <c r="FR183" s="1"/>
      <c r="FS183" s="1"/>
      <c r="FT183" s="1"/>
      <c r="FU183" s="1"/>
      <c r="FV183" s="1"/>
      <c r="FW183" s="1"/>
      <c r="FX183" s="1"/>
      <c r="FY183" s="1"/>
      <c r="FZ183" s="1"/>
      <c r="GA183" s="1"/>
      <c r="GB183" s="1"/>
      <c r="GC183" s="1"/>
      <c r="GD183" s="1"/>
      <c r="GE183" s="1"/>
      <c r="GF183" s="1"/>
      <c r="GG183" s="1"/>
      <c r="GH183" s="1"/>
      <c r="GI183" s="1"/>
      <c r="GJ183" s="1"/>
      <c r="GK183" s="1"/>
      <c r="GL183" s="1"/>
      <c r="GM183" s="1"/>
      <c r="GN183" s="1"/>
      <c r="GO183" s="1"/>
      <c r="GP183" s="1"/>
      <c r="GQ183" s="1"/>
      <c r="GR183" s="1"/>
      <c r="GS183" s="1"/>
      <c r="GT183" s="1"/>
      <c r="GU183" s="1"/>
      <c r="GV183" s="1"/>
      <c r="GW183" s="1"/>
      <c r="GX183" s="1"/>
      <c r="GY183" s="1"/>
      <c r="GZ183" s="1"/>
      <c r="HA183" s="1"/>
      <c r="HB183" s="1"/>
      <c r="HC183" s="1"/>
    </row>
    <row r="184" spans="49:211" s="3" customFormat="1" x14ac:dyDescent="0.25">
      <c r="AW184" s="27"/>
      <c r="AX184" s="27"/>
      <c r="CH184" s="1"/>
      <c r="CI184" s="1"/>
      <c r="CJ184" s="1"/>
      <c r="CK184" s="1"/>
      <c r="CL184" s="1"/>
      <c r="CM184" s="1"/>
      <c r="CN184" s="1"/>
      <c r="CO184" s="1"/>
      <c r="CP184" s="1"/>
      <c r="CQ184" s="1"/>
      <c r="CR184" s="1"/>
      <c r="CS184" s="1"/>
      <c r="CT184" s="1"/>
      <c r="CU184" s="1"/>
      <c r="CV184" s="1"/>
      <c r="CW184" s="1"/>
      <c r="CX184" s="1"/>
      <c r="CY184" s="1"/>
      <c r="CZ184" s="1"/>
      <c r="DA184" s="1"/>
      <c r="DB184" s="1"/>
      <c r="DC184" s="1"/>
      <c r="DD184" s="1"/>
      <c r="DE184" s="1"/>
      <c r="DF184" s="1"/>
      <c r="DG184" s="1"/>
      <c r="DH184" s="1"/>
      <c r="DI184" s="1"/>
      <c r="DJ184" s="1"/>
      <c r="DK184" s="1"/>
      <c r="DL184" s="1"/>
      <c r="DM184" s="1"/>
      <c r="DN184" s="1"/>
      <c r="DO184" s="1"/>
      <c r="DP184" s="1"/>
      <c r="DQ184" s="1"/>
      <c r="DR184" s="1"/>
      <c r="DS184" s="1"/>
      <c r="DT184" s="1"/>
      <c r="DU184" s="1"/>
      <c r="DV184" s="1"/>
      <c r="DW184" s="1"/>
      <c r="DX184" s="1"/>
      <c r="DY184" s="1"/>
      <c r="DZ184" s="1"/>
      <c r="EA184" s="1"/>
      <c r="EB184" s="1"/>
      <c r="EC184" s="1"/>
      <c r="ED184" s="1"/>
      <c r="EE184" s="1"/>
      <c r="EF184" s="1"/>
      <c r="EG184" s="1"/>
      <c r="EH184" s="1"/>
      <c r="EI184" s="1"/>
      <c r="EJ184" s="1"/>
      <c r="EK184" s="1"/>
      <c r="EL184" s="1"/>
      <c r="EM184" s="1"/>
      <c r="EN184" s="1"/>
      <c r="EO184" s="1"/>
      <c r="EP184" s="1"/>
      <c r="EQ184" s="1"/>
      <c r="ER184" s="1"/>
      <c r="ES184" s="1"/>
      <c r="ET184" s="1"/>
      <c r="EU184" s="1"/>
      <c r="EV184" s="1"/>
      <c r="EW184" s="1"/>
      <c r="EX184" s="1"/>
      <c r="EY184" s="1"/>
      <c r="EZ184" s="1"/>
      <c r="FA184" s="1"/>
      <c r="FB184" s="1"/>
      <c r="FC184" s="1"/>
      <c r="FD184" s="1"/>
      <c r="FE184" s="1"/>
      <c r="FF184" s="1"/>
      <c r="FG184" s="1"/>
      <c r="FH184" s="1"/>
      <c r="FI184" s="1"/>
      <c r="FJ184" s="1"/>
      <c r="FK184" s="1"/>
      <c r="FL184" s="1"/>
      <c r="FM184" s="1"/>
      <c r="FN184" s="1"/>
      <c r="FO184" s="1"/>
      <c r="FP184" s="1"/>
      <c r="FQ184" s="1"/>
      <c r="FR184" s="1"/>
      <c r="FS184" s="1"/>
      <c r="FT184" s="1"/>
      <c r="FU184" s="1"/>
      <c r="FV184" s="1"/>
      <c r="FW184" s="1"/>
      <c r="FX184" s="1"/>
      <c r="FY184" s="1"/>
      <c r="FZ184" s="1"/>
      <c r="GA184" s="1"/>
      <c r="GB184" s="1"/>
      <c r="GC184" s="1"/>
      <c r="GD184" s="1"/>
      <c r="GE184" s="1"/>
      <c r="GF184" s="1"/>
      <c r="GG184" s="1"/>
      <c r="GH184" s="1"/>
      <c r="GI184" s="1"/>
      <c r="GJ184" s="1"/>
      <c r="GK184" s="1"/>
      <c r="GL184" s="1"/>
      <c r="GM184" s="1"/>
      <c r="GN184" s="1"/>
      <c r="GO184" s="1"/>
      <c r="GP184" s="1"/>
      <c r="GQ184" s="1"/>
      <c r="GR184" s="1"/>
      <c r="GS184" s="1"/>
      <c r="GT184" s="1"/>
      <c r="GU184" s="1"/>
      <c r="GV184" s="1"/>
      <c r="GW184" s="1"/>
      <c r="GX184" s="1"/>
      <c r="GY184" s="1"/>
      <c r="GZ184" s="1"/>
      <c r="HA184" s="1"/>
      <c r="HB184" s="1"/>
      <c r="HC184" s="1"/>
    </row>
    <row r="185" spans="49:211" s="3" customFormat="1" x14ac:dyDescent="0.25">
      <c r="AW185" s="27"/>
      <c r="AX185" s="27"/>
      <c r="CH185" s="1"/>
      <c r="CI185" s="1"/>
      <c r="CJ185" s="1"/>
      <c r="CK185" s="1"/>
      <c r="CL185" s="1"/>
      <c r="CM185" s="1"/>
      <c r="CN185" s="1"/>
      <c r="CO185" s="1"/>
      <c r="CP185" s="1"/>
      <c r="CQ185" s="1"/>
      <c r="CR185" s="1"/>
      <c r="CS185" s="1"/>
      <c r="CT185" s="1"/>
      <c r="CU185" s="1"/>
      <c r="CV185" s="1"/>
      <c r="CW185" s="1"/>
      <c r="CX185" s="1"/>
      <c r="CY185" s="1"/>
      <c r="CZ185" s="1"/>
      <c r="DA185" s="1"/>
      <c r="DB185" s="1"/>
      <c r="DC185" s="1"/>
      <c r="DD185" s="1"/>
      <c r="DE185" s="1"/>
      <c r="DF185" s="1"/>
      <c r="DG185" s="1"/>
      <c r="DH185" s="1"/>
      <c r="DI185" s="1"/>
      <c r="DJ185" s="1"/>
      <c r="DK185" s="1"/>
      <c r="DL185" s="1"/>
      <c r="DM185" s="1"/>
      <c r="DN185" s="1"/>
      <c r="DO185" s="1"/>
      <c r="DP185" s="1"/>
      <c r="DQ185" s="1"/>
      <c r="DR185" s="1"/>
      <c r="DS185" s="1"/>
      <c r="DT185" s="1"/>
      <c r="DU185" s="1"/>
      <c r="DV185" s="1"/>
      <c r="DW185" s="1"/>
      <c r="DX185" s="1"/>
      <c r="DY185" s="1"/>
      <c r="DZ185" s="1"/>
      <c r="EA185" s="1"/>
      <c r="EB185" s="1"/>
      <c r="EC185" s="1"/>
      <c r="ED185" s="1"/>
      <c r="EE185" s="1"/>
      <c r="EF185" s="1"/>
      <c r="EG185" s="1"/>
      <c r="EH185" s="1"/>
      <c r="EI185" s="1"/>
      <c r="EJ185" s="1"/>
      <c r="EK185" s="1"/>
      <c r="EL185" s="1"/>
      <c r="EM185" s="1"/>
      <c r="EN185" s="1"/>
      <c r="EO185" s="1"/>
      <c r="EP185" s="1"/>
      <c r="EQ185" s="1"/>
      <c r="ER185" s="1"/>
      <c r="ES185" s="1"/>
      <c r="ET185" s="1"/>
      <c r="EU185" s="1"/>
      <c r="EV185" s="1"/>
      <c r="EW185" s="1"/>
      <c r="EX185" s="1"/>
      <c r="EY185" s="1"/>
      <c r="EZ185" s="1"/>
      <c r="FA185" s="1"/>
      <c r="FB185" s="1"/>
      <c r="FC185" s="1"/>
      <c r="FD185" s="1"/>
      <c r="FE185" s="1"/>
      <c r="FF185" s="1"/>
      <c r="FG185" s="1"/>
      <c r="FH185" s="1"/>
      <c r="FI185" s="1"/>
      <c r="FJ185" s="1"/>
      <c r="FK185" s="1"/>
      <c r="FL185" s="1"/>
      <c r="FM185" s="1"/>
      <c r="FN185" s="1"/>
      <c r="FO185" s="1"/>
      <c r="FP185" s="1"/>
      <c r="FQ185" s="1"/>
      <c r="FR185" s="1"/>
      <c r="FS185" s="1"/>
      <c r="FT185" s="1"/>
      <c r="FU185" s="1"/>
      <c r="FV185" s="1"/>
      <c r="FW185" s="1"/>
      <c r="FX185" s="1"/>
      <c r="FY185" s="1"/>
      <c r="FZ185" s="1"/>
      <c r="GA185" s="1"/>
      <c r="GB185" s="1"/>
      <c r="GC185" s="1"/>
      <c r="GD185" s="1"/>
      <c r="GE185" s="1"/>
      <c r="GF185" s="1"/>
      <c r="GG185" s="1"/>
      <c r="GH185" s="1"/>
      <c r="GI185" s="1"/>
      <c r="GJ185" s="1"/>
      <c r="GK185" s="1"/>
      <c r="GL185" s="1"/>
      <c r="GM185" s="1"/>
      <c r="GN185" s="1"/>
      <c r="GO185" s="1"/>
      <c r="GP185" s="1"/>
      <c r="GQ185" s="1"/>
      <c r="GR185" s="1"/>
      <c r="GS185" s="1"/>
      <c r="GT185" s="1"/>
      <c r="GU185" s="1"/>
      <c r="GV185" s="1"/>
      <c r="GW185" s="1"/>
      <c r="GX185" s="1"/>
      <c r="GY185" s="1"/>
      <c r="GZ185" s="1"/>
      <c r="HA185" s="1"/>
      <c r="HB185" s="1"/>
      <c r="HC185" s="1"/>
    </row>
    <row r="186" spans="49:211" s="3" customFormat="1" x14ac:dyDescent="0.25">
      <c r="AW186" s="27"/>
      <c r="AX186" s="27"/>
      <c r="CH186" s="1"/>
      <c r="CI186" s="1"/>
      <c r="CJ186" s="1"/>
      <c r="CK186" s="1"/>
      <c r="CL186" s="1"/>
      <c r="CM186" s="1"/>
      <c r="CN186" s="1"/>
      <c r="CO186" s="1"/>
      <c r="CP186" s="1"/>
      <c r="CQ186" s="1"/>
      <c r="CR186" s="1"/>
      <c r="CS186" s="1"/>
      <c r="CT186" s="1"/>
      <c r="CU186" s="1"/>
      <c r="CV186" s="1"/>
      <c r="CW186" s="1"/>
      <c r="CX186" s="1"/>
      <c r="CY186" s="1"/>
      <c r="CZ186" s="1"/>
      <c r="DA186" s="1"/>
      <c r="DB186" s="1"/>
      <c r="DC186" s="1"/>
      <c r="DD186" s="1"/>
      <c r="DE186" s="1"/>
      <c r="DF186" s="1"/>
      <c r="DG186" s="1"/>
      <c r="DH186" s="1"/>
      <c r="DI186" s="1"/>
      <c r="DJ186" s="1"/>
      <c r="DK186" s="1"/>
      <c r="DL186" s="1"/>
      <c r="DM186" s="1"/>
      <c r="DN186" s="1"/>
      <c r="DO186" s="1"/>
      <c r="DP186" s="1"/>
      <c r="DQ186" s="1"/>
      <c r="DR186" s="1"/>
      <c r="DS186" s="1"/>
      <c r="DT186" s="1"/>
      <c r="DU186" s="1"/>
      <c r="DV186" s="1"/>
      <c r="DW186" s="1"/>
      <c r="DX186" s="1"/>
      <c r="DY186" s="1"/>
      <c r="DZ186" s="1"/>
      <c r="EA186" s="1"/>
      <c r="EB186" s="1"/>
      <c r="EC186" s="1"/>
      <c r="ED186" s="1"/>
      <c r="EE186" s="1"/>
      <c r="EF186" s="1"/>
      <c r="EG186" s="1"/>
      <c r="EH186" s="1"/>
      <c r="EI186" s="1"/>
      <c r="EJ186" s="1"/>
      <c r="EK186" s="1"/>
      <c r="EL186" s="1"/>
      <c r="EM186" s="1"/>
      <c r="EN186" s="1"/>
      <c r="EO186" s="1"/>
      <c r="EP186" s="1"/>
      <c r="EQ186" s="1"/>
      <c r="ER186" s="1"/>
      <c r="ES186" s="1"/>
      <c r="ET186" s="1"/>
      <c r="EU186" s="1"/>
      <c r="EV186" s="1"/>
      <c r="EW186" s="1"/>
      <c r="EX186" s="1"/>
      <c r="EY186" s="1"/>
      <c r="EZ186" s="1"/>
      <c r="FA186" s="1"/>
      <c r="FB186" s="1"/>
      <c r="FC186" s="1"/>
      <c r="FD186" s="1"/>
      <c r="FE186" s="1"/>
      <c r="FF186" s="1"/>
      <c r="FG186" s="1"/>
      <c r="FH186" s="1"/>
      <c r="FI186" s="1"/>
      <c r="FJ186" s="1"/>
      <c r="FK186" s="1"/>
      <c r="FL186" s="1"/>
      <c r="FM186" s="1"/>
      <c r="FN186" s="1"/>
      <c r="FO186" s="1"/>
      <c r="FP186" s="1"/>
      <c r="FQ186" s="1"/>
      <c r="FR186" s="1"/>
      <c r="FS186" s="1"/>
      <c r="FT186" s="1"/>
      <c r="FU186" s="1"/>
      <c r="FV186" s="1"/>
      <c r="FW186" s="1"/>
      <c r="FX186" s="1"/>
      <c r="FY186" s="1"/>
      <c r="FZ186" s="1"/>
      <c r="GA186" s="1"/>
      <c r="GB186" s="1"/>
      <c r="GC186" s="1"/>
      <c r="GD186" s="1"/>
      <c r="GE186" s="1"/>
      <c r="GF186" s="1"/>
      <c r="GG186" s="1"/>
      <c r="GH186" s="1"/>
      <c r="GI186" s="1"/>
      <c r="GJ186" s="1"/>
      <c r="GK186" s="1"/>
      <c r="GL186" s="1"/>
      <c r="GM186" s="1"/>
      <c r="GN186" s="1"/>
      <c r="GO186" s="1"/>
      <c r="GP186" s="1"/>
      <c r="GQ186" s="1"/>
      <c r="GR186" s="1"/>
      <c r="GS186" s="1"/>
      <c r="GT186" s="1"/>
      <c r="GU186" s="1"/>
      <c r="GV186" s="1"/>
      <c r="GW186" s="1"/>
      <c r="GX186" s="1"/>
      <c r="GY186" s="1"/>
      <c r="GZ186" s="1"/>
      <c r="HA186" s="1"/>
      <c r="HB186" s="1"/>
      <c r="HC186" s="1"/>
    </row>
    <row r="187" spans="49:211" s="3" customFormat="1" x14ac:dyDescent="0.25">
      <c r="AW187" s="27"/>
      <c r="AX187" s="27"/>
      <c r="CH187" s="1"/>
      <c r="CI187" s="1"/>
      <c r="CJ187" s="1"/>
      <c r="CK187" s="1"/>
      <c r="CL187" s="1"/>
      <c r="CM187" s="1"/>
      <c r="CN187" s="1"/>
      <c r="CO187" s="1"/>
      <c r="CP187" s="1"/>
      <c r="CQ187" s="1"/>
      <c r="CR187" s="1"/>
      <c r="CS187" s="1"/>
      <c r="CT187" s="1"/>
      <c r="CU187" s="1"/>
      <c r="CV187" s="1"/>
      <c r="CW187" s="1"/>
      <c r="CX187" s="1"/>
      <c r="CY187" s="1"/>
      <c r="CZ187" s="1"/>
      <c r="DA187" s="1"/>
      <c r="DB187" s="1"/>
      <c r="DC187" s="1"/>
      <c r="DD187" s="1"/>
      <c r="DE187" s="1"/>
      <c r="DF187" s="1"/>
      <c r="DG187" s="1"/>
      <c r="DH187" s="1"/>
      <c r="DI187" s="1"/>
      <c r="DJ187" s="1"/>
      <c r="DK187" s="1"/>
      <c r="DL187" s="1"/>
      <c r="DM187" s="1"/>
      <c r="DN187" s="1"/>
      <c r="DO187" s="1"/>
      <c r="DP187" s="1"/>
      <c r="DQ187" s="1"/>
      <c r="DR187" s="1"/>
      <c r="DS187" s="1"/>
      <c r="DT187" s="1"/>
      <c r="DU187" s="1"/>
      <c r="DV187" s="1"/>
      <c r="DW187" s="1"/>
      <c r="DX187" s="1"/>
      <c r="DY187" s="1"/>
      <c r="DZ187" s="1"/>
      <c r="EA187" s="1"/>
      <c r="EB187" s="1"/>
      <c r="EC187" s="1"/>
      <c r="ED187" s="1"/>
      <c r="EE187" s="1"/>
      <c r="EF187" s="1"/>
      <c r="EG187" s="1"/>
      <c r="EH187" s="1"/>
      <c r="EI187" s="1"/>
      <c r="EJ187" s="1"/>
      <c r="EK187" s="1"/>
      <c r="EL187" s="1"/>
      <c r="EM187" s="1"/>
      <c r="EN187" s="1"/>
      <c r="EO187" s="1"/>
      <c r="EP187" s="1"/>
      <c r="EQ187" s="1"/>
      <c r="ER187" s="1"/>
      <c r="ES187" s="1"/>
      <c r="ET187" s="1"/>
      <c r="EU187" s="1"/>
      <c r="EV187" s="1"/>
      <c r="EW187" s="1"/>
      <c r="EX187" s="1"/>
      <c r="EY187" s="1"/>
      <c r="EZ187" s="1"/>
      <c r="FA187" s="1"/>
      <c r="FB187" s="1"/>
      <c r="FC187" s="1"/>
      <c r="FD187" s="1"/>
      <c r="FE187" s="1"/>
      <c r="FF187" s="1"/>
      <c r="FG187" s="1"/>
      <c r="FH187" s="1"/>
      <c r="FI187" s="1"/>
      <c r="FJ187" s="1"/>
      <c r="FK187" s="1"/>
      <c r="FL187" s="1"/>
      <c r="FM187" s="1"/>
      <c r="FN187" s="1"/>
      <c r="FO187" s="1"/>
      <c r="FP187" s="1"/>
      <c r="FQ187" s="1"/>
      <c r="FR187" s="1"/>
      <c r="FS187" s="1"/>
      <c r="FT187" s="1"/>
      <c r="FU187" s="1"/>
      <c r="FV187" s="1"/>
      <c r="FW187" s="1"/>
      <c r="FX187" s="1"/>
      <c r="FY187" s="1"/>
      <c r="FZ187" s="1"/>
      <c r="GA187" s="1"/>
      <c r="GB187" s="1"/>
      <c r="GC187" s="1"/>
      <c r="GD187" s="1"/>
      <c r="GE187" s="1"/>
      <c r="GF187" s="1"/>
      <c r="GG187" s="1"/>
      <c r="GH187" s="1"/>
      <c r="GI187" s="1"/>
      <c r="GJ187" s="1"/>
      <c r="GK187" s="1"/>
      <c r="GL187" s="1"/>
      <c r="GM187" s="1"/>
      <c r="GN187" s="1"/>
      <c r="GO187" s="1"/>
      <c r="GP187" s="1"/>
      <c r="GQ187" s="1"/>
      <c r="GR187" s="1"/>
      <c r="GS187" s="1"/>
      <c r="GT187" s="1"/>
      <c r="GU187" s="1"/>
      <c r="GV187" s="1"/>
      <c r="GW187" s="1"/>
      <c r="GX187" s="1"/>
      <c r="GY187" s="1"/>
      <c r="GZ187" s="1"/>
      <c r="HA187" s="1"/>
      <c r="HB187" s="1"/>
      <c r="HC187" s="1"/>
    </row>
    <row r="188" spans="49:211" s="3" customFormat="1" x14ac:dyDescent="0.25">
      <c r="AW188" s="27"/>
      <c r="AX188" s="27"/>
      <c r="CH188" s="1"/>
      <c r="CI188" s="1"/>
      <c r="CJ188" s="1"/>
      <c r="CK188" s="1"/>
      <c r="CL188" s="1"/>
      <c r="CM188" s="1"/>
      <c r="CN188" s="1"/>
      <c r="CO188" s="1"/>
      <c r="CP188" s="1"/>
      <c r="CQ188" s="1"/>
      <c r="CR188" s="1"/>
      <c r="CS188" s="1"/>
      <c r="CT188" s="1"/>
      <c r="CU188" s="1"/>
      <c r="CV188" s="1"/>
      <c r="CW188" s="1"/>
      <c r="CX188" s="1"/>
      <c r="CY188" s="1"/>
      <c r="CZ188" s="1"/>
      <c r="DA188" s="1"/>
      <c r="DB188" s="1"/>
      <c r="DC188" s="1"/>
      <c r="DD188" s="1"/>
      <c r="DE188" s="1"/>
      <c r="DF188" s="1"/>
      <c r="DG188" s="1"/>
      <c r="DH188" s="1"/>
      <c r="DI188" s="1"/>
      <c r="DJ188" s="1"/>
      <c r="DK188" s="1"/>
      <c r="DL188" s="1"/>
      <c r="DM188" s="1"/>
      <c r="DN188" s="1"/>
      <c r="DO188" s="1"/>
      <c r="DP188" s="1"/>
      <c r="DQ188" s="1"/>
      <c r="DR188" s="1"/>
      <c r="DS188" s="1"/>
      <c r="DT188" s="1"/>
      <c r="DU188" s="1"/>
      <c r="DV188" s="1"/>
      <c r="DW188" s="1"/>
      <c r="DX188" s="1"/>
      <c r="DY188" s="1"/>
      <c r="DZ188" s="1"/>
      <c r="EA188" s="1"/>
      <c r="EB188" s="1"/>
      <c r="EC188" s="1"/>
      <c r="ED188" s="1"/>
      <c r="EE188" s="1"/>
      <c r="EF188" s="1"/>
      <c r="EG188" s="1"/>
      <c r="EH188" s="1"/>
      <c r="EI188" s="1"/>
      <c r="EJ188" s="1"/>
      <c r="EK188" s="1"/>
      <c r="EL188" s="1"/>
      <c r="EM188" s="1"/>
      <c r="EN188" s="1"/>
      <c r="EO188" s="1"/>
      <c r="EP188" s="1"/>
      <c r="EQ188" s="1"/>
      <c r="ER188" s="1"/>
      <c r="ES188" s="1"/>
      <c r="ET188" s="1"/>
      <c r="EU188" s="1"/>
      <c r="EV188" s="1"/>
      <c r="EW188" s="1"/>
      <c r="EX188" s="1"/>
      <c r="EY188" s="1"/>
      <c r="EZ188" s="1"/>
      <c r="FA188" s="1"/>
      <c r="FB188" s="1"/>
      <c r="FC188" s="1"/>
      <c r="FD188" s="1"/>
      <c r="FE188" s="1"/>
      <c r="FF188" s="1"/>
      <c r="FG188" s="1"/>
      <c r="FH188" s="1"/>
      <c r="FI188" s="1"/>
      <c r="FJ188" s="1"/>
      <c r="FK188" s="1"/>
      <c r="FL188" s="1"/>
      <c r="FM188" s="1"/>
      <c r="FN188" s="1"/>
      <c r="FO188" s="1"/>
      <c r="FP188" s="1"/>
      <c r="FQ188" s="1"/>
      <c r="FR188" s="1"/>
      <c r="FS188" s="1"/>
      <c r="FT188" s="1"/>
      <c r="FU188" s="1"/>
      <c r="FV188" s="1"/>
      <c r="FW188" s="1"/>
      <c r="FX188" s="1"/>
      <c r="FY188" s="1"/>
      <c r="FZ188" s="1"/>
      <c r="GA188" s="1"/>
      <c r="GB188" s="1"/>
      <c r="GC188" s="1"/>
      <c r="GD188" s="1"/>
      <c r="GE188" s="1"/>
      <c r="GF188" s="1"/>
      <c r="GG188" s="1"/>
      <c r="GH188" s="1"/>
      <c r="GI188" s="1"/>
      <c r="GJ188" s="1"/>
      <c r="GK188" s="1"/>
      <c r="GL188" s="1"/>
      <c r="GM188" s="1"/>
      <c r="GN188" s="1"/>
      <c r="GO188" s="1"/>
      <c r="GP188" s="1"/>
      <c r="GQ188" s="1"/>
      <c r="GR188" s="1"/>
      <c r="GS188" s="1"/>
      <c r="GT188" s="1"/>
      <c r="GU188" s="1"/>
      <c r="GV188" s="1"/>
      <c r="GW188" s="1"/>
      <c r="GX188" s="1"/>
      <c r="GY188" s="1"/>
      <c r="GZ188" s="1"/>
      <c r="HA188" s="1"/>
      <c r="HB188" s="1"/>
      <c r="HC188" s="1"/>
    </row>
    <row r="189" spans="49:211" s="3" customFormat="1" x14ac:dyDescent="0.25">
      <c r="AW189" s="27"/>
      <c r="AX189" s="27"/>
      <c r="CH189" s="1"/>
      <c r="CI189" s="1"/>
      <c r="CJ189" s="1"/>
      <c r="CK189" s="1"/>
      <c r="CL189" s="1"/>
      <c r="CM189" s="1"/>
      <c r="CN189" s="1"/>
      <c r="CO189" s="1"/>
      <c r="CP189" s="1"/>
      <c r="CQ189" s="1"/>
      <c r="CR189" s="1"/>
      <c r="CS189" s="1"/>
      <c r="CT189" s="1"/>
      <c r="CU189" s="1"/>
      <c r="CV189" s="1"/>
      <c r="CW189" s="1"/>
      <c r="CX189" s="1"/>
      <c r="CY189" s="1"/>
      <c r="CZ189" s="1"/>
      <c r="DA189" s="1"/>
      <c r="DB189" s="1"/>
      <c r="DC189" s="1"/>
      <c r="DD189" s="1"/>
      <c r="DE189" s="1"/>
      <c r="DF189" s="1"/>
      <c r="DG189" s="1"/>
      <c r="DH189" s="1"/>
      <c r="DI189" s="1"/>
      <c r="DJ189" s="1"/>
      <c r="DK189" s="1"/>
      <c r="DL189" s="1"/>
      <c r="DM189" s="1"/>
      <c r="DN189" s="1"/>
      <c r="DO189" s="1"/>
      <c r="DP189" s="1"/>
      <c r="DQ189" s="1"/>
      <c r="DR189" s="1"/>
      <c r="DS189" s="1"/>
      <c r="DT189" s="1"/>
      <c r="DU189" s="1"/>
      <c r="DV189" s="1"/>
      <c r="DW189" s="1"/>
      <c r="DX189" s="1"/>
      <c r="DY189" s="1"/>
      <c r="DZ189" s="1"/>
      <c r="EA189" s="1"/>
      <c r="EB189" s="1"/>
      <c r="EC189" s="1"/>
      <c r="ED189" s="1"/>
      <c r="EE189" s="1"/>
      <c r="EF189" s="1"/>
      <c r="EG189" s="1"/>
      <c r="EH189" s="1"/>
      <c r="EI189" s="1"/>
      <c r="EJ189" s="1"/>
      <c r="EK189" s="1"/>
      <c r="EL189" s="1"/>
      <c r="EM189" s="1"/>
      <c r="EN189" s="1"/>
      <c r="EO189" s="1"/>
      <c r="EP189" s="1"/>
      <c r="EQ189" s="1"/>
      <c r="ER189" s="1"/>
      <c r="ES189" s="1"/>
      <c r="ET189" s="1"/>
      <c r="EU189" s="1"/>
      <c r="EV189" s="1"/>
      <c r="EW189" s="1"/>
      <c r="EX189" s="1"/>
      <c r="EY189" s="1"/>
      <c r="EZ189" s="1"/>
      <c r="FA189" s="1"/>
      <c r="FB189" s="1"/>
      <c r="FC189" s="1"/>
      <c r="FD189" s="1"/>
      <c r="FE189" s="1"/>
      <c r="FF189" s="1"/>
      <c r="FG189" s="1"/>
      <c r="FH189" s="1"/>
      <c r="FI189" s="1"/>
      <c r="FJ189" s="1"/>
      <c r="FK189" s="1"/>
      <c r="FL189" s="1"/>
      <c r="FM189" s="1"/>
      <c r="FN189" s="1"/>
      <c r="FO189" s="1"/>
      <c r="FP189" s="1"/>
      <c r="FQ189" s="1"/>
      <c r="FR189" s="1"/>
      <c r="FS189" s="1"/>
      <c r="FT189" s="1"/>
      <c r="FU189" s="1"/>
      <c r="FV189" s="1"/>
      <c r="FW189" s="1"/>
      <c r="FX189" s="1"/>
      <c r="FY189" s="1"/>
      <c r="FZ189" s="1"/>
      <c r="GA189" s="1"/>
      <c r="GB189" s="1"/>
      <c r="GC189" s="1"/>
      <c r="GD189" s="1"/>
      <c r="GE189" s="1"/>
      <c r="GF189" s="1"/>
      <c r="GG189" s="1"/>
      <c r="GH189" s="1"/>
      <c r="GI189" s="1"/>
      <c r="GJ189" s="1"/>
      <c r="GK189" s="1"/>
      <c r="GL189" s="1"/>
      <c r="GM189" s="1"/>
      <c r="GN189" s="1"/>
      <c r="GO189" s="1"/>
      <c r="GP189" s="1"/>
      <c r="GQ189" s="1"/>
      <c r="GR189" s="1"/>
      <c r="GS189" s="1"/>
      <c r="GT189" s="1"/>
      <c r="GU189" s="1"/>
      <c r="GV189" s="1"/>
      <c r="GW189" s="1"/>
      <c r="GX189" s="1"/>
      <c r="GY189" s="1"/>
      <c r="GZ189" s="1"/>
      <c r="HA189" s="1"/>
      <c r="HB189" s="1"/>
      <c r="HC189" s="1"/>
    </row>
    <row r="190" spans="49:211" s="3" customFormat="1" x14ac:dyDescent="0.25">
      <c r="AW190" s="27"/>
      <c r="AX190" s="27"/>
      <c r="CH190" s="1"/>
      <c r="CI190" s="1"/>
      <c r="CJ190" s="1"/>
      <c r="CK190" s="1"/>
      <c r="CL190" s="1"/>
      <c r="CM190" s="1"/>
      <c r="CN190" s="1"/>
      <c r="CO190" s="1"/>
      <c r="CP190" s="1"/>
      <c r="CQ190" s="1"/>
      <c r="CR190" s="1"/>
      <c r="CS190" s="1"/>
      <c r="CT190" s="1"/>
      <c r="CU190" s="1"/>
      <c r="CV190" s="1"/>
      <c r="CW190" s="1"/>
      <c r="CX190" s="1"/>
      <c r="CY190" s="1"/>
      <c r="CZ190" s="1"/>
      <c r="DA190" s="1"/>
      <c r="DB190" s="1"/>
      <c r="DC190" s="1"/>
      <c r="DD190" s="1"/>
      <c r="DE190" s="1"/>
      <c r="DF190" s="1"/>
      <c r="DG190" s="1"/>
      <c r="DH190" s="1"/>
      <c r="DI190" s="1"/>
      <c r="DJ190" s="1"/>
      <c r="DK190" s="1"/>
      <c r="DL190" s="1"/>
      <c r="DM190" s="1"/>
      <c r="DN190" s="1"/>
      <c r="DO190" s="1"/>
      <c r="DP190" s="1"/>
      <c r="DQ190" s="1"/>
      <c r="DR190" s="1"/>
      <c r="DS190" s="1"/>
      <c r="DT190" s="1"/>
      <c r="DU190" s="1"/>
      <c r="DV190" s="1"/>
      <c r="DW190" s="1"/>
      <c r="DX190" s="1"/>
      <c r="DY190" s="1"/>
      <c r="DZ190" s="1"/>
      <c r="EA190" s="1"/>
      <c r="EB190" s="1"/>
      <c r="EC190" s="1"/>
      <c r="ED190" s="1"/>
      <c r="EE190" s="1"/>
      <c r="EF190" s="1"/>
      <c r="EG190" s="1"/>
      <c r="EH190" s="1"/>
      <c r="EI190" s="1"/>
      <c r="EJ190" s="1"/>
      <c r="EK190" s="1"/>
      <c r="EL190" s="1"/>
      <c r="EM190" s="1"/>
      <c r="EN190" s="1"/>
      <c r="EO190" s="1"/>
      <c r="EP190" s="1"/>
      <c r="EQ190" s="1"/>
      <c r="ER190" s="1"/>
      <c r="ES190" s="1"/>
      <c r="ET190" s="1"/>
      <c r="EU190" s="1"/>
      <c r="EV190" s="1"/>
      <c r="EW190" s="1"/>
      <c r="EX190" s="1"/>
      <c r="EY190" s="1"/>
      <c r="EZ190" s="1"/>
      <c r="FA190" s="1"/>
      <c r="FB190" s="1"/>
      <c r="FC190" s="1"/>
      <c r="FD190" s="1"/>
      <c r="FE190" s="1"/>
      <c r="FF190" s="1"/>
      <c r="FG190" s="1"/>
      <c r="FH190" s="1"/>
      <c r="FI190" s="1"/>
      <c r="FJ190" s="1"/>
      <c r="FK190" s="1"/>
      <c r="FL190" s="1"/>
      <c r="FM190" s="1"/>
      <c r="FN190" s="1"/>
      <c r="FO190" s="1"/>
      <c r="FP190" s="1"/>
      <c r="FQ190" s="1"/>
      <c r="FR190" s="1"/>
      <c r="FS190" s="1"/>
      <c r="FT190" s="1"/>
      <c r="FU190" s="1"/>
      <c r="FV190" s="1"/>
      <c r="FW190" s="1"/>
      <c r="FX190" s="1"/>
      <c r="FY190" s="1"/>
      <c r="FZ190" s="1"/>
      <c r="GA190" s="1"/>
      <c r="GB190" s="1"/>
      <c r="GC190" s="1"/>
      <c r="GD190" s="1"/>
      <c r="GE190" s="1"/>
      <c r="GF190" s="1"/>
      <c r="GG190" s="1"/>
      <c r="GH190" s="1"/>
      <c r="GI190" s="1"/>
      <c r="GJ190" s="1"/>
      <c r="GK190" s="1"/>
      <c r="GL190" s="1"/>
      <c r="GM190" s="1"/>
      <c r="GN190" s="1"/>
      <c r="GO190" s="1"/>
      <c r="GP190" s="1"/>
      <c r="GQ190" s="1"/>
      <c r="GR190" s="1"/>
      <c r="GS190" s="1"/>
      <c r="GT190" s="1"/>
      <c r="GU190" s="1"/>
      <c r="GV190" s="1"/>
      <c r="GW190" s="1"/>
      <c r="GX190" s="1"/>
      <c r="GY190" s="1"/>
      <c r="GZ190" s="1"/>
      <c r="HA190" s="1"/>
      <c r="HB190" s="1"/>
      <c r="HC190" s="1"/>
    </row>
    <row r="191" spans="49:211" s="3" customFormat="1" x14ac:dyDescent="0.25">
      <c r="AW191" s="27"/>
      <c r="AX191" s="27"/>
      <c r="CH191" s="1"/>
      <c r="CI191" s="1"/>
      <c r="CJ191" s="1"/>
      <c r="CK191" s="1"/>
      <c r="CL191" s="1"/>
      <c r="CM191" s="1"/>
      <c r="CN191" s="1"/>
      <c r="CO191" s="1"/>
      <c r="CP191" s="1"/>
      <c r="CQ191" s="1"/>
      <c r="CR191" s="1"/>
      <c r="CS191" s="1"/>
      <c r="CT191" s="1"/>
      <c r="CU191" s="1"/>
      <c r="CV191" s="1"/>
      <c r="CW191" s="1"/>
      <c r="CX191" s="1"/>
      <c r="CY191" s="1"/>
      <c r="CZ191" s="1"/>
      <c r="DA191" s="1"/>
      <c r="DB191" s="1"/>
      <c r="DC191" s="1"/>
      <c r="DD191" s="1"/>
      <c r="DE191" s="1"/>
      <c r="DF191" s="1"/>
      <c r="DG191" s="1"/>
      <c r="DH191" s="1"/>
      <c r="DI191" s="1"/>
      <c r="DJ191" s="1"/>
      <c r="DK191" s="1"/>
      <c r="DL191" s="1"/>
      <c r="DM191" s="1"/>
      <c r="DN191" s="1"/>
      <c r="DO191" s="1"/>
      <c r="DP191" s="1"/>
      <c r="DQ191" s="1"/>
      <c r="DR191" s="1"/>
      <c r="DS191" s="1"/>
      <c r="DT191" s="1"/>
      <c r="DU191" s="1"/>
      <c r="DV191" s="1"/>
      <c r="DW191" s="1"/>
      <c r="DX191" s="1"/>
      <c r="DY191" s="1"/>
      <c r="DZ191" s="1"/>
      <c r="EA191" s="1"/>
      <c r="EB191" s="1"/>
      <c r="EC191" s="1"/>
      <c r="ED191" s="1"/>
      <c r="EE191" s="1"/>
      <c r="EF191" s="1"/>
      <c r="EG191" s="1"/>
      <c r="EH191" s="1"/>
      <c r="EI191" s="1"/>
      <c r="EJ191" s="1"/>
      <c r="EK191" s="1"/>
      <c r="EL191" s="1"/>
      <c r="EM191" s="1"/>
      <c r="EN191" s="1"/>
      <c r="EO191" s="1"/>
      <c r="EP191" s="1"/>
      <c r="EQ191" s="1"/>
      <c r="ER191" s="1"/>
      <c r="ES191" s="1"/>
      <c r="ET191" s="1"/>
      <c r="EU191" s="1"/>
      <c r="EV191" s="1"/>
      <c r="EW191" s="1"/>
      <c r="EX191" s="1"/>
      <c r="EY191" s="1"/>
      <c r="EZ191" s="1"/>
      <c r="FA191" s="1"/>
      <c r="FB191" s="1"/>
      <c r="FC191" s="1"/>
      <c r="FD191" s="1"/>
      <c r="FE191" s="1"/>
      <c r="FF191" s="1"/>
      <c r="FG191" s="1"/>
      <c r="FH191" s="1"/>
      <c r="FI191" s="1"/>
      <c r="FJ191" s="1"/>
      <c r="FK191" s="1"/>
      <c r="FL191" s="1"/>
      <c r="FM191" s="1"/>
      <c r="FN191" s="1"/>
      <c r="FO191" s="1"/>
      <c r="FP191" s="1"/>
      <c r="FQ191" s="1"/>
      <c r="FR191" s="1"/>
      <c r="FS191" s="1"/>
      <c r="FT191" s="1"/>
      <c r="FU191" s="1"/>
      <c r="FV191" s="1"/>
      <c r="FW191" s="1"/>
      <c r="FX191" s="1"/>
      <c r="FY191" s="1"/>
      <c r="FZ191" s="1"/>
      <c r="GA191" s="1"/>
      <c r="GB191" s="1"/>
      <c r="GC191" s="1"/>
      <c r="GD191" s="1"/>
      <c r="GE191" s="1"/>
      <c r="GF191" s="1"/>
      <c r="GG191" s="1"/>
      <c r="GH191" s="1"/>
      <c r="GI191" s="1"/>
      <c r="GJ191" s="1"/>
      <c r="GK191" s="1"/>
      <c r="GL191" s="1"/>
      <c r="GM191" s="1"/>
      <c r="GN191" s="1"/>
      <c r="GO191" s="1"/>
      <c r="GP191" s="1"/>
      <c r="GQ191" s="1"/>
      <c r="GR191" s="1"/>
      <c r="GS191" s="1"/>
      <c r="GT191" s="1"/>
      <c r="GU191" s="1"/>
      <c r="GV191" s="1"/>
      <c r="GW191" s="1"/>
      <c r="GX191" s="1"/>
      <c r="GY191" s="1"/>
      <c r="GZ191" s="1"/>
      <c r="HA191" s="1"/>
      <c r="HB191" s="1"/>
      <c r="HC191" s="1"/>
    </row>
    <row r="192" spans="49:211" s="3" customFormat="1" x14ac:dyDescent="0.25">
      <c r="AW192" s="27"/>
      <c r="AX192" s="27"/>
      <c r="CH192" s="1"/>
      <c r="CI192" s="1"/>
      <c r="CJ192" s="1"/>
      <c r="CK192" s="1"/>
      <c r="CL192" s="1"/>
      <c r="CM192" s="1"/>
      <c r="CN192" s="1"/>
      <c r="CO192" s="1"/>
      <c r="CP192" s="1"/>
      <c r="CQ192" s="1"/>
      <c r="CR192" s="1"/>
      <c r="CS192" s="1"/>
      <c r="CT192" s="1"/>
      <c r="CU192" s="1"/>
      <c r="CV192" s="1"/>
      <c r="CW192" s="1"/>
      <c r="CX192" s="1"/>
      <c r="CY192" s="1"/>
      <c r="CZ192" s="1"/>
      <c r="DA192" s="1"/>
      <c r="DB192" s="1"/>
      <c r="DC192" s="1"/>
      <c r="DD192" s="1"/>
      <c r="DE192" s="1"/>
      <c r="DF192" s="1"/>
      <c r="DG192" s="1"/>
      <c r="DH192" s="1"/>
      <c r="DI192" s="1"/>
      <c r="DJ192" s="1"/>
      <c r="DK192" s="1"/>
      <c r="DL192" s="1"/>
      <c r="DM192" s="1"/>
      <c r="DN192" s="1"/>
      <c r="DO192" s="1"/>
      <c r="DP192" s="1"/>
      <c r="DQ192" s="1"/>
      <c r="DR192" s="1"/>
      <c r="DS192" s="1"/>
      <c r="DT192" s="1"/>
      <c r="DU192" s="1"/>
      <c r="DV192" s="1"/>
      <c r="DW192" s="1"/>
      <c r="DX192" s="1"/>
      <c r="DY192" s="1"/>
      <c r="DZ192" s="1"/>
      <c r="EA192" s="1"/>
      <c r="EB192" s="1"/>
      <c r="EC192" s="1"/>
      <c r="ED192" s="1"/>
      <c r="EE192" s="1"/>
      <c r="EF192" s="1"/>
      <c r="EG192" s="1"/>
      <c r="EH192" s="1"/>
      <c r="EI192" s="1"/>
      <c r="EJ192" s="1"/>
      <c r="EK192" s="1"/>
      <c r="EL192" s="1"/>
      <c r="EM192" s="1"/>
      <c r="EN192" s="1"/>
      <c r="EO192" s="1"/>
      <c r="EP192" s="1"/>
      <c r="EQ192" s="1"/>
      <c r="ER192" s="1"/>
      <c r="ES192" s="1"/>
      <c r="ET192" s="1"/>
      <c r="EU192" s="1"/>
      <c r="EV192" s="1"/>
      <c r="EW192" s="1"/>
      <c r="EX192" s="1"/>
      <c r="EY192" s="1"/>
      <c r="EZ192" s="1"/>
      <c r="FA192" s="1"/>
      <c r="FB192" s="1"/>
      <c r="FC192" s="1"/>
      <c r="FD192" s="1"/>
      <c r="FE192" s="1"/>
      <c r="FF192" s="1"/>
      <c r="FG192" s="1"/>
      <c r="FH192" s="1"/>
      <c r="FI192" s="1"/>
      <c r="FJ192" s="1"/>
      <c r="FK192" s="1"/>
      <c r="FL192" s="1"/>
      <c r="FM192" s="1"/>
      <c r="FN192" s="1"/>
      <c r="FO192" s="1"/>
      <c r="FP192" s="1"/>
      <c r="FQ192" s="1"/>
      <c r="FR192" s="1"/>
      <c r="FS192" s="1"/>
      <c r="FT192" s="1"/>
      <c r="FU192" s="1"/>
      <c r="FV192" s="1"/>
      <c r="FW192" s="1"/>
      <c r="FX192" s="1"/>
      <c r="FY192" s="1"/>
      <c r="FZ192" s="1"/>
      <c r="GA192" s="1"/>
      <c r="GB192" s="1"/>
      <c r="GC192" s="1"/>
      <c r="GD192" s="1"/>
      <c r="GE192" s="1"/>
      <c r="GF192" s="1"/>
      <c r="GG192" s="1"/>
      <c r="GH192" s="1"/>
      <c r="GI192" s="1"/>
      <c r="GJ192" s="1"/>
      <c r="GK192" s="1"/>
      <c r="GL192" s="1"/>
      <c r="GM192" s="1"/>
      <c r="GN192" s="1"/>
      <c r="GO192" s="1"/>
      <c r="GP192" s="1"/>
      <c r="GQ192" s="1"/>
      <c r="GR192" s="1"/>
      <c r="GS192" s="1"/>
      <c r="GT192" s="1"/>
      <c r="GU192" s="1"/>
      <c r="GV192" s="1"/>
      <c r="GW192" s="1"/>
      <c r="GX192" s="1"/>
      <c r="GY192" s="1"/>
      <c r="GZ192" s="1"/>
      <c r="HA192" s="1"/>
      <c r="HB192" s="1"/>
      <c r="HC192" s="1"/>
    </row>
    <row r="193" spans="49:211" s="3" customFormat="1" x14ac:dyDescent="0.25">
      <c r="AW193" s="27"/>
      <c r="AX193" s="27"/>
      <c r="CH193" s="1"/>
      <c r="CI193" s="1"/>
      <c r="CJ193" s="1"/>
      <c r="CK193" s="1"/>
      <c r="CL193" s="1"/>
      <c r="CM193" s="1"/>
      <c r="CN193" s="1"/>
      <c r="CO193" s="1"/>
      <c r="CP193" s="1"/>
      <c r="CQ193" s="1"/>
      <c r="CR193" s="1"/>
      <c r="CS193" s="1"/>
      <c r="CT193" s="1"/>
      <c r="CU193" s="1"/>
      <c r="CV193" s="1"/>
      <c r="CW193" s="1"/>
      <c r="CX193" s="1"/>
      <c r="CY193" s="1"/>
      <c r="CZ193" s="1"/>
      <c r="DA193" s="1"/>
      <c r="DB193" s="1"/>
      <c r="DC193" s="1"/>
      <c r="DD193" s="1"/>
      <c r="DE193" s="1"/>
      <c r="DF193" s="1"/>
      <c r="DG193" s="1"/>
      <c r="DH193" s="1"/>
      <c r="DI193" s="1"/>
      <c r="DJ193" s="1"/>
      <c r="DK193" s="1"/>
      <c r="DL193" s="1"/>
      <c r="DM193" s="1"/>
      <c r="DN193" s="1"/>
      <c r="DO193" s="1"/>
      <c r="DP193" s="1"/>
      <c r="DQ193" s="1"/>
      <c r="DR193" s="1"/>
      <c r="DS193" s="1"/>
      <c r="DT193" s="1"/>
      <c r="DU193" s="1"/>
      <c r="DV193" s="1"/>
      <c r="DW193" s="1"/>
      <c r="DX193" s="1"/>
      <c r="DY193" s="1"/>
      <c r="DZ193" s="1"/>
      <c r="EA193" s="1"/>
      <c r="EB193" s="1"/>
      <c r="EC193" s="1"/>
      <c r="ED193" s="1"/>
      <c r="EE193" s="1"/>
      <c r="EF193" s="1"/>
      <c r="EG193" s="1"/>
      <c r="EH193" s="1"/>
      <c r="EI193" s="1"/>
      <c r="EJ193" s="1"/>
      <c r="EK193" s="1"/>
      <c r="EL193" s="1"/>
      <c r="EM193" s="1"/>
      <c r="EN193" s="1"/>
      <c r="EO193" s="1"/>
      <c r="EP193" s="1"/>
      <c r="EQ193" s="1"/>
      <c r="ER193" s="1"/>
      <c r="ES193" s="1"/>
      <c r="ET193" s="1"/>
      <c r="EU193" s="1"/>
      <c r="EV193" s="1"/>
      <c r="EW193" s="1"/>
      <c r="EX193" s="1"/>
      <c r="EY193" s="1"/>
      <c r="EZ193" s="1"/>
      <c r="FA193" s="1"/>
      <c r="FB193" s="1"/>
      <c r="FC193" s="1"/>
      <c r="FD193" s="1"/>
      <c r="FE193" s="1"/>
      <c r="FF193" s="1"/>
      <c r="FG193" s="1"/>
      <c r="FH193" s="1"/>
      <c r="FI193" s="1"/>
      <c r="FJ193" s="1"/>
      <c r="FK193" s="1"/>
      <c r="FL193" s="1"/>
      <c r="FM193" s="1"/>
      <c r="FN193" s="1"/>
      <c r="FO193" s="1"/>
      <c r="FP193" s="1"/>
      <c r="FQ193" s="1"/>
      <c r="FR193" s="1"/>
      <c r="FS193" s="1"/>
      <c r="FT193" s="1"/>
      <c r="FU193" s="1"/>
      <c r="FV193" s="1"/>
      <c r="FW193" s="1"/>
      <c r="FX193" s="1"/>
      <c r="FY193" s="1"/>
      <c r="FZ193" s="1"/>
      <c r="GA193" s="1"/>
      <c r="GB193" s="1"/>
      <c r="GC193" s="1"/>
      <c r="GD193" s="1"/>
      <c r="GE193" s="1"/>
      <c r="GF193" s="1"/>
      <c r="GG193" s="1"/>
      <c r="GH193" s="1"/>
      <c r="GI193" s="1"/>
      <c r="GJ193" s="1"/>
      <c r="GK193" s="1"/>
      <c r="GL193" s="1"/>
      <c r="GM193" s="1"/>
      <c r="GN193" s="1"/>
      <c r="GO193" s="1"/>
      <c r="GP193" s="1"/>
      <c r="GQ193" s="1"/>
      <c r="GR193" s="1"/>
      <c r="GS193" s="1"/>
      <c r="GT193" s="1"/>
      <c r="GU193" s="1"/>
      <c r="GV193" s="1"/>
      <c r="GW193" s="1"/>
      <c r="GX193" s="1"/>
      <c r="GY193" s="1"/>
      <c r="GZ193" s="1"/>
      <c r="HA193" s="1"/>
      <c r="HB193" s="1"/>
      <c r="HC193" s="1"/>
    </row>
    <row r="194" spans="49:211" s="3" customFormat="1" x14ac:dyDescent="0.25">
      <c r="AW194" s="27"/>
      <c r="AX194" s="27"/>
      <c r="CH194" s="1"/>
      <c r="CI194" s="1"/>
      <c r="CJ194" s="1"/>
      <c r="CK194" s="1"/>
      <c r="CL194" s="1"/>
      <c r="CM194" s="1"/>
      <c r="CN194" s="1"/>
      <c r="CO194" s="1"/>
      <c r="CP194" s="1"/>
      <c r="CQ194" s="1"/>
      <c r="CR194" s="1"/>
      <c r="CS194" s="1"/>
      <c r="CT194" s="1"/>
      <c r="CU194" s="1"/>
      <c r="CV194" s="1"/>
      <c r="CW194" s="1"/>
      <c r="CX194" s="1"/>
      <c r="CY194" s="1"/>
      <c r="CZ194" s="1"/>
      <c r="DA194" s="1"/>
      <c r="DB194" s="1"/>
      <c r="DC194" s="1"/>
      <c r="DD194" s="1"/>
      <c r="DE194" s="1"/>
      <c r="DF194" s="1"/>
      <c r="DG194" s="1"/>
      <c r="DH194" s="1"/>
      <c r="DI194" s="1"/>
      <c r="DJ194" s="1"/>
      <c r="DK194" s="1"/>
      <c r="DL194" s="1"/>
      <c r="DM194" s="1"/>
      <c r="DN194" s="1"/>
      <c r="DO194" s="1"/>
      <c r="DP194" s="1"/>
      <c r="DQ194" s="1"/>
      <c r="DR194" s="1"/>
      <c r="DS194" s="1"/>
      <c r="DT194" s="1"/>
      <c r="DU194" s="1"/>
      <c r="DV194" s="1"/>
      <c r="DW194" s="1"/>
      <c r="DX194" s="1"/>
      <c r="DY194" s="1"/>
      <c r="DZ194" s="1"/>
      <c r="EA194" s="1"/>
      <c r="EB194" s="1"/>
      <c r="EC194" s="1"/>
      <c r="ED194" s="1"/>
      <c r="EE194" s="1"/>
      <c r="EF194" s="1"/>
      <c r="EG194" s="1"/>
      <c r="EH194" s="1"/>
      <c r="EI194" s="1"/>
      <c r="EJ194" s="1"/>
      <c r="EK194" s="1"/>
      <c r="EL194" s="1"/>
      <c r="EM194" s="1"/>
      <c r="EN194" s="1"/>
      <c r="EO194" s="1"/>
      <c r="EP194" s="1"/>
      <c r="EQ194" s="1"/>
      <c r="ER194" s="1"/>
      <c r="ES194" s="1"/>
      <c r="ET194" s="1"/>
      <c r="EU194" s="1"/>
      <c r="EV194" s="1"/>
      <c r="EW194" s="1"/>
      <c r="EX194" s="1"/>
      <c r="EY194" s="1"/>
      <c r="EZ194" s="1"/>
      <c r="FA194" s="1"/>
      <c r="FB194" s="1"/>
      <c r="FC194" s="1"/>
      <c r="FD194" s="1"/>
      <c r="FE194" s="1"/>
      <c r="FF194" s="1"/>
      <c r="FG194" s="1"/>
      <c r="FH194" s="1"/>
      <c r="FI194" s="1"/>
      <c r="FJ194" s="1"/>
      <c r="FK194" s="1"/>
      <c r="FL194" s="1"/>
      <c r="FM194" s="1"/>
      <c r="FN194" s="1"/>
      <c r="FO194" s="1"/>
      <c r="FP194" s="1"/>
      <c r="FQ194" s="1"/>
      <c r="FR194" s="1"/>
      <c r="FS194" s="1"/>
      <c r="FT194" s="1"/>
      <c r="FU194" s="1"/>
      <c r="FV194" s="1"/>
      <c r="FW194" s="1"/>
      <c r="FX194" s="1"/>
      <c r="FY194" s="1"/>
      <c r="FZ194" s="1"/>
      <c r="GA194" s="1"/>
      <c r="GB194" s="1"/>
      <c r="GC194" s="1"/>
      <c r="GD194" s="1"/>
      <c r="GE194" s="1"/>
      <c r="GF194" s="1"/>
      <c r="GG194" s="1"/>
      <c r="GH194" s="1"/>
      <c r="GI194" s="1"/>
      <c r="GJ194" s="1"/>
      <c r="GK194" s="1"/>
      <c r="GL194" s="1"/>
      <c r="GM194" s="1"/>
      <c r="GN194" s="1"/>
      <c r="GO194" s="1"/>
      <c r="GP194" s="1"/>
      <c r="GQ194" s="1"/>
      <c r="GR194" s="1"/>
      <c r="GS194" s="1"/>
      <c r="GT194" s="1"/>
      <c r="GU194" s="1"/>
      <c r="GV194" s="1"/>
      <c r="GW194" s="1"/>
      <c r="GX194" s="1"/>
      <c r="GY194" s="1"/>
      <c r="GZ194" s="1"/>
      <c r="HA194" s="1"/>
      <c r="HB194" s="1"/>
      <c r="HC194" s="1"/>
    </row>
    <row r="195" spans="49:211" s="3" customFormat="1" x14ac:dyDescent="0.25">
      <c r="AW195" s="27"/>
      <c r="AX195" s="27"/>
      <c r="CH195" s="1"/>
      <c r="CI195" s="1"/>
      <c r="CJ195" s="1"/>
      <c r="CK195" s="1"/>
      <c r="CL195" s="1"/>
      <c r="CM195" s="1"/>
      <c r="CN195" s="1"/>
      <c r="CO195" s="1"/>
      <c r="CP195" s="1"/>
      <c r="CQ195" s="1"/>
      <c r="CR195" s="1"/>
      <c r="CS195" s="1"/>
      <c r="CT195" s="1"/>
      <c r="CU195" s="1"/>
      <c r="CV195" s="1"/>
      <c r="CW195" s="1"/>
      <c r="CX195" s="1"/>
      <c r="CY195" s="1"/>
      <c r="CZ195" s="1"/>
      <c r="DA195" s="1"/>
      <c r="DB195" s="1"/>
      <c r="DC195" s="1"/>
      <c r="DD195" s="1"/>
      <c r="DE195" s="1"/>
      <c r="DF195" s="1"/>
      <c r="DG195" s="1"/>
      <c r="DH195" s="1"/>
      <c r="DI195" s="1"/>
      <c r="DJ195" s="1"/>
      <c r="DK195" s="1"/>
      <c r="DL195" s="1"/>
      <c r="DM195" s="1"/>
      <c r="DN195" s="1"/>
      <c r="DO195" s="1"/>
      <c r="DP195" s="1"/>
      <c r="DQ195" s="1"/>
      <c r="DR195" s="1"/>
      <c r="DS195" s="1"/>
      <c r="DT195" s="1"/>
      <c r="DU195" s="1"/>
      <c r="DV195" s="1"/>
      <c r="DW195" s="1"/>
      <c r="DX195" s="1"/>
      <c r="DY195" s="1"/>
      <c r="DZ195" s="1"/>
      <c r="EA195" s="1"/>
      <c r="EB195" s="1"/>
      <c r="EC195" s="1"/>
      <c r="ED195" s="1"/>
      <c r="EE195" s="1"/>
      <c r="EF195" s="1"/>
      <c r="EG195" s="1"/>
      <c r="EH195" s="1"/>
      <c r="EI195" s="1"/>
      <c r="EJ195" s="1"/>
      <c r="EK195" s="1"/>
      <c r="EL195" s="1"/>
      <c r="EM195" s="1"/>
      <c r="EN195" s="1"/>
      <c r="EO195" s="1"/>
      <c r="EP195" s="1"/>
      <c r="EQ195" s="1"/>
      <c r="ER195" s="1"/>
      <c r="ES195" s="1"/>
      <c r="ET195" s="1"/>
      <c r="EU195" s="1"/>
      <c r="EV195" s="1"/>
      <c r="EW195" s="1"/>
      <c r="EX195" s="1"/>
      <c r="EY195" s="1"/>
      <c r="EZ195" s="1"/>
      <c r="FA195" s="1"/>
      <c r="FB195" s="1"/>
      <c r="FC195" s="1"/>
      <c r="FD195" s="1"/>
      <c r="FE195" s="1"/>
      <c r="FF195" s="1"/>
      <c r="FG195" s="1"/>
      <c r="FH195" s="1"/>
      <c r="FI195" s="1"/>
      <c r="FJ195" s="1"/>
      <c r="FK195" s="1"/>
      <c r="FL195" s="1"/>
      <c r="FM195" s="1"/>
      <c r="FN195" s="1"/>
      <c r="FO195" s="1"/>
      <c r="FP195" s="1"/>
      <c r="FQ195" s="1"/>
      <c r="FR195" s="1"/>
      <c r="FS195" s="1"/>
      <c r="FT195" s="1"/>
      <c r="FU195" s="1"/>
      <c r="FV195" s="1"/>
      <c r="FW195" s="1"/>
      <c r="FX195" s="1"/>
      <c r="FY195" s="1"/>
      <c r="FZ195" s="1"/>
      <c r="GA195" s="1"/>
      <c r="GB195" s="1"/>
      <c r="GC195" s="1"/>
      <c r="GD195" s="1"/>
      <c r="GE195" s="1"/>
      <c r="GF195" s="1"/>
      <c r="GG195" s="1"/>
      <c r="GH195" s="1"/>
      <c r="GI195" s="1"/>
      <c r="GJ195" s="1"/>
      <c r="GK195" s="1"/>
      <c r="GL195" s="1"/>
      <c r="GM195" s="1"/>
      <c r="GN195" s="1"/>
      <c r="GO195" s="1"/>
      <c r="GP195" s="1"/>
      <c r="GQ195" s="1"/>
      <c r="GR195" s="1"/>
      <c r="GS195" s="1"/>
      <c r="GT195" s="1"/>
      <c r="GU195" s="1"/>
      <c r="GV195" s="1"/>
      <c r="GW195" s="1"/>
      <c r="GX195" s="1"/>
      <c r="GY195" s="1"/>
      <c r="GZ195" s="1"/>
      <c r="HA195" s="1"/>
      <c r="HB195" s="1"/>
      <c r="HC195" s="1"/>
    </row>
    <row r="196" spans="49:211" s="3" customFormat="1" x14ac:dyDescent="0.25">
      <c r="AW196" s="27"/>
      <c r="AX196" s="27"/>
      <c r="CH196" s="1"/>
      <c r="CI196" s="1"/>
      <c r="CJ196" s="1"/>
      <c r="CK196" s="1"/>
      <c r="CL196" s="1"/>
      <c r="CM196" s="1"/>
      <c r="CN196" s="1"/>
      <c r="CO196" s="1"/>
      <c r="CP196" s="1"/>
      <c r="CQ196" s="1"/>
      <c r="CR196" s="1"/>
      <c r="CS196" s="1"/>
      <c r="CT196" s="1"/>
      <c r="CU196" s="1"/>
      <c r="CV196" s="1"/>
      <c r="CW196" s="1"/>
      <c r="CX196" s="1"/>
      <c r="CY196" s="1"/>
      <c r="CZ196" s="1"/>
      <c r="DA196" s="1"/>
      <c r="DB196" s="1"/>
      <c r="DC196" s="1"/>
      <c r="DD196" s="1"/>
      <c r="DE196" s="1"/>
      <c r="DF196" s="1"/>
      <c r="DG196" s="1"/>
      <c r="DH196" s="1"/>
      <c r="DI196" s="1"/>
      <c r="DJ196" s="1"/>
      <c r="DK196" s="1"/>
      <c r="DL196" s="1"/>
      <c r="DM196" s="1"/>
      <c r="DN196" s="1"/>
      <c r="DO196" s="1"/>
      <c r="DP196" s="1"/>
      <c r="DQ196" s="1"/>
      <c r="DR196" s="1"/>
      <c r="DS196" s="1"/>
      <c r="DT196" s="1"/>
      <c r="DU196" s="1"/>
      <c r="DV196" s="1"/>
      <c r="DW196" s="1"/>
      <c r="DX196" s="1"/>
      <c r="DY196" s="1"/>
      <c r="DZ196" s="1"/>
      <c r="EA196" s="1"/>
      <c r="EB196" s="1"/>
      <c r="EC196" s="1"/>
      <c r="ED196" s="1"/>
      <c r="EE196" s="1"/>
      <c r="EF196" s="1"/>
      <c r="EG196" s="1"/>
      <c r="EH196" s="1"/>
      <c r="EI196" s="1"/>
      <c r="EJ196" s="1"/>
      <c r="EK196" s="1"/>
      <c r="EL196" s="1"/>
      <c r="EM196" s="1"/>
      <c r="EN196" s="1"/>
      <c r="EO196" s="1"/>
      <c r="EP196" s="1"/>
      <c r="EQ196" s="1"/>
      <c r="ER196" s="1"/>
      <c r="ES196" s="1"/>
      <c r="ET196" s="1"/>
      <c r="EU196" s="1"/>
      <c r="EV196" s="1"/>
      <c r="EW196" s="1"/>
      <c r="EX196" s="1"/>
      <c r="EY196" s="1"/>
      <c r="EZ196" s="1"/>
      <c r="FA196" s="1"/>
      <c r="FB196" s="1"/>
      <c r="FC196" s="1"/>
      <c r="FD196" s="1"/>
      <c r="FE196" s="1"/>
      <c r="FF196" s="1"/>
      <c r="FG196" s="1"/>
      <c r="FH196" s="1"/>
      <c r="FI196" s="1"/>
      <c r="FJ196" s="1"/>
      <c r="FK196" s="1"/>
      <c r="FL196" s="1"/>
      <c r="FM196" s="1"/>
      <c r="FN196" s="1"/>
      <c r="FO196" s="1"/>
      <c r="FP196" s="1"/>
      <c r="FQ196" s="1"/>
      <c r="FR196" s="1"/>
      <c r="FS196" s="1"/>
      <c r="FT196" s="1"/>
      <c r="FU196" s="1"/>
      <c r="FV196" s="1"/>
      <c r="FW196" s="1"/>
      <c r="FX196" s="1"/>
      <c r="FY196" s="1"/>
      <c r="FZ196" s="1"/>
      <c r="GA196" s="1"/>
      <c r="GB196" s="1"/>
      <c r="GC196" s="1"/>
      <c r="GD196" s="1"/>
      <c r="GE196" s="1"/>
      <c r="GF196" s="1"/>
      <c r="GG196" s="1"/>
      <c r="GH196" s="1"/>
      <c r="GI196" s="1"/>
      <c r="GJ196" s="1"/>
      <c r="GK196" s="1"/>
      <c r="GL196" s="1"/>
      <c r="GM196" s="1"/>
      <c r="GN196" s="1"/>
      <c r="GO196" s="1"/>
      <c r="GP196" s="1"/>
      <c r="GQ196" s="1"/>
      <c r="GR196" s="1"/>
      <c r="GS196" s="1"/>
      <c r="GT196" s="1"/>
      <c r="GU196" s="1"/>
      <c r="GV196" s="1"/>
      <c r="GW196" s="1"/>
      <c r="GX196" s="1"/>
      <c r="GY196" s="1"/>
      <c r="GZ196" s="1"/>
      <c r="HA196" s="1"/>
      <c r="HB196" s="1"/>
      <c r="HC196" s="1"/>
    </row>
    <row r="197" spans="49:211" s="3" customFormat="1" x14ac:dyDescent="0.25">
      <c r="AW197" s="27"/>
      <c r="AX197" s="27"/>
      <c r="CH197" s="1"/>
      <c r="CI197" s="1"/>
      <c r="CJ197" s="1"/>
      <c r="CK197" s="1"/>
      <c r="CL197" s="1"/>
      <c r="CM197" s="1"/>
      <c r="CN197" s="1"/>
      <c r="CO197" s="1"/>
      <c r="CP197" s="1"/>
      <c r="CQ197" s="1"/>
      <c r="CR197" s="1"/>
      <c r="CS197" s="1"/>
      <c r="CT197" s="1"/>
      <c r="CU197" s="1"/>
      <c r="CV197" s="1"/>
      <c r="CW197" s="1"/>
      <c r="CX197" s="1"/>
      <c r="CY197" s="1"/>
      <c r="CZ197" s="1"/>
      <c r="DA197" s="1"/>
      <c r="DB197" s="1"/>
      <c r="DC197" s="1"/>
      <c r="DD197" s="1"/>
      <c r="DE197" s="1"/>
      <c r="DF197" s="1"/>
      <c r="DG197" s="1"/>
      <c r="DH197" s="1"/>
      <c r="DI197" s="1"/>
      <c r="DJ197" s="1"/>
      <c r="DK197" s="1"/>
      <c r="DL197" s="1"/>
      <c r="DM197" s="1"/>
      <c r="DN197" s="1"/>
      <c r="DO197" s="1"/>
      <c r="DP197" s="1"/>
      <c r="DQ197" s="1"/>
      <c r="DR197" s="1"/>
      <c r="DS197" s="1"/>
      <c r="DT197" s="1"/>
      <c r="DU197" s="1"/>
      <c r="DV197" s="1"/>
      <c r="DW197" s="1"/>
      <c r="DX197" s="1"/>
      <c r="DY197" s="1"/>
      <c r="DZ197" s="1"/>
      <c r="EA197" s="1"/>
      <c r="EB197" s="1"/>
      <c r="EC197" s="1"/>
      <c r="ED197" s="1"/>
      <c r="EE197" s="1"/>
      <c r="EF197" s="1"/>
      <c r="EG197" s="1"/>
      <c r="EH197" s="1"/>
      <c r="EI197" s="1"/>
      <c r="EJ197" s="1"/>
      <c r="EK197" s="1"/>
      <c r="EL197" s="1"/>
      <c r="EM197" s="1"/>
      <c r="EN197" s="1"/>
      <c r="EO197" s="1"/>
      <c r="EP197" s="1"/>
      <c r="EQ197" s="1"/>
      <c r="ER197" s="1"/>
      <c r="ES197" s="1"/>
      <c r="ET197" s="1"/>
      <c r="EU197" s="1"/>
      <c r="EV197" s="1"/>
      <c r="EW197" s="1"/>
      <c r="EX197" s="1"/>
      <c r="EY197" s="1"/>
      <c r="EZ197" s="1"/>
      <c r="FA197" s="1"/>
      <c r="FB197" s="1"/>
      <c r="FC197" s="1"/>
      <c r="FD197" s="1"/>
      <c r="FE197" s="1"/>
      <c r="FF197" s="1"/>
      <c r="FG197" s="1"/>
      <c r="FH197" s="1"/>
      <c r="FI197" s="1"/>
      <c r="FJ197" s="1"/>
      <c r="FK197" s="1"/>
      <c r="FL197" s="1"/>
      <c r="FM197" s="1"/>
      <c r="FN197" s="1"/>
      <c r="FO197" s="1"/>
      <c r="FP197" s="1"/>
      <c r="FQ197" s="1"/>
      <c r="FR197" s="1"/>
      <c r="FS197" s="1"/>
      <c r="FT197" s="1"/>
      <c r="FU197" s="1"/>
      <c r="FV197" s="1"/>
      <c r="FW197" s="1"/>
      <c r="FX197" s="1"/>
      <c r="FY197" s="1"/>
      <c r="FZ197" s="1"/>
      <c r="GA197" s="1"/>
      <c r="GB197" s="1"/>
      <c r="GC197" s="1"/>
      <c r="GD197" s="1"/>
      <c r="GE197" s="1"/>
      <c r="GF197" s="1"/>
      <c r="GG197" s="1"/>
      <c r="GH197" s="1"/>
      <c r="GI197" s="1"/>
      <c r="GJ197" s="1"/>
      <c r="GK197" s="1"/>
      <c r="GL197" s="1"/>
      <c r="GM197" s="1"/>
      <c r="GN197" s="1"/>
      <c r="GO197" s="1"/>
      <c r="GP197" s="1"/>
      <c r="GQ197" s="1"/>
      <c r="GR197" s="1"/>
      <c r="GS197" s="1"/>
      <c r="GT197" s="1"/>
      <c r="GU197" s="1"/>
      <c r="GV197" s="1"/>
      <c r="GW197" s="1"/>
      <c r="GX197" s="1"/>
      <c r="GY197" s="1"/>
      <c r="GZ197" s="1"/>
      <c r="HA197" s="1"/>
      <c r="HB197" s="1"/>
      <c r="HC197" s="1"/>
    </row>
    <row r="198" spans="49:211" s="3" customFormat="1" x14ac:dyDescent="0.25">
      <c r="AW198" s="27"/>
      <c r="AX198" s="27"/>
      <c r="CH198" s="1"/>
      <c r="CI198" s="1"/>
      <c r="CJ198" s="1"/>
      <c r="CK198" s="1"/>
      <c r="CL198" s="1"/>
      <c r="CM198" s="1"/>
      <c r="CN198" s="1"/>
      <c r="CO198" s="1"/>
      <c r="CP198" s="1"/>
      <c r="CQ198" s="1"/>
      <c r="CR198" s="1"/>
      <c r="CS198" s="1"/>
      <c r="CT198" s="1"/>
      <c r="CU198" s="1"/>
      <c r="CV198" s="1"/>
      <c r="CW198" s="1"/>
      <c r="CX198" s="1"/>
      <c r="CY198" s="1"/>
      <c r="CZ198" s="1"/>
      <c r="DA198" s="1"/>
      <c r="DB198" s="1"/>
      <c r="DC198" s="1"/>
      <c r="DD198" s="1"/>
      <c r="DE198" s="1"/>
      <c r="DF198" s="1"/>
      <c r="DG198" s="1"/>
      <c r="DH198" s="1"/>
      <c r="DI198" s="1"/>
      <c r="DJ198" s="1"/>
      <c r="DK198" s="1"/>
      <c r="DL198" s="1"/>
      <c r="DM198" s="1"/>
      <c r="DN198" s="1"/>
      <c r="DO198" s="1"/>
      <c r="DP198" s="1"/>
      <c r="DQ198" s="1"/>
      <c r="DR198" s="1"/>
      <c r="DS198" s="1"/>
      <c r="DT198" s="1"/>
      <c r="DU198" s="1"/>
      <c r="DV198" s="1"/>
      <c r="DW198" s="1"/>
      <c r="DX198" s="1"/>
      <c r="DY198" s="1"/>
      <c r="DZ198" s="1"/>
      <c r="EA198" s="1"/>
      <c r="EB198" s="1"/>
      <c r="EC198" s="1"/>
      <c r="ED198" s="1"/>
      <c r="EE198" s="1"/>
      <c r="EF198" s="1"/>
      <c r="EG198" s="1"/>
      <c r="EH198" s="1"/>
      <c r="EI198" s="1"/>
      <c r="EJ198" s="1"/>
      <c r="EK198" s="1"/>
      <c r="EL198" s="1"/>
      <c r="EM198" s="1"/>
      <c r="EN198" s="1"/>
      <c r="EO198" s="1"/>
      <c r="EP198" s="1"/>
      <c r="EQ198" s="1"/>
      <c r="ER198" s="1"/>
      <c r="ES198" s="1"/>
      <c r="ET198" s="1"/>
      <c r="EU198" s="1"/>
      <c r="EV198" s="1"/>
      <c r="EW198" s="1"/>
      <c r="EX198" s="1"/>
      <c r="EY198" s="1"/>
      <c r="EZ198" s="1"/>
      <c r="FA198" s="1"/>
      <c r="FB198" s="1"/>
      <c r="FC198" s="1"/>
      <c r="FD198" s="1"/>
      <c r="FE198" s="1"/>
      <c r="FF198" s="1"/>
      <c r="FG198" s="1"/>
      <c r="FH198" s="1"/>
      <c r="FI198" s="1"/>
      <c r="FJ198" s="1"/>
      <c r="FK198" s="1"/>
      <c r="FL198" s="1"/>
      <c r="FM198" s="1"/>
      <c r="FN198" s="1"/>
      <c r="FO198" s="1"/>
      <c r="FP198" s="1"/>
      <c r="FQ198" s="1"/>
      <c r="FR198" s="1"/>
      <c r="FS198" s="1"/>
      <c r="FT198" s="1"/>
      <c r="FU198" s="1"/>
      <c r="FV198" s="1"/>
      <c r="FW198" s="1"/>
      <c r="FX198" s="1"/>
      <c r="FY198" s="1"/>
      <c r="FZ198" s="1"/>
      <c r="GA198" s="1"/>
      <c r="GB198" s="1"/>
      <c r="GC198" s="1"/>
      <c r="GD198" s="1"/>
      <c r="GE198" s="1"/>
      <c r="GF198" s="1"/>
      <c r="GG198" s="1"/>
      <c r="GH198" s="1"/>
      <c r="GI198" s="1"/>
      <c r="GJ198" s="1"/>
      <c r="GK198" s="1"/>
      <c r="GL198" s="1"/>
      <c r="GM198" s="1"/>
      <c r="GN198" s="1"/>
      <c r="GO198" s="1"/>
      <c r="GP198" s="1"/>
      <c r="GQ198" s="1"/>
      <c r="GR198" s="1"/>
      <c r="GS198" s="1"/>
      <c r="GT198" s="1"/>
      <c r="GU198" s="1"/>
      <c r="GV198" s="1"/>
      <c r="GW198" s="1"/>
      <c r="GX198" s="1"/>
      <c r="GY198" s="1"/>
      <c r="GZ198" s="1"/>
      <c r="HA198" s="1"/>
      <c r="HB198" s="1"/>
      <c r="HC198" s="1"/>
    </row>
    <row r="199" spans="49:211" s="3" customFormat="1" x14ac:dyDescent="0.25">
      <c r="AW199" s="27"/>
      <c r="AX199" s="27"/>
      <c r="CH199" s="1"/>
      <c r="CI199" s="1"/>
      <c r="CJ199" s="1"/>
      <c r="CK199" s="1"/>
      <c r="CL199" s="1"/>
      <c r="CM199" s="1"/>
      <c r="CN199" s="1"/>
      <c r="CO199" s="1"/>
      <c r="CP199" s="1"/>
      <c r="CQ199" s="1"/>
      <c r="CR199" s="1"/>
      <c r="CS199" s="1"/>
      <c r="CT199" s="1"/>
      <c r="CU199" s="1"/>
      <c r="CV199" s="1"/>
      <c r="CW199" s="1"/>
      <c r="CX199" s="1"/>
      <c r="CY199" s="1"/>
      <c r="CZ199" s="1"/>
      <c r="DA199" s="1"/>
      <c r="DB199" s="1"/>
      <c r="DC199" s="1"/>
      <c r="DD199" s="1"/>
      <c r="DE199" s="1"/>
      <c r="DF199" s="1"/>
      <c r="DG199" s="1"/>
      <c r="DH199" s="1"/>
      <c r="DI199" s="1"/>
      <c r="DJ199" s="1"/>
      <c r="DK199" s="1"/>
      <c r="DL199" s="1"/>
      <c r="DM199" s="1"/>
      <c r="DN199" s="1"/>
      <c r="DO199" s="1"/>
      <c r="DP199" s="1"/>
      <c r="DQ199" s="1"/>
      <c r="DR199" s="1"/>
      <c r="DS199" s="1"/>
      <c r="DT199" s="1"/>
      <c r="DU199" s="1"/>
      <c r="DV199" s="1"/>
      <c r="DW199" s="1"/>
      <c r="DX199" s="1"/>
      <c r="DY199" s="1"/>
      <c r="DZ199" s="1"/>
      <c r="EA199" s="1"/>
      <c r="EB199" s="1"/>
      <c r="EC199" s="1"/>
      <c r="ED199" s="1"/>
      <c r="EE199" s="1"/>
      <c r="EF199" s="1"/>
      <c r="EG199" s="1"/>
      <c r="EH199" s="1"/>
      <c r="EI199" s="1"/>
      <c r="EJ199" s="1"/>
      <c r="EK199" s="1"/>
      <c r="EL199" s="1"/>
      <c r="EM199" s="1"/>
      <c r="EN199" s="1"/>
      <c r="EO199" s="1"/>
      <c r="EP199" s="1"/>
      <c r="EQ199" s="1"/>
      <c r="ER199" s="1"/>
      <c r="ES199" s="1"/>
      <c r="ET199" s="1"/>
      <c r="EU199" s="1"/>
      <c r="EV199" s="1"/>
      <c r="EW199" s="1"/>
      <c r="EX199" s="1"/>
      <c r="EY199" s="1"/>
      <c r="EZ199" s="1"/>
      <c r="FA199" s="1"/>
      <c r="FB199" s="1"/>
      <c r="FC199" s="1"/>
      <c r="FD199" s="1"/>
      <c r="FE199" s="1"/>
      <c r="FF199" s="1"/>
      <c r="FG199" s="1"/>
      <c r="FH199" s="1"/>
      <c r="FI199" s="1"/>
      <c r="FJ199" s="1"/>
      <c r="FK199" s="1"/>
      <c r="FL199" s="1"/>
      <c r="FM199" s="1"/>
      <c r="FN199" s="1"/>
      <c r="FO199" s="1"/>
      <c r="FP199" s="1"/>
      <c r="FQ199" s="1"/>
      <c r="FR199" s="1"/>
      <c r="FS199" s="1"/>
      <c r="FT199" s="1"/>
      <c r="FU199" s="1"/>
      <c r="FV199" s="1"/>
      <c r="FW199" s="1"/>
      <c r="FX199" s="1"/>
      <c r="FY199" s="1"/>
      <c r="FZ199" s="1"/>
      <c r="GA199" s="1"/>
      <c r="GB199" s="1"/>
      <c r="GC199" s="1"/>
      <c r="GD199" s="1"/>
      <c r="GE199" s="1"/>
      <c r="GF199" s="1"/>
      <c r="GG199" s="1"/>
      <c r="GH199" s="1"/>
      <c r="GI199" s="1"/>
      <c r="GJ199" s="1"/>
      <c r="GK199" s="1"/>
      <c r="GL199" s="1"/>
      <c r="GM199" s="1"/>
      <c r="GN199" s="1"/>
      <c r="GO199" s="1"/>
      <c r="GP199" s="1"/>
      <c r="GQ199" s="1"/>
      <c r="GR199" s="1"/>
      <c r="GS199" s="1"/>
      <c r="GT199" s="1"/>
      <c r="GU199" s="1"/>
      <c r="GV199" s="1"/>
      <c r="GW199" s="1"/>
      <c r="GX199" s="1"/>
      <c r="GY199" s="1"/>
      <c r="GZ199" s="1"/>
      <c r="HA199" s="1"/>
      <c r="HB199" s="1"/>
      <c r="HC199" s="1"/>
    </row>
    <row r="200" spans="49:211" s="3" customFormat="1" x14ac:dyDescent="0.25">
      <c r="AW200" s="27"/>
      <c r="AX200" s="27"/>
      <c r="CH200" s="1"/>
      <c r="CI200" s="1"/>
      <c r="CJ200" s="1"/>
      <c r="CK200" s="1"/>
      <c r="CL200" s="1"/>
      <c r="CM200" s="1"/>
      <c r="CN200" s="1"/>
      <c r="CO200" s="1"/>
      <c r="CP200" s="1"/>
      <c r="CQ200" s="1"/>
      <c r="CR200" s="1"/>
      <c r="CS200" s="1"/>
      <c r="CT200" s="1"/>
      <c r="CU200" s="1"/>
      <c r="CV200" s="1"/>
      <c r="CW200" s="1"/>
      <c r="CX200" s="1"/>
      <c r="CY200" s="1"/>
      <c r="CZ200" s="1"/>
      <c r="DA200" s="1"/>
      <c r="DB200" s="1"/>
      <c r="DC200" s="1"/>
      <c r="DD200" s="1"/>
      <c r="DE200" s="1"/>
      <c r="DF200" s="1"/>
      <c r="DG200" s="1"/>
      <c r="DH200" s="1"/>
      <c r="DI200" s="1"/>
      <c r="DJ200" s="1"/>
      <c r="DK200" s="1"/>
      <c r="DL200" s="1"/>
      <c r="DM200" s="1"/>
      <c r="DN200" s="1"/>
      <c r="DO200" s="1"/>
      <c r="DP200" s="1"/>
      <c r="DQ200" s="1"/>
      <c r="DR200" s="1"/>
      <c r="DS200" s="1"/>
      <c r="DT200" s="1"/>
      <c r="DU200" s="1"/>
      <c r="DV200" s="1"/>
      <c r="DW200" s="1"/>
      <c r="DX200" s="1"/>
      <c r="DY200" s="1"/>
      <c r="DZ200" s="1"/>
      <c r="EA200" s="1"/>
      <c r="EB200" s="1"/>
      <c r="EC200" s="1"/>
      <c r="ED200" s="1"/>
      <c r="EE200" s="1"/>
      <c r="EF200" s="1"/>
      <c r="EG200" s="1"/>
      <c r="EH200" s="1"/>
      <c r="EI200" s="1"/>
      <c r="EJ200" s="1"/>
      <c r="EK200" s="1"/>
      <c r="EL200" s="1"/>
      <c r="EM200" s="1"/>
      <c r="EN200" s="1"/>
      <c r="EO200" s="1"/>
      <c r="EP200" s="1"/>
      <c r="EQ200" s="1"/>
      <c r="ER200" s="1"/>
      <c r="ES200" s="1"/>
      <c r="ET200" s="1"/>
      <c r="EU200" s="1"/>
      <c r="EV200" s="1"/>
      <c r="EW200" s="1"/>
      <c r="EX200" s="1"/>
      <c r="EY200" s="1"/>
      <c r="EZ200" s="1"/>
      <c r="FA200" s="1"/>
      <c r="FB200" s="1"/>
      <c r="FC200" s="1"/>
      <c r="FD200" s="1"/>
      <c r="FE200" s="1"/>
      <c r="FF200" s="1"/>
      <c r="FG200" s="1"/>
      <c r="FH200" s="1"/>
      <c r="FI200" s="1"/>
      <c r="FJ200" s="1"/>
      <c r="FK200" s="1"/>
      <c r="FL200" s="1"/>
      <c r="FM200" s="1"/>
      <c r="FN200" s="1"/>
      <c r="FO200" s="1"/>
      <c r="FP200" s="1"/>
      <c r="FQ200" s="1"/>
      <c r="FR200" s="1"/>
      <c r="FS200" s="1"/>
      <c r="FT200" s="1"/>
      <c r="FU200" s="1"/>
      <c r="FV200" s="1"/>
      <c r="FW200" s="1"/>
      <c r="FX200" s="1"/>
      <c r="FY200" s="1"/>
      <c r="FZ200" s="1"/>
      <c r="GA200" s="1"/>
      <c r="GB200" s="1"/>
      <c r="GC200" s="1"/>
      <c r="GD200" s="1"/>
      <c r="GE200" s="1"/>
      <c r="GF200" s="1"/>
      <c r="GG200" s="1"/>
      <c r="GH200" s="1"/>
      <c r="GI200" s="1"/>
      <c r="GJ200" s="1"/>
      <c r="GK200" s="1"/>
      <c r="GL200" s="1"/>
      <c r="GM200" s="1"/>
      <c r="GN200" s="1"/>
      <c r="GO200" s="1"/>
      <c r="GP200" s="1"/>
      <c r="GQ200" s="1"/>
      <c r="GR200" s="1"/>
      <c r="GS200" s="1"/>
      <c r="GT200" s="1"/>
      <c r="GU200" s="1"/>
      <c r="GV200" s="1"/>
      <c r="GW200" s="1"/>
      <c r="GX200" s="1"/>
      <c r="GY200" s="1"/>
      <c r="GZ200" s="1"/>
      <c r="HA200" s="1"/>
      <c r="HB200" s="1"/>
      <c r="HC200" s="1"/>
    </row>
    <row r="201" spans="49:211" s="3" customFormat="1" x14ac:dyDescent="0.25">
      <c r="AW201" s="27"/>
      <c r="AX201" s="27"/>
      <c r="CH201" s="1"/>
      <c r="CI201" s="1"/>
      <c r="CJ201" s="1"/>
      <c r="CK201" s="1"/>
      <c r="CL201" s="1"/>
      <c r="CM201" s="1"/>
      <c r="CN201" s="1"/>
      <c r="CO201" s="1"/>
      <c r="CP201" s="1"/>
      <c r="CQ201" s="1"/>
      <c r="CR201" s="1"/>
      <c r="CS201" s="1"/>
      <c r="CT201" s="1"/>
      <c r="CU201" s="1"/>
      <c r="CV201" s="1"/>
      <c r="CW201" s="1"/>
      <c r="CX201" s="1"/>
      <c r="CY201" s="1"/>
      <c r="CZ201" s="1"/>
      <c r="DA201" s="1"/>
      <c r="DB201" s="1"/>
      <c r="DC201" s="1"/>
      <c r="DD201" s="1"/>
      <c r="DE201" s="1"/>
      <c r="DF201" s="1"/>
      <c r="DG201" s="1"/>
      <c r="DH201" s="1"/>
      <c r="DI201" s="1"/>
      <c r="DJ201" s="1"/>
      <c r="DK201" s="1"/>
      <c r="DL201" s="1"/>
      <c r="DM201" s="1"/>
      <c r="DN201" s="1"/>
      <c r="DO201" s="1"/>
      <c r="DP201" s="1"/>
      <c r="DQ201" s="1"/>
      <c r="DR201" s="1"/>
      <c r="DS201" s="1"/>
      <c r="DT201" s="1"/>
      <c r="DU201" s="1"/>
      <c r="DV201" s="1"/>
      <c r="DW201" s="1"/>
      <c r="DX201" s="1"/>
      <c r="DY201" s="1"/>
      <c r="DZ201" s="1"/>
      <c r="EA201" s="1"/>
      <c r="EB201" s="1"/>
      <c r="EC201" s="1"/>
      <c r="ED201" s="1"/>
      <c r="EE201" s="1"/>
      <c r="EF201" s="1"/>
      <c r="EG201" s="1"/>
      <c r="EH201" s="1"/>
      <c r="EI201" s="1"/>
      <c r="EJ201" s="1"/>
      <c r="EK201" s="1"/>
      <c r="EL201" s="1"/>
      <c r="EM201" s="1"/>
      <c r="EN201" s="1"/>
      <c r="EO201" s="1"/>
      <c r="EP201" s="1"/>
      <c r="EQ201" s="1"/>
      <c r="ER201" s="1"/>
      <c r="ES201" s="1"/>
      <c r="ET201" s="1"/>
      <c r="EU201" s="1"/>
      <c r="EV201" s="1"/>
      <c r="EW201" s="1"/>
      <c r="EX201" s="1"/>
      <c r="EY201" s="1"/>
      <c r="EZ201" s="1"/>
      <c r="FA201" s="1"/>
      <c r="FB201" s="1"/>
      <c r="FC201" s="1"/>
      <c r="FD201" s="1"/>
      <c r="FE201" s="1"/>
      <c r="FF201" s="1"/>
      <c r="FG201" s="1"/>
      <c r="FH201" s="1"/>
      <c r="FI201" s="1"/>
      <c r="FJ201" s="1"/>
      <c r="FK201" s="1"/>
      <c r="FL201" s="1"/>
      <c r="FM201" s="1"/>
      <c r="FN201" s="1"/>
      <c r="FO201" s="1"/>
      <c r="FP201" s="1"/>
      <c r="FQ201" s="1"/>
      <c r="FR201" s="1"/>
      <c r="FS201" s="1"/>
      <c r="FT201" s="1"/>
      <c r="FU201" s="1"/>
      <c r="FV201" s="1"/>
      <c r="FW201" s="1"/>
      <c r="FX201" s="1"/>
      <c r="FY201" s="1"/>
      <c r="FZ201" s="1"/>
      <c r="GA201" s="1"/>
      <c r="GB201" s="1"/>
      <c r="GC201" s="1"/>
      <c r="GD201" s="1"/>
      <c r="GE201" s="1"/>
      <c r="GF201" s="1"/>
      <c r="GG201" s="1"/>
      <c r="GH201" s="1"/>
      <c r="GI201" s="1"/>
      <c r="GJ201" s="1"/>
      <c r="GK201" s="1"/>
      <c r="GL201" s="1"/>
      <c r="GM201" s="1"/>
      <c r="GN201" s="1"/>
      <c r="GO201" s="1"/>
      <c r="GP201" s="1"/>
      <c r="GQ201" s="1"/>
      <c r="GR201" s="1"/>
      <c r="GS201" s="1"/>
      <c r="GT201" s="1"/>
      <c r="GU201" s="1"/>
      <c r="GV201" s="1"/>
      <c r="GW201" s="1"/>
      <c r="GX201" s="1"/>
      <c r="GY201" s="1"/>
      <c r="GZ201" s="1"/>
      <c r="HA201" s="1"/>
      <c r="HB201" s="1"/>
      <c r="HC201" s="1"/>
    </row>
    <row r="202" spans="49:211" s="3" customFormat="1" x14ac:dyDescent="0.25">
      <c r="AW202" s="27"/>
      <c r="AX202" s="27"/>
      <c r="CH202" s="1"/>
      <c r="CI202" s="1"/>
      <c r="CJ202" s="1"/>
      <c r="CK202" s="1"/>
      <c r="CL202" s="1"/>
      <c r="CM202" s="1"/>
      <c r="CN202" s="1"/>
      <c r="CO202" s="1"/>
      <c r="CP202" s="1"/>
      <c r="CQ202" s="1"/>
      <c r="CR202" s="1"/>
      <c r="CS202" s="1"/>
      <c r="CT202" s="1"/>
      <c r="CU202" s="1"/>
      <c r="CV202" s="1"/>
      <c r="CW202" s="1"/>
      <c r="CX202" s="1"/>
      <c r="CY202" s="1"/>
      <c r="CZ202" s="1"/>
      <c r="DA202" s="1"/>
      <c r="DB202" s="1"/>
      <c r="DC202" s="1"/>
      <c r="DD202" s="1"/>
      <c r="DE202" s="1"/>
      <c r="DF202" s="1"/>
      <c r="DG202" s="1"/>
      <c r="DH202" s="1"/>
      <c r="DI202" s="1"/>
      <c r="DJ202" s="1"/>
      <c r="DK202" s="1"/>
      <c r="DL202" s="1"/>
      <c r="DM202" s="1"/>
      <c r="DN202" s="1"/>
      <c r="DO202" s="1"/>
      <c r="DP202" s="1"/>
      <c r="DQ202" s="1"/>
      <c r="DR202" s="1"/>
      <c r="DS202" s="1"/>
      <c r="DT202" s="1"/>
      <c r="DU202" s="1"/>
      <c r="DV202" s="1"/>
      <c r="DW202" s="1"/>
      <c r="DX202" s="1"/>
      <c r="DY202" s="1"/>
      <c r="DZ202" s="1"/>
      <c r="EA202" s="1"/>
      <c r="EB202" s="1"/>
      <c r="EC202" s="1"/>
      <c r="ED202" s="1"/>
      <c r="EE202" s="1"/>
      <c r="EF202" s="1"/>
      <c r="EG202" s="1"/>
      <c r="EH202" s="1"/>
      <c r="EI202" s="1"/>
      <c r="EJ202" s="1"/>
      <c r="EK202" s="1"/>
      <c r="EL202" s="1"/>
      <c r="EM202" s="1"/>
      <c r="EN202" s="1"/>
      <c r="EO202" s="1"/>
      <c r="EP202" s="1"/>
      <c r="EQ202" s="1"/>
      <c r="ER202" s="1"/>
      <c r="ES202" s="1"/>
      <c r="ET202" s="1"/>
      <c r="EU202" s="1"/>
      <c r="EV202" s="1"/>
      <c r="EW202" s="1"/>
      <c r="EX202" s="1"/>
      <c r="EY202" s="1"/>
      <c r="EZ202" s="1"/>
      <c r="FA202" s="1"/>
      <c r="FB202" s="1"/>
      <c r="FC202" s="1"/>
      <c r="FD202" s="1"/>
      <c r="FE202" s="1"/>
      <c r="FF202" s="1"/>
      <c r="FG202" s="1"/>
      <c r="FH202" s="1"/>
      <c r="FI202" s="1"/>
      <c r="FJ202" s="1"/>
      <c r="FK202" s="1"/>
      <c r="FL202" s="1"/>
      <c r="FM202" s="1"/>
      <c r="FN202" s="1"/>
      <c r="FO202" s="1"/>
      <c r="FP202" s="1"/>
      <c r="FQ202" s="1"/>
      <c r="FR202" s="1"/>
      <c r="FS202" s="1"/>
      <c r="FT202" s="1"/>
      <c r="FU202" s="1"/>
      <c r="FV202" s="1"/>
      <c r="FW202" s="1"/>
      <c r="FX202" s="1"/>
      <c r="FY202" s="1"/>
      <c r="FZ202" s="1"/>
      <c r="GA202" s="1"/>
      <c r="GB202" s="1"/>
      <c r="GC202" s="1"/>
      <c r="GD202" s="1"/>
      <c r="GE202" s="1"/>
      <c r="GF202" s="1"/>
      <c r="GG202" s="1"/>
      <c r="GH202" s="1"/>
      <c r="GI202" s="1"/>
      <c r="GJ202" s="1"/>
      <c r="GK202" s="1"/>
      <c r="GL202" s="1"/>
      <c r="GM202" s="1"/>
      <c r="GN202" s="1"/>
      <c r="GO202" s="1"/>
      <c r="GP202" s="1"/>
      <c r="GQ202" s="1"/>
      <c r="GR202" s="1"/>
      <c r="GS202" s="1"/>
      <c r="GT202" s="1"/>
      <c r="GU202" s="1"/>
      <c r="GV202" s="1"/>
      <c r="GW202" s="1"/>
      <c r="GX202" s="1"/>
      <c r="GY202" s="1"/>
      <c r="GZ202" s="1"/>
      <c r="HA202" s="1"/>
      <c r="HB202" s="1"/>
      <c r="HC202" s="1"/>
    </row>
    <row r="203" spans="49:211" s="3" customFormat="1" x14ac:dyDescent="0.25">
      <c r="AW203" s="27"/>
      <c r="AX203" s="27"/>
      <c r="CH203" s="1"/>
      <c r="CI203" s="1"/>
      <c r="CJ203" s="1"/>
      <c r="CK203" s="1"/>
      <c r="CL203" s="1"/>
      <c r="CM203" s="1"/>
      <c r="CN203" s="1"/>
      <c r="CO203" s="1"/>
      <c r="CP203" s="1"/>
      <c r="CQ203" s="1"/>
      <c r="CR203" s="1"/>
      <c r="CS203" s="1"/>
      <c r="CT203" s="1"/>
      <c r="CU203" s="1"/>
      <c r="CV203" s="1"/>
      <c r="CW203" s="1"/>
      <c r="CX203" s="1"/>
      <c r="CY203" s="1"/>
      <c r="CZ203" s="1"/>
      <c r="DA203" s="1"/>
      <c r="DB203" s="1"/>
      <c r="DC203" s="1"/>
      <c r="DD203" s="1"/>
      <c r="DE203" s="1"/>
      <c r="DF203" s="1"/>
      <c r="DG203" s="1"/>
      <c r="DH203" s="1"/>
      <c r="DI203" s="1"/>
      <c r="DJ203" s="1"/>
      <c r="DK203" s="1"/>
      <c r="DL203" s="1"/>
      <c r="DM203" s="1"/>
      <c r="DN203" s="1"/>
      <c r="DO203" s="1"/>
      <c r="DP203" s="1"/>
      <c r="DQ203" s="1"/>
      <c r="DR203" s="1"/>
      <c r="DS203" s="1"/>
      <c r="DT203" s="1"/>
      <c r="DU203" s="1"/>
      <c r="DV203" s="1"/>
      <c r="DW203" s="1"/>
      <c r="DX203" s="1"/>
      <c r="DY203" s="1"/>
      <c r="DZ203" s="1"/>
      <c r="EA203" s="1"/>
      <c r="EB203" s="1"/>
      <c r="EC203" s="1"/>
      <c r="ED203" s="1"/>
      <c r="EE203" s="1"/>
      <c r="EF203" s="1"/>
      <c r="EG203" s="1"/>
      <c r="EH203" s="1"/>
      <c r="EI203" s="1"/>
      <c r="EJ203" s="1"/>
      <c r="EK203" s="1"/>
      <c r="EL203" s="1"/>
      <c r="EM203" s="1"/>
      <c r="EN203" s="1"/>
      <c r="EO203" s="1"/>
      <c r="EP203" s="1"/>
      <c r="EQ203" s="1"/>
      <c r="ER203" s="1"/>
      <c r="ES203" s="1"/>
      <c r="ET203" s="1"/>
      <c r="EU203" s="1"/>
      <c r="EV203" s="1"/>
      <c r="EW203" s="1"/>
      <c r="EX203" s="1"/>
      <c r="EY203" s="1"/>
      <c r="EZ203" s="1"/>
      <c r="FA203" s="1"/>
      <c r="FB203" s="1"/>
      <c r="FC203" s="1"/>
      <c r="FD203" s="1"/>
      <c r="FE203" s="1"/>
      <c r="FF203" s="1"/>
      <c r="FG203" s="1"/>
      <c r="FH203" s="1"/>
      <c r="FI203" s="1"/>
      <c r="FJ203" s="1"/>
      <c r="FK203" s="1"/>
      <c r="FL203" s="1"/>
      <c r="FM203" s="1"/>
      <c r="FN203" s="1"/>
      <c r="FO203" s="1"/>
      <c r="FP203" s="1"/>
      <c r="FQ203" s="1"/>
      <c r="FR203" s="1"/>
      <c r="FS203" s="1"/>
      <c r="FT203" s="1"/>
      <c r="FU203" s="1"/>
      <c r="FV203" s="1"/>
      <c r="FW203" s="1"/>
      <c r="FX203" s="1"/>
      <c r="FY203" s="1"/>
      <c r="FZ203" s="1"/>
      <c r="GA203" s="1"/>
      <c r="GB203" s="1"/>
      <c r="GC203" s="1"/>
      <c r="GD203" s="1"/>
      <c r="GE203" s="1"/>
      <c r="GF203" s="1"/>
      <c r="GG203" s="1"/>
      <c r="GH203" s="1"/>
      <c r="GI203" s="1"/>
      <c r="GJ203" s="1"/>
      <c r="GK203" s="1"/>
      <c r="GL203" s="1"/>
      <c r="GM203" s="1"/>
      <c r="GN203" s="1"/>
      <c r="GO203" s="1"/>
      <c r="GP203" s="1"/>
      <c r="GQ203" s="1"/>
      <c r="GR203" s="1"/>
      <c r="GS203" s="1"/>
      <c r="GT203" s="1"/>
      <c r="GU203" s="1"/>
      <c r="GV203" s="1"/>
      <c r="GW203" s="1"/>
      <c r="GX203" s="1"/>
      <c r="GY203" s="1"/>
      <c r="GZ203" s="1"/>
      <c r="HA203" s="1"/>
      <c r="HB203" s="1"/>
      <c r="HC203" s="1"/>
    </row>
    <row r="204" spans="49:211" s="3" customFormat="1" x14ac:dyDescent="0.25">
      <c r="AW204" s="27"/>
      <c r="AX204" s="27"/>
      <c r="CH204" s="1"/>
      <c r="CI204" s="1"/>
      <c r="CJ204" s="1"/>
      <c r="CK204" s="1"/>
      <c r="CL204" s="1"/>
      <c r="CM204" s="1"/>
      <c r="CN204" s="1"/>
      <c r="CO204" s="1"/>
      <c r="CP204" s="1"/>
      <c r="CQ204" s="1"/>
      <c r="CR204" s="1"/>
      <c r="CS204" s="1"/>
      <c r="CT204" s="1"/>
      <c r="CU204" s="1"/>
      <c r="CV204" s="1"/>
      <c r="CW204" s="1"/>
      <c r="CX204" s="1"/>
      <c r="CY204" s="1"/>
      <c r="CZ204" s="1"/>
      <c r="DA204" s="1"/>
      <c r="DB204" s="1"/>
      <c r="DC204" s="1"/>
      <c r="DD204" s="1"/>
      <c r="DE204" s="1"/>
      <c r="DF204" s="1"/>
      <c r="DG204" s="1"/>
      <c r="DH204" s="1"/>
      <c r="DI204" s="1"/>
      <c r="DJ204" s="1"/>
      <c r="DK204" s="1"/>
      <c r="DL204" s="1"/>
      <c r="DM204" s="1"/>
      <c r="DN204" s="1"/>
      <c r="DO204" s="1"/>
      <c r="DP204" s="1"/>
      <c r="DQ204" s="1"/>
      <c r="DR204" s="1"/>
      <c r="DS204" s="1"/>
      <c r="DT204" s="1"/>
      <c r="DU204" s="1"/>
      <c r="DV204" s="1"/>
      <c r="DW204" s="1"/>
      <c r="DX204" s="1"/>
      <c r="DY204" s="1"/>
      <c r="DZ204" s="1"/>
      <c r="EA204" s="1"/>
      <c r="EB204" s="1"/>
      <c r="EC204" s="1"/>
      <c r="ED204" s="1"/>
      <c r="EE204" s="1"/>
      <c r="EF204" s="1"/>
      <c r="EG204" s="1"/>
      <c r="EH204" s="1"/>
      <c r="EI204" s="1"/>
      <c r="EJ204" s="1"/>
      <c r="EK204" s="1"/>
      <c r="EL204" s="1"/>
      <c r="EM204" s="1"/>
      <c r="EN204" s="1"/>
      <c r="EO204" s="1"/>
      <c r="EP204" s="1"/>
      <c r="EQ204" s="1"/>
      <c r="ER204" s="1"/>
      <c r="ES204" s="1"/>
      <c r="ET204" s="1"/>
      <c r="EU204" s="1"/>
      <c r="EV204" s="1"/>
      <c r="EW204" s="1"/>
      <c r="EX204" s="1"/>
      <c r="EY204" s="1"/>
      <c r="EZ204" s="1"/>
      <c r="FA204" s="1"/>
      <c r="FB204" s="1"/>
      <c r="FC204" s="1"/>
      <c r="FD204" s="1"/>
      <c r="FE204" s="1"/>
      <c r="FF204" s="1"/>
      <c r="FG204" s="1"/>
      <c r="FH204" s="1"/>
      <c r="FI204" s="1"/>
      <c r="FJ204" s="1"/>
      <c r="FK204" s="1"/>
      <c r="FL204" s="1"/>
      <c r="FM204" s="1"/>
      <c r="FN204" s="1"/>
      <c r="FO204" s="1"/>
      <c r="FP204" s="1"/>
      <c r="FQ204" s="1"/>
      <c r="FR204" s="1"/>
      <c r="FS204" s="1"/>
      <c r="FT204" s="1"/>
      <c r="FU204" s="1"/>
      <c r="FV204" s="1"/>
      <c r="FW204" s="1"/>
      <c r="FX204" s="1"/>
      <c r="FY204" s="1"/>
      <c r="FZ204" s="1"/>
      <c r="GA204" s="1"/>
      <c r="GB204" s="1"/>
      <c r="GC204" s="1"/>
      <c r="GD204" s="1"/>
      <c r="GE204" s="1"/>
      <c r="GF204" s="1"/>
      <c r="GG204" s="1"/>
      <c r="GH204" s="1"/>
      <c r="GI204" s="1"/>
      <c r="GJ204" s="1"/>
      <c r="GK204" s="1"/>
      <c r="GL204" s="1"/>
      <c r="GM204" s="1"/>
      <c r="GN204" s="1"/>
      <c r="GO204" s="1"/>
      <c r="GP204" s="1"/>
      <c r="GQ204" s="1"/>
      <c r="GR204" s="1"/>
      <c r="GS204" s="1"/>
      <c r="GT204" s="1"/>
      <c r="GU204" s="1"/>
      <c r="GV204" s="1"/>
      <c r="GW204" s="1"/>
      <c r="GX204" s="1"/>
      <c r="GY204" s="1"/>
      <c r="GZ204" s="1"/>
      <c r="HA204" s="1"/>
      <c r="HB204" s="1"/>
      <c r="HC204" s="1"/>
    </row>
    <row r="205" spans="49:211" s="3" customFormat="1" x14ac:dyDescent="0.25">
      <c r="AW205" s="27"/>
      <c r="AX205" s="27"/>
      <c r="CH205" s="1"/>
      <c r="CI205" s="1"/>
      <c r="CJ205" s="1"/>
      <c r="CK205" s="1"/>
      <c r="CL205" s="1"/>
      <c r="CM205" s="1"/>
      <c r="CN205" s="1"/>
      <c r="CO205" s="1"/>
      <c r="CP205" s="1"/>
      <c r="CQ205" s="1"/>
      <c r="CR205" s="1"/>
      <c r="CS205" s="1"/>
      <c r="CT205" s="1"/>
      <c r="CU205" s="1"/>
      <c r="CV205" s="1"/>
      <c r="CW205" s="1"/>
      <c r="CX205" s="1"/>
      <c r="CY205" s="1"/>
      <c r="CZ205" s="1"/>
      <c r="DA205" s="1"/>
      <c r="DB205" s="1"/>
      <c r="DC205" s="1"/>
      <c r="DD205" s="1"/>
      <c r="DE205" s="1"/>
      <c r="DF205" s="1"/>
      <c r="DG205" s="1"/>
      <c r="DH205" s="1"/>
      <c r="DI205" s="1"/>
      <c r="DJ205" s="1"/>
      <c r="DK205" s="1"/>
      <c r="DL205" s="1"/>
      <c r="DM205" s="1"/>
      <c r="DN205" s="1"/>
      <c r="DO205" s="1"/>
      <c r="DP205" s="1"/>
      <c r="DQ205" s="1"/>
      <c r="DR205" s="1"/>
      <c r="DS205" s="1"/>
      <c r="DT205" s="1"/>
      <c r="DU205" s="1"/>
      <c r="DV205" s="1"/>
      <c r="DW205" s="1"/>
      <c r="DX205" s="1"/>
      <c r="DY205" s="1"/>
      <c r="DZ205" s="1"/>
      <c r="EA205" s="1"/>
      <c r="EB205" s="1"/>
      <c r="EC205" s="1"/>
      <c r="ED205" s="1"/>
      <c r="EE205" s="1"/>
      <c r="EF205" s="1"/>
      <c r="EG205" s="1"/>
      <c r="EH205" s="1"/>
      <c r="EI205" s="1"/>
      <c r="EJ205" s="1"/>
      <c r="EK205" s="1"/>
      <c r="EL205" s="1"/>
      <c r="EM205" s="1"/>
      <c r="EN205" s="1"/>
      <c r="EO205" s="1"/>
      <c r="EP205" s="1"/>
      <c r="EQ205" s="1"/>
      <c r="ER205" s="1"/>
      <c r="ES205" s="1"/>
      <c r="ET205" s="1"/>
      <c r="EU205" s="1"/>
      <c r="EV205" s="1"/>
      <c r="EW205" s="1"/>
      <c r="EX205" s="1"/>
      <c r="EY205" s="1"/>
      <c r="EZ205" s="1"/>
      <c r="FA205" s="1"/>
      <c r="FB205" s="1"/>
      <c r="FC205" s="1"/>
      <c r="FD205" s="1"/>
      <c r="FE205" s="1"/>
      <c r="FF205" s="1"/>
      <c r="FG205" s="1"/>
      <c r="FH205" s="1"/>
      <c r="FI205" s="1"/>
      <c r="FJ205" s="1"/>
      <c r="FK205" s="1"/>
      <c r="FL205" s="1"/>
      <c r="FM205" s="1"/>
      <c r="FN205" s="1"/>
      <c r="FO205" s="1"/>
      <c r="FP205" s="1"/>
      <c r="FQ205" s="1"/>
      <c r="FR205" s="1"/>
      <c r="FS205" s="1"/>
      <c r="FT205" s="1"/>
      <c r="FU205" s="1"/>
      <c r="FV205" s="1"/>
      <c r="FW205" s="1"/>
      <c r="FX205" s="1"/>
      <c r="FY205" s="1"/>
      <c r="FZ205" s="1"/>
      <c r="GA205" s="1"/>
      <c r="GB205" s="1"/>
      <c r="GC205" s="1"/>
      <c r="GD205" s="1"/>
      <c r="GE205" s="1"/>
      <c r="GF205" s="1"/>
      <c r="GG205" s="1"/>
      <c r="GH205" s="1"/>
      <c r="GI205" s="1"/>
      <c r="GJ205" s="1"/>
      <c r="GK205" s="1"/>
      <c r="GL205" s="1"/>
      <c r="GM205" s="1"/>
      <c r="GN205" s="1"/>
      <c r="GO205" s="1"/>
      <c r="GP205" s="1"/>
      <c r="GQ205" s="1"/>
      <c r="GR205" s="1"/>
      <c r="GS205" s="1"/>
      <c r="GT205" s="1"/>
      <c r="GU205" s="1"/>
      <c r="GV205" s="1"/>
      <c r="GW205" s="1"/>
      <c r="GX205" s="1"/>
      <c r="GY205" s="1"/>
      <c r="GZ205" s="1"/>
      <c r="HA205" s="1"/>
      <c r="HB205" s="1"/>
      <c r="HC205" s="1"/>
    </row>
    <row r="206" spans="49:211" s="3" customFormat="1" x14ac:dyDescent="0.25">
      <c r="AW206" s="27"/>
      <c r="AX206" s="27"/>
      <c r="CH206" s="1"/>
      <c r="CI206" s="1"/>
      <c r="CJ206" s="1"/>
      <c r="CK206" s="1"/>
      <c r="CL206" s="1"/>
      <c r="CM206" s="1"/>
      <c r="CN206" s="1"/>
      <c r="CO206" s="1"/>
      <c r="CP206" s="1"/>
      <c r="CQ206" s="1"/>
      <c r="CR206" s="1"/>
      <c r="CS206" s="1"/>
      <c r="CT206" s="1"/>
      <c r="CU206" s="1"/>
      <c r="CV206" s="1"/>
      <c r="CW206" s="1"/>
      <c r="CX206" s="1"/>
      <c r="CY206" s="1"/>
      <c r="CZ206" s="1"/>
      <c r="DA206" s="1"/>
      <c r="DB206" s="1"/>
      <c r="DC206" s="1"/>
      <c r="DD206" s="1"/>
      <c r="DE206" s="1"/>
      <c r="DF206" s="1"/>
      <c r="DG206" s="1"/>
      <c r="DH206" s="1"/>
      <c r="DI206" s="1"/>
      <c r="DJ206" s="1"/>
      <c r="DK206" s="1"/>
      <c r="DL206" s="1"/>
      <c r="DM206" s="1"/>
      <c r="DN206" s="1"/>
      <c r="DO206" s="1"/>
      <c r="DP206" s="1"/>
      <c r="DQ206" s="1"/>
      <c r="DR206" s="1"/>
      <c r="DS206" s="1"/>
      <c r="DT206" s="1"/>
      <c r="DU206" s="1"/>
      <c r="DV206" s="1"/>
      <c r="DW206" s="1"/>
      <c r="DX206" s="1"/>
      <c r="DY206" s="1"/>
      <c r="DZ206" s="1"/>
      <c r="EA206" s="1"/>
      <c r="EB206" s="1"/>
      <c r="EC206" s="1"/>
      <c r="ED206" s="1"/>
      <c r="EE206" s="1"/>
      <c r="EF206" s="1"/>
      <c r="EG206" s="1"/>
      <c r="EH206" s="1"/>
      <c r="EI206" s="1"/>
      <c r="EJ206" s="1"/>
      <c r="EK206" s="1"/>
      <c r="EL206" s="1"/>
      <c r="EM206" s="1"/>
      <c r="EN206" s="1"/>
      <c r="EO206" s="1"/>
      <c r="EP206" s="1"/>
      <c r="EQ206" s="1"/>
      <c r="ER206" s="1"/>
      <c r="ES206" s="1"/>
      <c r="ET206" s="1"/>
      <c r="EU206" s="1"/>
      <c r="EV206" s="1"/>
      <c r="EW206" s="1"/>
      <c r="EX206" s="1"/>
      <c r="EY206" s="1"/>
      <c r="EZ206" s="1"/>
      <c r="FA206" s="1"/>
      <c r="FB206" s="1"/>
      <c r="FC206" s="1"/>
      <c r="FD206" s="1"/>
      <c r="FE206" s="1"/>
      <c r="FF206" s="1"/>
      <c r="FG206" s="1"/>
      <c r="FH206" s="1"/>
      <c r="FI206" s="1"/>
      <c r="FJ206" s="1"/>
      <c r="FK206" s="1"/>
      <c r="FL206" s="1"/>
      <c r="FM206" s="1"/>
      <c r="FN206" s="1"/>
      <c r="FO206" s="1"/>
      <c r="FP206" s="1"/>
      <c r="FQ206" s="1"/>
      <c r="FR206" s="1"/>
      <c r="FS206" s="1"/>
      <c r="FT206" s="1"/>
      <c r="FU206" s="1"/>
      <c r="FV206" s="1"/>
      <c r="FW206" s="1"/>
      <c r="FX206" s="1"/>
      <c r="FY206" s="1"/>
      <c r="FZ206" s="1"/>
      <c r="GA206" s="1"/>
      <c r="GB206" s="1"/>
      <c r="GC206" s="1"/>
      <c r="GD206" s="1"/>
      <c r="GE206" s="1"/>
      <c r="GF206" s="1"/>
      <c r="GG206" s="1"/>
      <c r="GH206" s="1"/>
      <c r="GI206" s="1"/>
      <c r="GJ206" s="1"/>
      <c r="GK206" s="1"/>
      <c r="GL206" s="1"/>
      <c r="GM206" s="1"/>
      <c r="GN206" s="1"/>
      <c r="GO206" s="1"/>
      <c r="GP206" s="1"/>
      <c r="GQ206" s="1"/>
      <c r="GR206" s="1"/>
      <c r="GS206" s="1"/>
      <c r="GT206" s="1"/>
      <c r="GU206" s="1"/>
      <c r="GV206" s="1"/>
      <c r="GW206" s="1"/>
      <c r="GX206" s="1"/>
      <c r="GY206" s="1"/>
      <c r="GZ206" s="1"/>
      <c r="HA206" s="1"/>
      <c r="HB206" s="1"/>
      <c r="HC206" s="1"/>
    </row>
    <row r="207" spans="49:211" s="3" customFormat="1" x14ac:dyDescent="0.25">
      <c r="AW207" s="27"/>
      <c r="AX207" s="27"/>
      <c r="CH207" s="1"/>
      <c r="CI207" s="1"/>
      <c r="CJ207" s="1"/>
      <c r="CK207" s="1"/>
      <c r="CL207" s="1"/>
      <c r="CM207" s="1"/>
      <c r="CN207" s="1"/>
      <c r="CO207" s="1"/>
      <c r="CP207" s="1"/>
      <c r="CQ207" s="1"/>
      <c r="CR207" s="1"/>
      <c r="CS207" s="1"/>
      <c r="CT207" s="1"/>
      <c r="CU207" s="1"/>
      <c r="CV207" s="1"/>
      <c r="CW207" s="1"/>
      <c r="CX207" s="1"/>
      <c r="CY207" s="1"/>
      <c r="CZ207" s="1"/>
      <c r="DA207" s="1"/>
      <c r="DB207" s="1"/>
      <c r="DC207" s="1"/>
      <c r="DD207" s="1"/>
      <c r="DE207" s="1"/>
      <c r="DF207" s="1"/>
      <c r="DG207" s="1"/>
      <c r="DH207" s="1"/>
      <c r="DI207" s="1"/>
      <c r="DJ207" s="1"/>
      <c r="DK207" s="1"/>
      <c r="DL207" s="1"/>
      <c r="DM207" s="1"/>
      <c r="DN207" s="1"/>
      <c r="DO207" s="1"/>
      <c r="DP207" s="1"/>
      <c r="DQ207" s="1"/>
      <c r="DR207" s="1"/>
      <c r="DS207" s="1"/>
      <c r="DT207" s="1"/>
      <c r="DU207" s="1"/>
      <c r="DV207" s="1"/>
      <c r="DW207" s="1"/>
      <c r="DX207" s="1"/>
      <c r="DY207" s="1"/>
      <c r="DZ207" s="1"/>
      <c r="EA207" s="1"/>
      <c r="EB207" s="1"/>
      <c r="EC207" s="1"/>
      <c r="ED207" s="1"/>
      <c r="EE207" s="1"/>
      <c r="EF207" s="1"/>
      <c r="EG207" s="1"/>
      <c r="EH207" s="1"/>
      <c r="EI207" s="1"/>
      <c r="EJ207" s="1"/>
      <c r="EK207" s="1"/>
      <c r="EL207" s="1"/>
      <c r="EM207" s="1"/>
      <c r="EN207" s="1"/>
      <c r="EO207" s="1"/>
      <c r="EP207" s="1"/>
      <c r="EQ207" s="1"/>
      <c r="ER207" s="1"/>
      <c r="ES207" s="1"/>
      <c r="ET207" s="1"/>
      <c r="EU207" s="1"/>
      <c r="EV207" s="1"/>
      <c r="EW207" s="1"/>
      <c r="EX207" s="1"/>
      <c r="EY207" s="1"/>
      <c r="EZ207" s="1"/>
      <c r="FA207" s="1"/>
      <c r="FB207" s="1"/>
      <c r="FC207" s="1"/>
      <c r="FD207" s="1"/>
      <c r="FE207" s="1"/>
      <c r="FF207" s="1"/>
      <c r="FG207" s="1"/>
      <c r="FH207" s="1"/>
      <c r="FI207" s="1"/>
      <c r="FJ207" s="1"/>
      <c r="FK207" s="1"/>
      <c r="FL207" s="1"/>
      <c r="FM207" s="1"/>
      <c r="FN207" s="1"/>
      <c r="FO207" s="1"/>
      <c r="FP207" s="1"/>
      <c r="FQ207" s="1"/>
      <c r="FR207" s="1"/>
      <c r="FS207" s="1"/>
      <c r="FT207" s="1"/>
      <c r="FU207" s="1"/>
      <c r="FV207" s="1"/>
      <c r="FW207" s="1"/>
      <c r="FX207" s="1"/>
      <c r="FY207" s="1"/>
      <c r="FZ207" s="1"/>
      <c r="GA207" s="1"/>
      <c r="GB207" s="1"/>
      <c r="GC207" s="1"/>
      <c r="GD207" s="1"/>
      <c r="GE207" s="1"/>
      <c r="GF207" s="1"/>
      <c r="GG207" s="1"/>
      <c r="GH207" s="1"/>
      <c r="GI207" s="1"/>
      <c r="GJ207" s="1"/>
      <c r="GK207" s="1"/>
      <c r="GL207" s="1"/>
      <c r="GM207" s="1"/>
      <c r="GN207" s="1"/>
      <c r="GO207" s="1"/>
      <c r="GP207" s="1"/>
      <c r="GQ207" s="1"/>
      <c r="GR207" s="1"/>
      <c r="GS207" s="1"/>
      <c r="GT207" s="1"/>
      <c r="GU207" s="1"/>
      <c r="GV207" s="1"/>
      <c r="GW207" s="1"/>
      <c r="GX207" s="1"/>
      <c r="GY207" s="1"/>
      <c r="GZ207" s="1"/>
      <c r="HA207" s="1"/>
      <c r="HB207" s="1"/>
      <c r="HC207" s="1"/>
    </row>
    <row r="208" spans="49:211" s="3" customFormat="1" x14ac:dyDescent="0.25">
      <c r="AW208" s="27"/>
      <c r="AX208" s="27"/>
      <c r="CH208" s="1"/>
      <c r="CI208" s="1"/>
      <c r="CJ208" s="1"/>
      <c r="CK208" s="1"/>
      <c r="CL208" s="1"/>
      <c r="CM208" s="1"/>
      <c r="CN208" s="1"/>
      <c r="CO208" s="1"/>
      <c r="CP208" s="1"/>
      <c r="CQ208" s="1"/>
      <c r="CR208" s="1"/>
      <c r="CS208" s="1"/>
      <c r="CT208" s="1"/>
      <c r="CU208" s="1"/>
      <c r="CV208" s="1"/>
      <c r="CW208" s="1"/>
      <c r="CX208" s="1"/>
      <c r="CY208" s="1"/>
      <c r="CZ208" s="1"/>
      <c r="DA208" s="1"/>
      <c r="DB208" s="1"/>
      <c r="DC208" s="1"/>
      <c r="DD208" s="1"/>
      <c r="DE208" s="1"/>
      <c r="DF208" s="1"/>
      <c r="DG208" s="1"/>
      <c r="DH208" s="1"/>
      <c r="DI208" s="1"/>
      <c r="DJ208" s="1"/>
      <c r="DK208" s="1"/>
      <c r="DL208" s="1"/>
      <c r="DM208" s="1"/>
      <c r="DN208" s="1"/>
      <c r="DO208" s="1"/>
      <c r="DP208" s="1"/>
      <c r="DQ208" s="1"/>
      <c r="DR208" s="1"/>
      <c r="DS208" s="1"/>
      <c r="DT208" s="1"/>
      <c r="DU208" s="1"/>
      <c r="DV208" s="1"/>
      <c r="DW208" s="1"/>
      <c r="DX208" s="1"/>
      <c r="DY208" s="1"/>
      <c r="DZ208" s="1"/>
      <c r="EA208" s="1"/>
      <c r="EB208" s="1"/>
      <c r="EC208" s="1"/>
      <c r="ED208" s="1"/>
      <c r="EE208" s="1"/>
      <c r="EF208" s="1"/>
      <c r="EG208" s="1"/>
      <c r="EH208" s="1"/>
      <c r="EI208" s="1"/>
      <c r="EJ208" s="1"/>
      <c r="EK208" s="1"/>
      <c r="EL208" s="1"/>
      <c r="EM208" s="1"/>
      <c r="EN208" s="1"/>
      <c r="EO208" s="1"/>
      <c r="EP208" s="1"/>
      <c r="EQ208" s="1"/>
      <c r="ER208" s="1"/>
      <c r="ES208" s="1"/>
      <c r="ET208" s="1"/>
      <c r="EU208" s="1"/>
      <c r="EV208" s="1"/>
      <c r="EW208" s="1"/>
      <c r="EX208" s="1"/>
      <c r="EY208" s="1"/>
      <c r="EZ208" s="1"/>
      <c r="FA208" s="1"/>
      <c r="FB208" s="1"/>
      <c r="FC208" s="1"/>
      <c r="FD208" s="1"/>
      <c r="FE208" s="1"/>
      <c r="FF208" s="1"/>
      <c r="FG208" s="1"/>
      <c r="FH208" s="1"/>
      <c r="FI208" s="1"/>
      <c r="FJ208" s="1"/>
      <c r="FK208" s="1"/>
      <c r="FL208" s="1"/>
      <c r="FM208" s="1"/>
      <c r="FN208" s="1"/>
      <c r="FO208" s="1"/>
      <c r="FP208" s="1"/>
      <c r="FQ208" s="1"/>
      <c r="FR208" s="1"/>
      <c r="FS208" s="1"/>
      <c r="FT208" s="1"/>
      <c r="FU208" s="1"/>
      <c r="FV208" s="1"/>
      <c r="FW208" s="1"/>
      <c r="FX208" s="1"/>
      <c r="FY208" s="1"/>
      <c r="FZ208" s="1"/>
      <c r="GA208" s="1"/>
      <c r="GB208" s="1"/>
      <c r="GC208" s="1"/>
      <c r="GD208" s="1"/>
      <c r="GE208" s="1"/>
      <c r="GF208" s="1"/>
      <c r="GG208" s="1"/>
      <c r="GH208" s="1"/>
      <c r="GI208" s="1"/>
      <c r="GJ208" s="1"/>
      <c r="GK208" s="1"/>
      <c r="GL208" s="1"/>
      <c r="GM208" s="1"/>
      <c r="GN208" s="1"/>
      <c r="GO208" s="1"/>
      <c r="GP208" s="1"/>
      <c r="GQ208" s="1"/>
      <c r="GR208" s="1"/>
      <c r="GS208" s="1"/>
      <c r="GT208" s="1"/>
      <c r="GU208" s="1"/>
      <c r="GV208" s="1"/>
      <c r="GW208" s="1"/>
      <c r="GX208" s="1"/>
      <c r="GY208" s="1"/>
      <c r="GZ208" s="1"/>
      <c r="HA208" s="1"/>
      <c r="HB208" s="1"/>
      <c r="HC208" s="1"/>
    </row>
    <row r="209" spans="49:211" s="3" customFormat="1" x14ac:dyDescent="0.25">
      <c r="AW209" s="27"/>
      <c r="AX209" s="27"/>
      <c r="CH209" s="1"/>
      <c r="CI209" s="1"/>
      <c r="CJ209" s="1"/>
      <c r="CK209" s="1"/>
      <c r="CL209" s="1"/>
      <c r="CM209" s="1"/>
      <c r="CN209" s="1"/>
      <c r="CO209" s="1"/>
      <c r="CP209" s="1"/>
      <c r="CQ209" s="1"/>
      <c r="CR209" s="1"/>
      <c r="CS209" s="1"/>
      <c r="CT209" s="1"/>
      <c r="CU209" s="1"/>
      <c r="CV209" s="1"/>
      <c r="CW209" s="1"/>
      <c r="CX209" s="1"/>
      <c r="CY209" s="1"/>
      <c r="CZ209" s="1"/>
      <c r="DA209" s="1"/>
      <c r="DB209" s="1"/>
      <c r="DC209" s="1"/>
      <c r="DD209" s="1"/>
      <c r="DE209" s="1"/>
      <c r="DF209" s="1"/>
      <c r="DG209" s="1"/>
      <c r="DH209" s="1"/>
      <c r="DI209" s="1"/>
      <c r="DJ209" s="1"/>
      <c r="DK209" s="1"/>
      <c r="DL209" s="1"/>
      <c r="DM209" s="1"/>
      <c r="DN209" s="1"/>
      <c r="DO209" s="1"/>
      <c r="DP209" s="1"/>
      <c r="DQ209" s="1"/>
      <c r="DR209" s="1"/>
      <c r="DS209" s="1"/>
      <c r="DT209" s="1"/>
      <c r="DU209" s="1"/>
      <c r="DV209" s="1"/>
      <c r="DW209" s="1"/>
      <c r="DX209" s="1"/>
      <c r="DY209" s="1"/>
      <c r="DZ209" s="1"/>
      <c r="EA209" s="1"/>
      <c r="EB209" s="1"/>
      <c r="EC209" s="1"/>
      <c r="ED209" s="1"/>
      <c r="EE209" s="1"/>
      <c r="EF209" s="1"/>
      <c r="EG209" s="1"/>
      <c r="EH209" s="1"/>
      <c r="EI209" s="1"/>
      <c r="EJ209" s="1"/>
      <c r="EK209" s="1"/>
      <c r="EL209" s="1"/>
      <c r="EM209" s="1"/>
      <c r="EN209" s="1"/>
      <c r="EO209" s="1"/>
      <c r="EP209" s="1"/>
      <c r="EQ209" s="1"/>
      <c r="ER209" s="1"/>
      <c r="ES209" s="1"/>
      <c r="ET209" s="1"/>
      <c r="EU209" s="1"/>
      <c r="EV209" s="1"/>
      <c r="EW209" s="1"/>
      <c r="EX209" s="1"/>
      <c r="EY209" s="1"/>
      <c r="EZ209" s="1"/>
      <c r="FA209" s="1"/>
      <c r="FB209" s="1"/>
      <c r="FC209" s="1"/>
      <c r="FD209" s="1"/>
      <c r="FE209" s="1"/>
      <c r="FF209" s="1"/>
      <c r="FG209" s="1"/>
      <c r="FH209" s="1"/>
      <c r="FI209" s="1"/>
      <c r="FJ209" s="1"/>
      <c r="FK209" s="1"/>
      <c r="FL209" s="1"/>
      <c r="FM209" s="1"/>
      <c r="FN209" s="1"/>
      <c r="FO209" s="1"/>
      <c r="FP209" s="1"/>
      <c r="FQ209" s="1"/>
      <c r="FR209" s="1"/>
      <c r="FS209" s="1"/>
      <c r="FT209" s="1"/>
      <c r="FU209" s="1"/>
      <c r="FV209" s="1"/>
      <c r="FW209" s="1"/>
      <c r="FX209" s="1"/>
      <c r="FY209" s="1"/>
      <c r="FZ209" s="1"/>
      <c r="GA209" s="1"/>
      <c r="GB209" s="1"/>
      <c r="GC209" s="1"/>
      <c r="GD209" s="1"/>
      <c r="GE209" s="1"/>
      <c r="GF209" s="1"/>
      <c r="GG209" s="1"/>
      <c r="GH209" s="1"/>
      <c r="GI209" s="1"/>
      <c r="GJ209" s="1"/>
      <c r="GK209" s="1"/>
      <c r="GL209" s="1"/>
      <c r="GM209" s="1"/>
      <c r="GN209" s="1"/>
      <c r="GO209" s="1"/>
      <c r="GP209" s="1"/>
      <c r="GQ209" s="1"/>
      <c r="GR209" s="1"/>
      <c r="GS209" s="1"/>
      <c r="GT209" s="1"/>
      <c r="GU209" s="1"/>
      <c r="GV209" s="1"/>
      <c r="GW209" s="1"/>
      <c r="GX209" s="1"/>
      <c r="GY209" s="1"/>
      <c r="GZ209" s="1"/>
      <c r="HA209" s="1"/>
      <c r="HB209" s="1"/>
      <c r="HC209" s="1"/>
    </row>
    <row r="210" spans="49:211" s="3" customFormat="1" x14ac:dyDescent="0.25">
      <c r="AW210" s="27"/>
      <c r="AX210" s="27"/>
      <c r="CH210" s="1"/>
      <c r="CI210" s="1"/>
      <c r="CJ210" s="1"/>
      <c r="CK210" s="1"/>
      <c r="CL210" s="1"/>
      <c r="CM210" s="1"/>
      <c r="CN210" s="1"/>
      <c r="CO210" s="1"/>
      <c r="CP210" s="1"/>
      <c r="CQ210" s="1"/>
      <c r="CR210" s="1"/>
      <c r="CS210" s="1"/>
      <c r="CT210" s="1"/>
      <c r="CU210" s="1"/>
      <c r="CV210" s="1"/>
      <c r="CW210" s="1"/>
      <c r="CX210" s="1"/>
      <c r="CY210" s="1"/>
      <c r="CZ210" s="1"/>
      <c r="DA210" s="1"/>
      <c r="DB210" s="1"/>
      <c r="DC210" s="1"/>
      <c r="DD210" s="1"/>
      <c r="DE210" s="1"/>
      <c r="DF210" s="1"/>
      <c r="DG210" s="1"/>
      <c r="DH210" s="1"/>
      <c r="DI210" s="1"/>
      <c r="DJ210" s="1"/>
      <c r="DK210" s="1"/>
      <c r="DL210" s="1"/>
      <c r="DM210" s="1"/>
      <c r="DN210" s="1"/>
      <c r="DO210" s="1"/>
      <c r="DP210" s="1"/>
      <c r="DQ210" s="1"/>
      <c r="DR210" s="1"/>
      <c r="DS210" s="1"/>
      <c r="DT210" s="1"/>
      <c r="DU210" s="1"/>
      <c r="DV210" s="1"/>
      <c r="DW210" s="1"/>
      <c r="DX210" s="1"/>
      <c r="DY210" s="1"/>
      <c r="DZ210" s="1"/>
      <c r="EA210" s="1"/>
      <c r="EB210" s="1"/>
      <c r="EC210" s="1"/>
      <c r="ED210" s="1"/>
      <c r="EE210" s="1"/>
      <c r="EF210" s="1"/>
      <c r="EG210" s="1"/>
      <c r="EH210" s="1"/>
      <c r="EI210" s="1"/>
      <c r="EJ210" s="1"/>
      <c r="EK210" s="1"/>
      <c r="EL210" s="1"/>
      <c r="EM210" s="1"/>
      <c r="EN210" s="1"/>
      <c r="EO210" s="1"/>
      <c r="EP210" s="1"/>
      <c r="EQ210" s="1"/>
      <c r="ER210" s="1"/>
      <c r="ES210" s="1"/>
      <c r="ET210" s="1"/>
      <c r="EU210" s="1"/>
      <c r="EV210" s="1"/>
      <c r="EW210" s="1"/>
      <c r="EX210" s="1"/>
      <c r="EY210" s="1"/>
      <c r="EZ210" s="1"/>
      <c r="FA210" s="1"/>
      <c r="FB210" s="1"/>
      <c r="FC210" s="1"/>
      <c r="FD210" s="1"/>
      <c r="FE210" s="1"/>
      <c r="FF210" s="1"/>
      <c r="FG210" s="1"/>
      <c r="FH210" s="1"/>
      <c r="FI210" s="1"/>
      <c r="FJ210" s="1"/>
      <c r="FK210" s="1"/>
      <c r="FL210" s="1"/>
      <c r="FM210" s="1"/>
      <c r="FN210" s="1"/>
      <c r="FO210" s="1"/>
      <c r="FP210" s="1"/>
      <c r="FQ210" s="1"/>
      <c r="FR210" s="1"/>
      <c r="FS210" s="1"/>
      <c r="FT210" s="1"/>
      <c r="FU210" s="1"/>
      <c r="FV210" s="1"/>
      <c r="FW210" s="1"/>
      <c r="FX210" s="1"/>
      <c r="FY210" s="1"/>
      <c r="FZ210" s="1"/>
      <c r="GA210" s="1"/>
      <c r="GB210" s="1"/>
      <c r="GC210" s="1"/>
      <c r="GD210" s="1"/>
      <c r="GE210" s="1"/>
      <c r="GF210" s="1"/>
      <c r="GG210" s="1"/>
      <c r="GH210" s="1"/>
      <c r="GI210" s="1"/>
      <c r="GJ210" s="1"/>
      <c r="GK210" s="1"/>
      <c r="GL210" s="1"/>
      <c r="GM210" s="1"/>
      <c r="GN210" s="1"/>
      <c r="GO210" s="1"/>
      <c r="GP210" s="1"/>
      <c r="GQ210" s="1"/>
      <c r="GR210" s="1"/>
      <c r="GS210" s="1"/>
      <c r="GT210" s="1"/>
      <c r="GU210" s="1"/>
      <c r="GV210" s="1"/>
      <c r="GW210" s="1"/>
      <c r="GX210" s="1"/>
      <c r="GY210" s="1"/>
      <c r="GZ210" s="1"/>
      <c r="HA210" s="1"/>
      <c r="HB210" s="1"/>
      <c r="HC210" s="1"/>
    </row>
    <row r="211" spans="49:211" s="3" customFormat="1" x14ac:dyDescent="0.25">
      <c r="AW211" s="27"/>
      <c r="AX211" s="27"/>
      <c r="CH211" s="1"/>
      <c r="CI211" s="1"/>
      <c r="CJ211" s="1"/>
      <c r="CK211" s="1"/>
      <c r="CL211" s="1"/>
      <c r="CM211" s="1"/>
      <c r="CN211" s="1"/>
      <c r="CO211" s="1"/>
      <c r="CP211" s="1"/>
      <c r="CQ211" s="1"/>
      <c r="CR211" s="1"/>
      <c r="CS211" s="1"/>
      <c r="CT211" s="1"/>
      <c r="CU211" s="1"/>
      <c r="CV211" s="1"/>
      <c r="CW211" s="1"/>
      <c r="CX211" s="1"/>
      <c r="CY211" s="1"/>
      <c r="CZ211" s="1"/>
      <c r="DA211" s="1"/>
      <c r="DB211" s="1"/>
      <c r="DC211" s="1"/>
      <c r="DD211" s="1"/>
      <c r="DE211" s="1"/>
      <c r="DF211" s="1"/>
      <c r="DG211" s="1"/>
      <c r="DH211" s="1"/>
      <c r="DI211" s="1"/>
      <c r="DJ211" s="1"/>
      <c r="DK211" s="1"/>
      <c r="DL211" s="1"/>
      <c r="DM211" s="1"/>
      <c r="DN211" s="1"/>
      <c r="DO211" s="1"/>
      <c r="DP211" s="1"/>
      <c r="DQ211" s="1"/>
      <c r="DR211" s="1"/>
      <c r="DS211" s="1"/>
      <c r="DT211" s="1"/>
      <c r="DU211" s="1"/>
      <c r="DV211" s="1"/>
      <c r="DW211" s="1"/>
      <c r="DX211" s="1"/>
      <c r="DY211" s="1"/>
      <c r="DZ211" s="1"/>
      <c r="EA211" s="1"/>
      <c r="EB211" s="1"/>
      <c r="EC211" s="1"/>
      <c r="ED211" s="1"/>
      <c r="EE211" s="1"/>
      <c r="EF211" s="1"/>
      <c r="EG211" s="1"/>
      <c r="EH211" s="1"/>
      <c r="EI211" s="1"/>
      <c r="EJ211" s="1"/>
      <c r="EK211" s="1"/>
      <c r="EL211" s="1"/>
      <c r="EM211" s="1"/>
      <c r="EN211" s="1"/>
      <c r="EO211" s="1"/>
      <c r="EP211" s="1"/>
      <c r="EQ211" s="1"/>
      <c r="ER211" s="1"/>
      <c r="ES211" s="1"/>
      <c r="ET211" s="1"/>
      <c r="EU211" s="1"/>
      <c r="EV211" s="1"/>
      <c r="EW211" s="1"/>
      <c r="EX211" s="1"/>
      <c r="EY211" s="1"/>
      <c r="EZ211" s="1"/>
      <c r="FA211" s="1"/>
      <c r="FB211" s="1"/>
      <c r="FC211" s="1"/>
      <c r="FD211" s="1"/>
      <c r="FE211" s="1"/>
      <c r="FF211" s="1"/>
      <c r="FG211" s="1"/>
      <c r="FH211" s="1"/>
      <c r="FI211" s="1"/>
      <c r="FJ211" s="1"/>
      <c r="FK211" s="1"/>
      <c r="FL211" s="1"/>
      <c r="FM211" s="1"/>
      <c r="FN211" s="1"/>
      <c r="FO211" s="1"/>
      <c r="FP211" s="1"/>
      <c r="FQ211" s="1"/>
      <c r="FR211" s="1"/>
      <c r="FS211" s="1"/>
      <c r="FT211" s="1"/>
      <c r="FU211" s="1"/>
      <c r="FV211" s="1"/>
      <c r="FW211" s="1"/>
      <c r="FX211" s="1"/>
      <c r="FY211" s="1"/>
      <c r="FZ211" s="1"/>
      <c r="GA211" s="1"/>
      <c r="GB211" s="1"/>
      <c r="GC211" s="1"/>
      <c r="GD211" s="1"/>
      <c r="GE211" s="1"/>
      <c r="GF211" s="1"/>
      <c r="GG211" s="1"/>
      <c r="GH211" s="1"/>
      <c r="GI211" s="1"/>
      <c r="GJ211" s="1"/>
      <c r="GK211" s="1"/>
      <c r="GL211" s="1"/>
      <c r="GM211" s="1"/>
      <c r="GN211" s="1"/>
      <c r="GO211" s="1"/>
      <c r="GP211" s="1"/>
      <c r="GQ211" s="1"/>
      <c r="GR211" s="1"/>
      <c r="GS211" s="1"/>
      <c r="GT211" s="1"/>
      <c r="GU211" s="1"/>
      <c r="GV211" s="1"/>
      <c r="GW211" s="1"/>
      <c r="GX211" s="1"/>
      <c r="GY211" s="1"/>
      <c r="GZ211" s="1"/>
      <c r="HA211" s="1"/>
      <c r="HB211" s="1"/>
      <c r="HC211" s="1"/>
    </row>
    <row r="212" spans="49:211" s="3" customFormat="1" x14ac:dyDescent="0.25">
      <c r="AW212" s="27"/>
      <c r="AX212" s="27"/>
      <c r="CH212" s="1"/>
      <c r="CI212" s="1"/>
      <c r="CJ212" s="1"/>
      <c r="CK212" s="1"/>
      <c r="CL212" s="1"/>
      <c r="CM212" s="1"/>
      <c r="CN212" s="1"/>
      <c r="CO212" s="1"/>
      <c r="CP212" s="1"/>
      <c r="CQ212" s="1"/>
      <c r="CR212" s="1"/>
      <c r="CS212" s="1"/>
      <c r="CT212" s="1"/>
      <c r="CU212" s="1"/>
      <c r="CV212" s="1"/>
      <c r="CW212" s="1"/>
      <c r="CX212" s="1"/>
      <c r="CY212" s="1"/>
      <c r="CZ212" s="1"/>
      <c r="DA212" s="1"/>
      <c r="DB212" s="1"/>
      <c r="DC212" s="1"/>
      <c r="DD212" s="1"/>
      <c r="DE212" s="1"/>
      <c r="DF212" s="1"/>
      <c r="DG212" s="1"/>
      <c r="DH212" s="1"/>
      <c r="DI212" s="1"/>
      <c r="DJ212" s="1"/>
      <c r="DK212" s="1"/>
      <c r="DL212" s="1"/>
      <c r="DM212" s="1"/>
      <c r="DN212" s="1"/>
      <c r="DO212" s="1"/>
      <c r="DP212" s="1"/>
      <c r="DQ212" s="1"/>
      <c r="DR212" s="1"/>
      <c r="DS212" s="1"/>
      <c r="DT212" s="1"/>
      <c r="DU212" s="1"/>
      <c r="DV212" s="1"/>
      <c r="DW212" s="1"/>
      <c r="DX212" s="1"/>
      <c r="DY212" s="1"/>
      <c r="DZ212" s="1"/>
      <c r="EA212" s="1"/>
      <c r="EB212" s="1"/>
      <c r="EC212" s="1"/>
      <c r="ED212" s="1"/>
      <c r="EE212" s="1"/>
      <c r="EF212" s="1"/>
      <c r="EG212" s="1"/>
      <c r="EH212" s="1"/>
      <c r="EI212" s="1"/>
      <c r="EJ212" s="1"/>
      <c r="EK212" s="1"/>
      <c r="EL212" s="1"/>
      <c r="EM212" s="1"/>
      <c r="EN212" s="1"/>
      <c r="EO212" s="1"/>
      <c r="EP212" s="1"/>
      <c r="EQ212" s="1"/>
      <c r="ER212" s="1"/>
      <c r="ES212" s="1"/>
      <c r="ET212" s="1"/>
      <c r="EU212" s="1"/>
      <c r="EV212" s="1"/>
      <c r="EW212" s="1"/>
      <c r="EX212" s="1"/>
      <c r="EY212" s="1"/>
      <c r="EZ212" s="1"/>
      <c r="FA212" s="1"/>
      <c r="FB212" s="1"/>
      <c r="FC212" s="1"/>
      <c r="FD212" s="1"/>
      <c r="FE212" s="1"/>
      <c r="FF212" s="1"/>
      <c r="FG212" s="1"/>
      <c r="FH212" s="1"/>
      <c r="FI212" s="1"/>
      <c r="FJ212" s="1"/>
      <c r="FK212" s="1"/>
      <c r="FL212" s="1"/>
      <c r="FM212" s="1"/>
      <c r="FN212" s="1"/>
      <c r="FO212" s="1"/>
      <c r="FP212" s="1"/>
      <c r="FQ212" s="1"/>
      <c r="FR212" s="1"/>
      <c r="FS212" s="1"/>
      <c r="FT212" s="1"/>
      <c r="FU212" s="1"/>
      <c r="FV212" s="1"/>
      <c r="FW212" s="1"/>
      <c r="FX212" s="1"/>
      <c r="FY212" s="1"/>
      <c r="FZ212" s="1"/>
      <c r="GA212" s="1"/>
      <c r="GB212" s="1"/>
      <c r="GC212" s="1"/>
      <c r="GD212" s="1"/>
      <c r="GE212" s="1"/>
      <c r="GF212" s="1"/>
      <c r="GG212" s="1"/>
      <c r="GH212" s="1"/>
      <c r="GI212" s="1"/>
      <c r="GJ212" s="1"/>
      <c r="GK212" s="1"/>
      <c r="GL212" s="1"/>
      <c r="GM212" s="1"/>
      <c r="GN212" s="1"/>
      <c r="GO212" s="1"/>
      <c r="GP212" s="1"/>
      <c r="GQ212" s="1"/>
      <c r="GR212" s="1"/>
      <c r="GS212" s="1"/>
      <c r="GT212" s="1"/>
      <c r="GU212" s="1"/>
      <c r="GV212" s="1"/>
      <c r="GW212" s="1"/>
      <c r="GX212" s="1"/>
      <c r="GY212" s="1"/>
      <c r="GZ212" s="1"/>
      <c r="HA212" s="1"/>
      <c r="HB212" s="1"/>
      <c r="HC212" s="1"/>
    </row>
    <row r="213" spans="49:211" s="3" customFormat="1" x14ac:dyDescent="0.25">
      <c r="AW213" s="27"/>
      <c r="AX213" s="27"/>
      <c r="CH213" s="1"/>
      <c r="CI213" s="1"/>
      <c r="CJ213" s="1"/>
      <c r="CK213" s="1"/>
      <c r="CL213" s="1"/>
      <c r="CM213" s="1"/>
      <c r="CN213" s="1"/>
      <c r="CO213" s="1"/>
      <c r="CP213" s="1"/>
      <c r="CQ213" s="1"/>
      <c r="CR213" s="1"/>
      <c r="CS213" s="1"/>
      <c r="CT213" s="1"/>
      <c r="CU213" s="1"/>
      <c r="CV213" s="1"/>
      <c r="CW213" s="1"/>
      <c r="CX213" s="1"/>
      <c r="CY213" s="1"/>
      <c r="CZ213" s="1"/>
      <c r="DA213" s="1"/>
      <c r="DB213" s="1"/>
      <c r="DC213" s="1"/>
      <c r="DD213" s="1"/>
      <c r="DE213" s="1"/>
      <c r="DF213" s="1"/>
      <c r="DG213" s="1"/>
      <c r="DH213" s="1"/>
      <c r="DI213" s="1"/>
      <c r="DJ213" s="1"/>
      <c r="DK213" s="1"/>
      <c r="DL213" s="1"/>
      <c r="DM213" s="1"/>
      <c r="DN213" s="1"/>
      <c r="DO213" s="1"/>
      <c r="DP213" s="1"/>
      <c r="DQ213" s="1"/>
      <c r="DR213" s="1"/>
      <c r="DS213" s="1"/>
      <c r="DT213" s="1"/>
      <c r="DU213" s="1"/>
      <c r="DV213" s="1"/>
      <c r="DW213" s="1"/>
      <c r="DX213" s="1"/>
      <c r="DY213" s="1"/>
      <c r="DZ213" s="1"/>
      <c r="EA213" s="1"/>
      <c r="EB213" s="1"/>
      <c r="EC213" s="1"/>
      <c r="ED213" s="1"/>
      <c r="EE213" s="1"/>
      <c r="EF213" s="1"/>
      <c r="EG213" s="1"/>
      <c r="EH213" s="1"/>
      <c r="EI213" s="1"/>
      <c r="EJ213" s="1"/>
      <c r="EK213" s="1"/>
      <c r="EL213" s="1"/>
      <c r="EM213" s="1"/>
      <c r="EN213" s="1"/>
      <c r="EO213" s="1"/>
      <c r="EP213" s="1"/>
      <c r="EQ213" s="1"/>
      <c r="ER213" s="1"/>
      <c r="ES213" s="1"/>
      <c r="ET213" s="1"/>
      <c r="EU213" s="1"/>
      <c r="EV213" s="1"/>
      <c r="EW213" s="1"/>
      <c r="EX213" s="1"/>
      <c r="EY213" s="1"/>
      <c r="EZ213" s="1"/>
      <c r="FA213" s="1"/>
      <c r="FB213" s="1"/>
      <c r="FC213" s="1"/>
      <c r="FD213" s="1"/>
      <c r="FE213" s="1"/>
      <c r="FF213" s="1"/>
      <c r="FG213" s="1"/>
      <c r="FH213" s="1"/>
      <c r="FI213" s="1"/>
      <c r="FJ213" s="1"/>
      <c r="FK213" s="1"/>
      <c r="FL213" s="1"/>
      <c r="FM213" s="1"/>
      <c r="FN213" s="1"/>
      <c r="FO213" s="1"/>
      <c r="FP213" s="1"/>
      <c r="FQ213" s="1"/>
      <c r="FR213" s="1"/>
      <c r="FS213" s="1"/>
      <c r="FT213" s="1"/>
      <c r="FU213" s="1"/>
      <c r="FV213" s="1"/>
      <c r="FW213" s="1"/>
      <c r="FX213" s="1"/>
      <c r="FY213" s="1"/>
      <c r="FZ213" s="1"/>
      <c r="GA213" s="1"/>
      <c r="GB213" s="1"/>
      <c r="GC213" s="1"/>
      <c r="GD213" s="1"/>
      <c r="GE213" s="1"/>
      <c r="GF213" s="1"/>
      <c r="GG213" s="1"/>
      <c r="GH213" s="1"/>
      <c r="GI213" s="1"/>
      <c r="GJ213" s="1"/>
      <c r="GK213" s="1"/>
      <c r="GL213" s="1"/>
      <c r="GM213" s="1"/>
      <c r="GN213" s="1"/>
      <c r="GO213" s="1"/>
      <c r="GP213" s="1"/>
      <c r="GQ213" s="1"/>
      <c r="GR213" s="1"/>
      <c r="GS213" s="1"/>
      <c r="GT213" s="1"/>
      <c r="GU213" s="1"/>
      <c r="GV213" s="1"/>
      <c r="GW213" s="1"/>
      <c r="GX213" s="1"/>
      <c r="GY213" s="1"/>
      <c r="GZ213" s="1"/>
      <c r="HA213" s="1"/>
      <c r="HB213" s="1"/>
      <c r="HC213" s="1"/>
    </row>
    <row r="214" spans="49:211" s="3" customFormat="1" x14ac:dyDescent="0.25">
      <c r="AW214" s="27"/>
      <c r="AX214" s="27"/>
      <c r="CH214" s="1"/>
      <c r="CI214" s="1"/>
      <c r="CJ214" s="1"/>
      <c r="CK214" s="1"/>
      <c r="CL214" s="1"/>
      <c r="CM214" s="1"/>
      <c r="CN214" s="1"/>
      <c r="CO214" s="1"/>
      <c r="CP214" s="1"/>
      <c r="CQ214" s="1"/>
      <c r="CR214" s="1"/>
      <c r="CS214" s="1"/>
      <c r="CT214" s="1"/>
      <c r="CU214" s="1"/>
      <c r="CV214" s="1"/>
      <c r="CW214" s="1"/>
      <c r="CX214" s="1"/>
      <c r="CY214" s="1"/>
      <c r="CZ214" s="1"/>
      <c r="DA214" s="1"/>
      <c r="DB214" s="1"/>
      <c r="DC214" s="1"/>
      <c r="DD214" s="1"/>
      <c r="DE214" s="1"/>
      <c r="DF214" s="1"/>
      <c r="DG214" s="1"/>
      <c r="DH214" s="1"/>
      <c r="DI214" s="1"/>
      <c r="DJ214" s="1"/>
      <c r="DK214" s="1"/>
      <c r="DL214" s="1"/>
      <c r="DM214" s="1"/>
      <c r="DN214" s="1"/>
      <c r="DO214" s="1"/>
      <c r="DP214" s="1"/>
      <c r="DQ214" s="1"/>
      <c r="DR214" s="1"/>
      <c r="DS214" s="1"/>
      <c r="DT214" s="1"/>
      <c r="DU214" s="1"/>
      <c r="DV214" s="1"/>
      <c r="DW214" s="1"/>
      <c r="DX214" s="1"/>
      <c r="DY214" s="1"/>
      <c r="DZ214" s="1"/>
      <c r="EA214" s="1"/>
      <c r="EB214" s="1"/>
      <c r="EC214" s="1"/>
      <c r="ED214" s="1"/>
      <c r="EE214" s="1"/>
      <c r="EF214" s="1"/>
      <c r="EG214" s="1"/>
      <c r="EH214" s="1"/>
      <c r="EI214" s="1"/>
      <c r="EJ214" s="1"/>
      <c r="EK214" s="1"/>
      <c r="EL214" s="1"/>
      <c r="EM214" s="1"/>
      <c r="EN214" s="1"/>
      <c r="EO214" s="1"/>
      <c r="EP214" s="1"/>
      <c r="EQ214" s="1"/>
      <c r="ER214" s="1"/>
      <c r="ES214" s="1"/>
      <c r="ET214" s="1"/>
      <c r="EU214" s="1"/>
      <c r="EV214" s="1"/>
      <c r="EW214" s="1"/>
      <c r="EX214" s="1"/>
      <c r="EY214" s="1"/>
      <c r="EZ214" s="1"/>
      <c r="FA214" s="1"/>
      <c r="FB214" s="1"/>
      <c r="FC214" s="1"/>
      <c r="FD214" s="1"/>
      <c r="FE214" s="1"/>
      <c r="FF214" s="1"/>
      <c r="FG214" s="1"/>
      <c r="FH214" s="1"/>
      <c r="FI214" s="1"/>
      <c r="FJ214" s="1"/>
      <c r="FK214" s="1"/>
      <c r="FL214" s="1"/>
      <c r="FM214" s="1"/>
      <c r="FN214" s="1"/>
      <c r="FO214" s="1"/>
      <c r="FP214" s="1"/>
      <c r="FQ214" s="1"/>
      <c r="FR214" s="1"/>
      <c r="FS214" s="1"/>
      <c r="FT214" s="1"/>
      <c r="FU214" s="1"/>
      <c r="FV214" s="1"/>
      <c r="FW214" s="1"/>
      <c r="FX214" s="1"/>
      <c r="FY214" s="1"/>
      <c r="FZ214" s="1"/>
      <c r="GA214" s="1"/>
      <c r="GB214" s="1"/>
      <c r="GC214" s="1"/>
      <c r="GD214" s="1"/>
      <c r="GE214" s="1"/>
      <c r="GF214" s="1"/>
      <c r="GG214" s="1"/>
      <c r="GH214" s="1"/>
      <c r="GI214" s="1"/>
      <c r="GJ214" s="1"/>
      <c r="GK214" s="1"/>
      <c r="GL214" s="1"/>
      <c r="GM214" s="1"/>
      <c r="GN214" s="1"/>
      <c r="GO214" s="1"/>
      <c r="GP214" s="1"/>
      <c r="GQ214" s="1"/>
      <c r="GR214" s="1"/>
      <c r="GS214" s="1"/>
      <c r="GT214" s="1"/>
      <c r="GU214" s="1"/>
      <c r="GV214" s="1"/>
      <c r="GW214" s="1"/>
      <c r="GX214" s="1"/>
      <c r="GY214" s="1"/>
      <c r="GZ214" s="1"/>
      <c r="HA214" s="1"/>
      <c r="HB214" s="1"/>
      <c r="HC214" s="1"/>
    </row>
    <row r="215" spans="49:211" s="3" customFormat="1" x14ac:dyDescent="0.25">
      <c r="AW215" s="27"/>
      <c r="AX215" s="27"/>
      <c r="CH215" s="1"/>
      <c r="CI215" s="1"/>
      <c r="CJ215" s="1"/>
      <c r="CK215" s="1"/>
      <c r="CL215" s="1"/>
      <c r="CM215" s="1"/>
      <c r="CN215" s="1"/>
      <c r="CO215" s="1"/>
      <c r="CP215" s="1"/>
      <c r="CQ215" s="1"/>
      <c r="CR215" s="1"/>
      <c r="CS215" s="1"/>
      <c r="CT215" s="1"/>
      <c r="CU215" s="1"/>
      <c r="CV215" s="1"/>
      <c r="CW215" s="1"/>
      <c r="CX215" s="1"/>
      <c r="CY215" s="1"/>
      <c r="CZ215" s="1"/>
      <c r="DA215" s="1"/>
      <c r="DB215" s="1"/>
      <c r="DC215" s="1"/>
      <c r="DD215" s="1"/>
      <c r="DE215" s="1"/>
      <c r="DF215" s="1"/>
      <c r="DG215" s="1"/>
      <c r="DH215" s="1"/>
      <c r="DI215" s="1"/>
      <c r="DJ215" s="1"/>
      <c r="DK215" s="1"/>
      <c r="DL215" s="1"/>
      <c r="DM215" s="1"/>
      <c r="DN215" s="1"/>
      <c r="DO215" s="1"/>
      <c r="DP215" s="1"/>
      <c r="DQ215" s="1"/>
      <c r="DR215" s="1"/>
      <c r="DS215" s="1"/>
      <c r="DT215" s="1"/>
      <c r="DU215" s="1"/>
      <c r="DV215" s="1"/>
      <c r="DW215" s="1"/>
      <c r="DX215" s="1"/>
      <c r="DY215" s="1"/>
      <c r="DZ215" s="1"/>
      <c r="EA215" s="1"/>
      <c r="EB215" s="1"/>
      <c r="EC215" s="1"/>
      <c r="ED215" s="1"/>
      <c r="EE215" s="1"/>
      <c r="EF215" s="1"/>
      <c r="EG215" s="1"/>
      <c r="EH215" s="1"/>
      <c r="EI215" s="1"/>
      <c r="EJ215" s="1"/>
      <c r="EK215" s="1"/>
      <c r="EL215" s="1"/>
      <c r="EM215" s="1"/>
      <c r="EN215" s="1"/>
      <c r="EO215" s="1"/>
      <c r="EP215" s="1"/>
      <c r="EQ215" s="1"/>
      <c r="ER215" s="1"/>
      <c r="ES215" s="1"/>
      <c r="ET215" s="1"/>
      <c r="EU215" s="1"/>
      <c r="EV215" s="1"/>
      <c r="EW215" s="1"/>
      <c r="EX215" s="1"/>
      <c r="EY215" s="1"/>
      <c r="EZ215" s="1"/>
      <c r="FA215" s="1"/>
      <c r="FB215" s="1"/>
      <c r="FC215" s="1"/>
      <c r="FD215" s="1"/>
      <c r="FE215" s="1"/>
      <c r="FF215" s="1"/>
      <c r="FG215" s="1"/>
      <c r="FH215" s="1"/>
      <c r="FI215" s="1"/>
      <c r="FJ215" s="1"/>
      <c r="FK215" s="1"/>
      <c r="FL215" s="1"/>
      <c r="FM215" s="1"/>
      <c r="FN215" s="1"/>
      <c r="FO215" s="1"/>
      <c r="FP215" s="1"/>
      <c r="FQ215" s="1"/>
      <c r="FR215" s="1"/>
      <c r="FS215" s="1"/>
      <c r="FT215" s="1"/>
      <c r="FU215" s="1"/>
      <c r="FV215" s="1"/>
      <c r="FW215" s="1"/>
      <c r="FX215" s="1"/>
      <c r="FY215" s="1"/>
      <c r="FZ215" s="1"/>
      <c r="GA215" s="1"/>
      <c r="GB215" s="1"/>
      <c r="GC215" s="1"/>
      <c r="GD215" s="1"/>
      <c r="GE215" s="1"/>
      <c r="GF215" s="1"/>
      <c r="GG215" s="1"/>
      <c r="GH215" s="1"/>
      <c r="GI215" s="1"/>
      <c r="GJ215" s="1"/>
      <c r="GK215" s="1"/>
      <c r="GL215" s="1"/>
      <c r="GM215" s="1"/>
      <c r="GN215" s="1"/>
      <c r="GO215" s="1"/>
      <c r="GP215" s="1"/>
      <c r="GQ215" s="1"/>
      <c r="GR215" s="1"/>
      <c r="GS215" s="1"/>
      <c r="GT215" s="1"/>
      <c r="GU215" s="1"/>
      <c r="GV215" s="1"/>
      <c r="GW215" s="1"/>
      <c r="GX215" s="1"/>
      <c r="GY215" s="1"/>
      <c r="GZ215" s="1"/>
      <c r="HA215" s="1"/>
      <c r="HB215" s="1"/>
      <c r="HC215" s="1"/>
    </row>
    <row r="216" spans="49:211" s="3" customFormat="1" x14ac:dyDescent="0.25">
      <c r="AW216" s="27"/>
      <c r="AX216" s="27"/>
      <c r="CH216" s="1"/>
      <c r="CI216" s="1"/>
      <c r="CJ216" s="1"/>
      <c r="CK216" s="1"/>
      <c r="CL216" s="1"/>
      <c r="CM216" s="1"/>
      <c r="CN216" s="1"/>
      <c r="CO216" s="1"/>
      <c r="CP216" s="1"/>
      <c r="CQ216" s="1"/>
      <c r="CR216" s="1"/>
      <c r="CS216" s="1"/>
      <c r="CT216" s="1"/>
      <c r="CU216" s="1"/>
      <c r="CV216" s="1"/>
      <c r="CW216" s="1"/>
      <c r="CX216" s="1"/>
      <c r="CY216" s="1"/>
      <c r="CZ216" s="1"/>
      <c r="DA216" s="1"/>
      <c r="DB216" s="1"/>
      <c r="DC216" s="1"/>
      <c r="DD216" s="1"/>
      <c r="DE216" s="1"/>
      <c r="DF216" s="1"/>
      <c r="DG216" s="1"/>
      <c r="DH216" s="1"/>
      <c r="DI216" s="1"/>
      <c r="DJ216" s="1"/>
      <c r="DK216" s="1"/>
      <c r="DL216" s="1"/>
      <c r="DM216" s="1"/>
      <c r="DN216" s="1"/>
      <c r="DO216" s="1"/>
      <c r="DP216" s="1"/>
      <c r="DQ216" s="1"/>
      <c r="DR216" s="1"/>
      <c r="DS216" s="1"/>
      <c r="DT216" s="1"/>
      <c r="DU216" s="1"/>
      <c r="DV216" s="1"/>
      <c r="DW216" s="1"/>
      <c r="DX216" s="1"/>
      <c r="DY216" s="1"/>
      <c r="DZ216" s="1"/>
      <c r="EA216" s="1"/>
      <c r="EB216" s="1"/>
      <c r="EC216" s="1"/>
      <c r="ED216" s="1"/>
      <c r="EE216" s="1"/>
      <c r="EF216" s="1"/>
      <c r="EG216" s="1"/>
      <c r="EH216" s="1"/>
      <c r="EI216" s="1"/>
      <c r="EJ216" s="1"/>
      <c r="EK216" s="1"/>
      <c r="EL216" s="1"/>
      <c r="EM216" s="1"/>
      <c r="EN216" s="1"/>
      <c r="EO216" s="1"/>
      <c r="EP216" s="1"/>
      <c r="EQ216" s="1"/>
      <c r="ER216" s="1"/>
      <c r="ES216" s="1"/>
      <c r="ET216" s="1"/>
      <c r="EU216" s="1"/>
      <c r="EV216" s="1"/>
      <c r="EW216" s="1"/>
      <c r="EX216" s="1"/>
      <c r="EY216" s="1"/>
      <c r="EZ216" s="1"/>
      <c r="FA216" s="1"/>
      <c r="FB216" s="1"/>
      <c r="FC216" s="1"/>
      <c r="FD216" s="1"/>
      <c r="FE216" s="1"/>
      <c r="FF216" s="1"/>
      <c r="FG216" s="1"/>
      <c r="FH216" s="1"/>
      <c r="FI216" s="1"/>
      <c r="FJ216" s="1"/>
      <c r="FK216" s="1"/>
      <c r="FL216" s="1"/>
      <c r="FM216" s="1"/>
      <c r="FN216" s="1"/>
      <c r="FO216" s="1"/>
      <c r="FP216" s="1"/>
      <c r="FQ216" s="1"/>
      <c r="FR216" s="1"/>
      <c r="FS216" s="1"/>
      <c r="FT216" s="1"/>
      <c r="FU216" s="1"/>
      <c r="FV216" s="1"/>
      <c r="FW216" s="1"/>
      <c r="FX216" s="1"/>
      <c r="FY216" s="1"/>
      <c r="FZ216" s="1"/>
      <c r="GA216" s="1"/>
      <c r="GB216" s="1"/>
      <c r="GC216" s="1"/>
      <c r="GD216" s="1"/>
      <c r="GE216" s="1"/>
      <c r="GF216" s="1"/>
      <c r="GG216" s="1"/>
      <c r="GH216" s="1"/>
      <c r="GI216" s="1"/>
      <c r="GJ216" s="1"/>
      <c r="GK216" s="1"/>
      <c r="GL216" s="1"/>
      <c r="GM216" s="1"/>
      <c r="GN216" s="1"/>
      <c r="GO216" s="1"/>
      <c r="GP216" s="1"/>
      <c r="GQ216" s="1"/>
      <c r="GR216" s="1"/>
      <c r="GS216" s="1"/>
      <c r="GT216" s="1"/>
      <c r="GU216" s="1"/>
      <c r="GV216" s="1"/>
      <c r="GW216" s="1"/>
      <c r="GX216" s="1"/>
      <c r="GY216" s="1"/>
      <c r="GZ216" s="1"/>
      <c r="HA216" s="1"/>
      <c r="HB216" s="1"/>
      <c r="HC216" s="1"/>
    </row>
    <row r="217" spans="49:211" s="3" customFormat="1" x14ac:dyDescent="0.25">
      <c r="AW217" s="27"/>
      <c r="AX217" s="27"/>
      <c r="CH217" s="1"/>
      <c r="CI217" s="1"/>
      <c r="CJ217" s="1"/>
      <c r="CK217" s="1"/>
      <c r="CL217" s="1"/>
      <c r="CM217" s="1"/>
      <c r="CN217" s="1"/>
      <c r="CO217" s="1"/>
      <c r="CP217" s="1"/>
      <c r="CQ217" s="1"/>
      <c r="CR217" s="1"/>
      <c r="CS217" s="1"/>
      <c r="CT217" s="1"/>
      <c r="CU217" s="1"/>
      <c r="CV217" s="1"/>
      <c r="CW217" s="1"/>
      <c r="CX217" s="1"/>
      <c r="CY217" s="1"/>
      <c r="CZ217" s="1"/>
      <c r="DA217" s="1"/>
      <c r="DB217" s="1"/>
      <c r="DC217" s="1"/>
      <c r="DD217" s="1"/>
      <c r="DE217" s="1"/>
      <c r="DF217" s="1"/>
      <c r="DG217" s="1"/>
      <c r="DH217" s="1"/>
      <c r="DI217" s="1"/>
      <c r="DJ217" s="1"/>
      <c r="DK217" s="1"/>
      <c r="DL217" s="1"/>
      <c r="DM217" s="1"/>
      <c r="DN217" s="1"/>
      <c r="DO217" s="1"/>
      <c r="DP217" s="1"/>
      <c r="DQ217" s="1"/>
      <c r="DR217" s="1"/>
      <c r="DS217" s="1"/>
      <c r="DT217" s="1"/>
      <c r="DU217" s="1"/>
      <c r="DV217" s="1"/>
      <c r="DW217" s="1"/>
      <c r="DX217" s="1"/>
      <c r="DY217" s="1"/>
      <c r="DZ217" s="1"/>
      <c r="EA217" s="1"/>
      <c r="EB217" s="1"/>
      <c r="EC217" s="1"/>
      <c r="ED217" s="1"/>
      <c r="EE217" s="1"/>
      <c r="EF217" s="1"/>
      <c r="EG217" s="1"/>
      <c r="EH217" s="1"/>
      <c r="EI217" s="1"/>
      <c r="EJ217" s="1"/>
      <c r="EK217" s="1"/>
      <c r="EL217" s="1"/>
      <c r="EM217" s="1"/>
      <c r="EN217" s="1"/>
      <c r="EO217" s="1"/>
      <c r="EP217" s="1"/>
      <c r="EQ217" s="1"/>
      <c r="ER217" s="1"/>
      <c r="ES217" s="1"/>
      <c r="ET217" s="1"/>
      <c r="EU217" s="1"/>
      <c r="EV217" s="1"/>
      <c r="EW217" s="1"/>
      <c r="EX217" s="1"/>
      <c r="EY217" s="1"/>
      <c r="EZ217" s="1"/>
      <c r="FA217" s="1"/>
      <c r="FB217" s="1"/>
      <c r="FC217" s="1"/>
      <c r="FD217" s="1"/>
      <c r="FE217" s="1"/>
      <c r="FF217" s="1"/>
      <c r="FG217" s="1"/>
      <c r="FH217" s="1"/>
      <c r="FI217" s="1"/>
      <c r="FJ217" s="1"/>
      <c r="FK217" s="1"/>
      <c r="FL217" s="1"/>
      <c r="FM217" s="1"/>
      <c r="FN217" s="1"/>
      <c r="FO217" s="1"/>
      <c r="FP217" s="1"/>
      <c r="FQ217" s="1"/>
      <c r="FR217" s="1"/>
      <c r="FS217" s="1"/>
      <c r="FT217" s="1"/>
      <c r="FU217" s="1"/>
      <c r="FV217" s="1"/>
      <c r="FW217" s="1"/>
      <c r="FX217" s="1"/>
      <c r="FY217" s="1"/>
      <c r="FZ217" s="1"/>
      <c r="GA217" s="1"/>
      <c r="GB217" s="1"/>
      <c r="GC217" s="1"/>
      <c r="GD217" s="1"/>
      <c r="GE217" s="1"/>
      <c r="GF217" s="1"/>
      <c r="GG217" s="1"/>
      <c r="GH217" s="1"/>
      <c r="GI217" s="1"/>
      <c r="GJ217" s="1"/>
      <c r="GK217" s="1"/>
      <c r="GL217" s="1"/>
      <c r="GM217" s="1"/>
      <c r="GN217" s="1"/>
      <c r="GO217" s="1"/>
      <c r="GP217" s="1"/>
      <c r="GQ217" s="1"/>
      <c r="GR217" s="1"/>
      <c r="GS217" s="1"/>
      <c r="GT217" s="1"/>
      <c r="GU217" s="1"/>
      <c r="GV217" s="1"/>
      <c r="GW217" s="1"/>
      <c r="GX217" s="1"/>
      <c r="GY217" s="1"/>
      <c r="GZ217" s="1"/>
      <c r="HA217" s="1"/>
      <c r="HB217" s="1"/>
      <c r="HC217" s="1"/>
    </row>
    <row r="218" spans="49:211" s="3" customFormat="1" x14ac:dyDescent="0.25">
      <c r="AW218" s="27"/>
      <c r="AX218" s="27"/>
      <c r="CH218" s="1"/>
      <c r="CI218" s="1"/>
      <c r="CJ218" s="1"/>
      <c r="CK218" s="1"/>
      <c r="CL218" s="1"/>
      <c r="CM218" s="1"/>
      <c r="CN218" s="1"/>
      <c r="CO218" s="1"/>
      <c r="CP218" s="1"/>
      <c r="CQ218" s="1"/>
      <c r="CR218" s="1"/>
      <c r="CS218" s="1"/>
      <c r="CT218" s="1"/>
      <c r="CU218" s="1"/>
      <c r="CV218" s="1"/>
      <c r="CW218" s="1"/>
      <c r="CX218" s="1"/>
      <c r="CY218" s="1"/>
      <c r="CZ218" s="1"/>
      <c r="DA218" s="1"/>
      <c r="DB218" s="1"/>
      <c r="DC218" s="1"/>
      <c r="DD218" s="1"/>
      <c r="DE218" s="1"/>
      <c r="DF218" s="1"/>
      <c r="DG218" s="1"/>
      <c r="DH218" s="1"/>
      <c r="DI218" s="1"/>
      <c r="DJ218" s="1"/>
      <c r="DK218" s="1"/>
      <c r="DL218" s="1"/>
      <c r="DM218" s="1"/>
      <c r="DN218" s="1"/>
      <c r="DO218" s="1"/>
      <c r="DP218" s="1"/>
      <c r="DQ218" s="1"/>
      <c r="DR218" s="1"/>
      <c r="DS218" s="1"/>
      <c r="DT218" s="1"/>
      <c r="DU218" s="1"/>
      <c r="DV218" s="1"/>
      <c r="DW218" s="1"/>
      <c r="DX218" s="1"/>
      <c r="DY218" s="1"/>
      <c r="DZ218" s="1"/>
      <c r="EA218" s="1"/>
      <c r="EB218" s="1"/>
      <c r="EC218" s="1"/>
      <c r="ED218" s="1"/>
      <c r="EE218" s="1"/>
      <c r="EF218" s="1"/>
      <c r="EG218" s="1"/>
      <c r="EH218" s="1"/>
      <c r="EI218" s="1"/>
      <c r="EJ218" s="1"/>
      <c r="EK218" s="1"/>
      <c r="EL218" s="1"/>
      <c r="EM218" s="1"/>
      <c r="EN218" s="1"/>
      <c r="EO218" s="1"/>
      <c r="EP218" s="1"/>
      <c r="EQ218" s="1"/>
      <c r="ER218" s="1"/>
      <c r="ES218" s="1"/>
      <c r="ET218" s="1"/>
      <c r="EU218" s="1"/>
      <c r="EV218" s="1"/>
      <c r="EW218" s="1"/>
      <c r="EX218" s="1"/>
      <c r="EY218" s="1"/>
      <c r="EZ218" s="1"/>
      <c r="FA218" s="1"/>
      <c r="FB218" s="1"/>
      <c r="FC218" s="1"/>
      <c r="FD218" s="1"/>
      <c r="FE218" s="1"/>
      <c r="FF218" s="1"/>
      <c r="FG218" s="1"/>
      <c r="FH218" s="1"/>
      <c r="FI218" s="1"/>
      <c r="FJ218" s="1"/>
      <c r="FK218" s="1"/>
      <c r="FL218" s="1"/>
      <c r="FM218" s="1"/>
      <c r="FN218" s="1"/>
      <c r="FO218" s="1"/>
      <c r="FP218" s="1"/>
      <c r="FQ218" s="1"/>
      <c r="FR218" s="1"/>
      <c r="FS218" s="1"/>
      <c r="FT218" s="1"/>
      <c r="FU218" s="1"/>
      <c r="FV218" s="1"/>
      <c r="FW218" s="1"/>
      <c r="FX218" s="1"/>
      <c r="FY218" s="1"/>
      <c r="FZ218" s="1"/>
      <c r="GA218" s="1"/>
      <c r="GB218" s="1"/>
      <c r="GC218" s="1"/>
      <c r="GD218" s="1"/>
      <c r="GE218" s="1"/>
      <c r="GF218" s="1"/>
      <c r="GG218" s="1"/>
      <c r="GH218" s="1"/>
      <c r="GI218" s="1"/>
      <c r="GJ218" s="1"/>
      <c r="GK218" s="1"/>
      <c r="GL218" s="1"/>
      <c r="GM218" s="1"/>
      <c r="GN218" s="1"/>
      <c r="GO218" s="1"/>
      <c r="GP218" s="1"/>
      <c r="GQ218" s="1"/>
      <c r="GR218" s="1"/>
      <c r="GS218" s="1"/>
      <c r="GT218" s="1"/>
      <c r="GU218" s="1"/>
      <c r="GV218" s="1"/>
      <c r="GW218" s="1"/>
      <c r="GX218" s="1"/>
      <c r="GY218" s="1"/>
      <c r="GZ218" s="1"/>
      <c r="HA218" s="1"/>
      <c r="HB218" s="1"/>
      <c r="HC218" s="1"/>
    </row>
    <row r="219" spans="49:211" s="3" customFormat="1" x14ac:dyDescent="0.25">
      <c r="AW219" s="27"/>
      <c r="AX219" s="27"/>
      <c r="CH219" s="1"/>
      <c r="CI219" s="1"/>
      <c r="CJ219" s="1"/>
      <c r="CK219" s="1"/>
      <c r="CL219" s="1"/>
      <c r="CM219" s="1"/>
      <c r="CN219" s="1"/>
      <c r="CO219" s="1"/>
      <c r="CP219" s="1"/>
      <c r="CQ219" s="1"/>
      <c r="CR219" s="1"/>
      <c r="CS219" s="1"/>
      <c r="CT219" s="1"/>
      <c r="CU219" s="1"/>
      <c r="CV219" s="1"/>
      <c r="CW219" s="1"/>
      <c r="CX219" s="1"/>
      <c r="CY219" s="1"/>
      <c r="CZ219" s="1"/>
      <c r="DA219" s="1"/>
      <c r="DB219" s="1"/>
      <c r="DC219" s="1"/>
      <c r="DD219" s="1"/>
      <c r="DE219" s="1"/>
      <c r="DF219" s="1"/>
      <c r="DG219" s="1"/>
      <c r="DH219" s="1"/>
      <c r="DI219" s="1"/>
      <c r="DJ219" s="1"/>
      <c r="DK219" s="1"/>
      <c r="DL219" s="1"/>
      <c r="DM219" s="1"/>
      <c r="DN219" s="1"/>
      <c r="DO219" s="1"/>
      <c r="DP219" s="1"/>
      <c r="DQ219" s="1"/>
      <c r="DR219" s="1"/>
      <c r="DS219" s="1"/>
      <c r="DT219" s="1"/>
      <c r="DU219" s="1"/>
      <c r="DV219" s="1"/>
      <c r="DW219" s="1"/>
      <c r="DX219" s="1"/>
      <c r="DY219" s="1"/>
      <c r="DZ219" s="1"/>
      <c r="EA219" s="1"/>
      <c r="EB219" s="1"/>
      <c r="EC219" s="1"/>
      <c r="ED219" s="1"/>
      <c r="EE219" s="1"/>
      <c r="EF219" s="1"/>
      <c r="EG219" s="1"/>
      <c r="EH219" s="1"/>
      <c r="EI219" s="1"/>
      <c r="EJ219" s="1"/>
      <c r="EK219" s="1"/>
      <c r="EL219" s="1"/>
      <c r="EM219" s="1"/>
      <c r="EN219" s="1"/>
      <c r="EO219" s="1"/>
      <c r="EP219" s="1"/>
      <c r="EQ219" s="1"/>
      <c r="ER219" s="1"/>
      <c r="ES219" s="1"/>
      <c r="ET219" s="1"/>
      <c r="EU219" s="1"/>
      <c r="EV219" s="1"/>
      <c r="EW219" s="1"/>
      <c r="EX219" s="1"/>
      <c r="EY219" s="1"/>
      <c r="EZ219" s="1"/>
      <c r="FA219" s="1"/>
      <c r="FB219" s="1"/>
      <c r="FC219" s="1"/>
      <c r="FD219" s="1"/>
      <c r="FE219" s="1"/>
      <c r="FF219" s="1"/>
      <c r="FG219" s="1"/>
      <c r="FH219" s="1"/>
      <c r="FI219" s="1"/>
      <c r="FJ219" s="1"/>
      <c r="FK219" s="1"/>
      <c r="FL219" s="1"/>
      <c r="FM219" s="1"/>
      <c r="FN219" s="1"/>
      <c r="FO219" s="1"/>
      <c r="FP219" s="1"/>
      <c r="FQ219" s="1"/>
      <c r="FR219" s="1"/>
      <c r="FS219" s="1"/>
      <c r="FT219" s="1"/>
      <c r="FU219" s="1"/>
      <c r="FV219" s="1"/>
      <c r="FW219" s="1"/>
      <c r="FX219" s="1"/>
      <c r="FY219" s="1"/>
      <c r="FZ219" s="1"/>
      <c r="GA219" s="1"/>
      <c r="GB219" s="1"/>
      <c r="GC219" s="1"/>
      <c r="GD219" s="1"/>
      <c r="GE219" s="1"/>
      <c r="GF219" s="1"/>
      <c r="GG219" s="1"/>
      <c r="GH219" s="1"/>
      <c r="GI219" s="1"/>
      <c r="GJ219" s="1"/>
      <c r="GK219" s="1"/>
      <c r="GL219" s="1"/>
      <c r="GM219" s="1"/>
      <c r="GN219" s="1"/>
      <c r="GO219" s="1"/>
      <c r="GP219" s="1"/>
      <c r="GQ219" s="1"/>
      <c r="GR219" s="1"/>
      <c r="GS219" s="1"/>
      <c r="GT219" s="1"/>
      <c r="GU219" s="1"/>
      <c r="GV219" s="1"/>
      <c r="GW219" s="1"/>
      <c r="GX219" s="1"/>
      <c r="GY219" s="1"/>
      <c r="GZ219" s="1"/>
      <c r="HA219" s="1"/>
      <c r="HB219" s="1"/>
      <c r="HC219" s="1"/>
    </row>
    <row r="220" spans="49:211" s="3" customFormat="1" x14ac:dyDescent="0.25">
      <c r="AW220" s="27"/>
      <c r="AX220" s="27"/>
      <c r="CH220" s="1"/>
      <c r="CI220" s="1"/>
      <c r="CJ220" s="1"/>
      <c r="CK220" s="1"/>
      <c r="CL220" s="1"/>
      <c r="CM220" s="1"/>
      <c r="CN220" s="1"/>
      <c r="CO220" s="1"/>
      <c r="CP220" s="1"/>
      <c r="CQ220" s="1"/>
      <c r="CR220" s="1"/>
      <c r="CS220" s="1"/>
      <c r="CT220" s="1"/>
      <c r="CU220" s="1"/>
      <c r="CV220" s="1"/>
      <c r="CW220" s="1"/>
      <c r="CX220" s="1"/>
      <c r="CY220" s="1"/>
      <c r="CZ220" s="1"/>
      <c r="DA220" s="1"/>
      <c r="DB220" s="1"/>
      <c r="DC220" s="1"/>
      <c r="DD220" s="1"/>
      <c r="DE220" s="1"/>
      <c r="DF220" s="1"/>
      <c r="DG220" s="1"/>
      <c r="DH220" s="1"/>
      <c r="DI220" s="1"/>
      <c r="DJ220" s="1"/>
      <c r="DK220" s="1"/>
      <c r="DL220" s="1"/>
      <c r="DM220" s="1"/>
      <c r="DN220" s="1"/>
      <c r="DO220" s="1"/>
      <c r="DP220" s="1"/>
      <c r="DQ220" s="1"/>
      <c r="DR220" s="1"/>
      <c r="DS220" s="1"/>
      <c r="DT220" s="1"/>
      <c r="DU220" s="1"/>
      <c r="DV220" s="1"/>
      <c r="DW220" s="1"/>
      <c r="DX220" s="1"/>
      <c r="DY220" s="1"/>
      <c r="DZ220" s="1"/>
      <c r="EA220" s="1"/>
      <c r="EB220" s="1"/>
      <c r="EC220" s="1"/>
      <c r="ED220" s="1"/>
      <c r="EE220" s="1"/>
      <c r="EF220" s="1"/>
      <c r="EG220" s="1"/>
      <c r="EH220" s="1"/>
      <c r="EI220" s="1"/>
      <c r="EJ220" s="1"/>
      <c r="EK220" s="1"/>
      <c r="EL220" s="1"/>
      <c r="EM220" s="1"/>
      <c r="EN220" s="1"/>
      <c r="EO220" s="1"/>
      <c r="EP220" s="1"/>
      <c r="EQ220" s="1"/>
      <c r="ER220" s="1"/>
      <c r="ES220" s="1"/>
      <c r="ET220" s="1"/>
      <c r="EU220" s="1"/>
      <c r="EV220" s="1"/>
      <c r="EW220" s="1"/>
      <c r="EX220" s="1"/>
      <c r="EY220" s="1"/>
      <c r="EZ220" s="1"/>
      <c r="FA220" s="1"/>
      <c r="FB220" s="1"/>
      <c r="FC220" s="1"/>
      <c r="FD220" s="1"/>
      <c r="FE220" s="1"/>
      <c r="FF220" s="1"/>
      <c r="FG220" s="1"/>
      <c r="FH220" s="1"/>
      <c r="FI220" s="1"/>
      <c r="FJ220" s="1"/>
      <c r="FK220" s="1"/>
      <c r="FL220" s="1"/>
      <c r="FM220" s="1"/>
      <c r="FN220" s="1"/>
      <c r="FO220" s="1"/>
      <c r="FP220" s="1"/>
      <c r="FQ220" s="1"/>
      <c r="FR220" s="1"/>
      <c r="FS220" s="1"/>
      <c r="FT220" s="1"/>
      <c r="FU220" s="1"/>
      <c r="FV220" s="1"/>
      <c r="FW220" s="1"/>
      <c r="FX220" s="1"/>
      <c r="FY220" s="1"/>
      <c r="FZ220" s="1"/>
      <c r="GA220" s="1"/>
      <c r="GB220" s="1"/>
      <c r="GC220" s="1"/>
      <c r="GD220" s="1"/>
      <c r="GE220" s="1"/>
      <c r="GF220" s="1"/>
      <c r="GG220" s="1"/>
      <c r="GH220" s="1"/>
      <c r="GI220" s="1"/>
      <c r="GJ220" s="1"/>
      <c r="GK220" s="1"/>
      <c r="GL220" s="1"/>
      <c r="GM220" s="1"/>
      <c r="GN220" s="1"/>
      <c r="GO220" s="1"/>
      <c r="GP220" s="1"/>
      <c r="GQ220" s="1"/>
      <c r="GR220" s="1"/>
      <c r="GS220" s="1"/>
      <c r="GT220" s="1"/>
      <c r="GU220" s="1"/>
      <c r="GV220" s="1"/>
      <c r="GW220" s="1"/>
      <c r="GX220" s="1"/>
      <c r="GY220" s="1"/>
      <c r="GZ220" s="1"/>
      <c r="HA220" s="1"/>
      <c r="HB220" s="1"/>
      <c r="HC220" s="1"/>
    </row>
    <row r="221" spans="49:211" s="3" customFormat="1" x14ac:dyDescent="0.25">
      <c r="AW221" s="27"/>
      <c r="AX221" s="27"/>
      <c r="CH221" s="1"/>
      <c r="CI221" s="1"/>
      <c r="CJ221" s="1"/>
      <c r="CK221" s="1"/>
      <c r="CL221" s="1"/>
      <c r="CM221" s="1"/>
      <c r="CN221" s="1"/>
      <c r="CO221" s="1"/>
      <c r="CP221" s="1"/>
      <c r="CQ221" s="1"/>
      <c r="CR221" s="1"/>
      <c r="CS221" s="1"/>
      <c r="CT221" s="1"/>
      <c r="CU221" s="1"/>
      <c r="CV221" s="1"/>
      <c r="CW221" s="1"/>
      <c r="CX221" s="1"/>
      <c r="CY221" s="1"/>
      <c r="CZ221" s="1"/>
      <c r="DA221" s="1"/>
      <c r="DB221" s="1"/>
      <c r="DC221" s="1"/>
      <c r="DD221" s="1"/>
      <c r="DE221" s="1"/>
      <c r="DF221" s="1"/>
      <c r="DG221" s="1"/>
      <c r="DH221" s="1"/>
      <c r="DI221" s="1"/>
      <c r="DJ221" s="1"/>
      <c r="DK221" s="1"/>
      <c r="DL221" s="1"/>
      <c r="DM221" s="1"/>
      <c r="DN221" s="1"/>
      <c r="DO221" s="1"/>
      <c r="DP221" s="1"/>
      <c r="DQ221" s="1"/>
      <c r="DR221" s="1"/>
      <c r="DS221" s="1"/>
      <c r="DT221" s="1"/>
      <c r="DU221" s="1"/>
      <c r="DV221" s="1"/>
      <c r="DW221" s="1"/>
      <c r="DX221" s="1"/>
      <c r="DY221" s="1"/>
      <c r="DZ221" s="1"/>
      <c r="EA221" s="1"/>
      <c r="EB221" s="1"/>
      <c r="EC221" s="1"/>
      <c r="ED221" s="1"/>
      <c r="EE221" s="1"/>
      <c r="EF221" s="1"/>
      <c r="EG221" s="1"/>
      <c r="EH221" s="1"/>
      <c r="EI221" s="1"/>
      <c r="EJ221" s="1"/>
      <c r="EK221" s="1"/>
      <c r="EL221" s="1"/>
      <c r="EM221" s="1"/>
      <c r="EN221" s="1"/>
      <c r="EO221" s="1"/>
      <c r="EP221" s="1"/>
      <c r="EQ221" s="1"/>
      <c r="ER221" s="1"/>
      <c r="ES221" s="1"/>
      <c r="ET221" s="1"/>
      <c r="EU221" s="1"/>
      <c r="EV221" s="1"/>
      <c r="EW221" s="1"/>
      <c r="EX221" s="1"/>
      <c r="EY221" s="1"/>
      <c r="EZ221" s="1"/>
      <c r="FA221" s="1"/>
      <c r="FB221" s="1"/>
      <c r="FC221" s="1"/>
      <c r="FD221" s="1"/>
      <c r="FE221" s="1"/>
      <c r="FF221" s="1"/>
      <c r="FG221" s="1"/>
      <c r="FH221" s="1"/>
      <c r="FI221" s="1"/>
      <c r="FJ221" s="1"/>
      <c r="FK221" s="1"/>
      <c r="FL221" s="1"/>
      <c r="FM221" s="1"/>
      <c r="FN221" s="1"/>
      <c r="FO221" s="1"/>
      <c r="FP221" s="1"/>
      <c r="FQ221" s="1"/>
      <c r="FR221" s="1"/>
      <c r="FS221" s="1"/>
      <c r="FT221" s="1"/>
      <c r="FU221" s="1"/>
      <c r="FV221" s="1"/>
      <c r="FW221" s="1"/>
      <c r="FX221" s="1"/>
      <c r="FY221" s="1"/>
      <c r="FZ221" s="1"/>
      <c r="GA221" s="1"/>
      <c r="GB221" s="1"/>
      <c r="GC221" s="1"/>
      <c r="GD221" s="1"/>
      <c r="GE221" s="1"/>
      <c r="GF221" s="1"/>
      <c r="GG221" s="1"/>
      <c r="GH221" s="1"/>
      <c r="GI221" s="1"/>
      <c r="GJ221" s="1"/>
      <c r="GK221" s="1"/>
      <c r="GL221" s="1"/>
      <c r="GM221" s="1"/>
      <c r="GN221" s="1"/>
      <c r="GO221" s="1"/>
      <c r="GP221" s="1"/>
      <c r="GQ221" s="1"/>
      <c r="GR221" s="1"/>
      <c r="GS221" s="1"/>
      <c r="GT221" s="1"/>
      <c r="GU221" s="1"/>
      <c r="GV221" s="1"/>
      <c r="GW221" s="1"/>
      <c r="GX221" s="1"/>
      <c r="GY221" s="1"/>
      <c r="GZ221" s="1"/>
      <c r="HA221" s="1"/>
      <c r="HB221" s="1"/>
      <c r="HC221" s="1"/>
    </row>
    <row r="222" spans="49:211" s="3" customFormat="1" x14ac:dyDescent="0.25">
      <c r="AW222" s="27"/>
      <c r="AX222" s="27"/>
      <c r="CH222" s="1"/>
      <c r="CI222" s="1"/>
      <c r="CJ222" s="1"/>
      <c r="CK222" s="1"/>
      <c r="CL222" s="1"/>
      <c r="CM222" s="1"/>
      <c r="CN222" s="1"/>
      <c r="CO222" s="1"/>
      <c r="CP222" s="1"/>
      <c r="CQ222" s="1"/>
      <c r="CR222" s="1"/>
      <c r="CS222" s="1"/>
      <c r="CT222" s="1"/>
      <c r="CU222" s="1"/>
      <c r="CV222" s="1"/>
      <c r="CW222" s="1"/>
      <c r="CX222" s="1"/>
      <c r="CY222" s="1"/>
      <c r="CZ222" s="1"/>
      <c r="DA222" s="1"/>
      <c r="DB222" s="1"/>
      <c r="DC222" s="1"/>
      <c r="DD222" s="1"/>
      <c r="DE222" s="1"/>
      <c r="DF222" s="1"/>
      <c r="DG222" s="1"/>
      <c r="DH222" s="1"/>
      <c r="DI222" s="1"/>
      <c r="DJ222" s="1"/>
      <c r="DK222" s="1"/>
      <c r="DL222" s="1"/>
      <c r="DM222" s="1"/>
      <c r="DN222" s="1"/>
      <c r="DO222" s="1"/>
      <c r="DP222" s="1"/>
      <c r="DQ222" s="1"/>
      <c r="DR222" s="1"/>
      <c r="DS222" s="1"/>
      <c r="DT222" s="1"/>
      <c r="DU222" s="1"/>
      <c r="DV222" s="1"/>
      <c r="DW222" s="1"/>
      <c r="DX222" s="1"/>
      <c r="DY222" s="1"/>
      <c r="DZ222" s="1"/>
      <c r="EA222" s="1"/>
      <c r="EB222" s="1"/>
      <c r="EC222" s="1"/>
      <c r="ED222" s="1"/>
      <c r="EE222" s="1"/>
      <c r="EF222" s="1"/>
      <c r="EG222" s="1"/>
      <c r="EH222" s="1"/>
      <c r="EI222" s="1"/>
      <c r="EJ222" s="1"/>
      <c r="EK222" s="1"/>
      <c r="EL222" s="1"/>
      <c r="EM222" s="1"/>
      <c r="EN222" s="1"/>
      <c r="EO222" s="1"/>
      <c r="EP222" s="1"/>
      <c r="EQ222" s="1"/>
      <c r="ER222" s="1"/>
      <c r="ES222" s="1"/>
      <c r="ET222" s="1"/>
      <c r="EU222" s="1"/>
      <c r="EV222" s="1"/>
      <c r="EW222" s="1"/>
      <c r="EX222" s="1"/>
      <c r="EY222" s="1"/>
      <c r="EZ222" s="1"/>
      <c r="FA222" s="1"/>
      <c r="FB222" s="1"/>
      <c r="FC222" s="1"/>
      <c r="FD222" s="1"/>
      <c r="FE222" s="1"/>
      <c r="FF222" s="1"/>
      <c r="FG222" s="1"/>
      <c r="FH222" s="1"/>
      <c r="FI222" s="1"/>
      <c r="FJ222" s="1"/>
      <c r="FK222" s="1"/>
      <c r="FL222" s="1"/>
      <c r="FM222" s="1"/>
      <c r="FN222" s="1"/>
      <c r="FO222" s="1"/>
      <c r="FP222" s="1"/>
      <c r="FQ222" s="1"/>
      <c r="FR222" s="1"/>
      <c r="FS222" s="1"/>
      <c r="FT222" s="1"/>
      <c r="FU222" s="1"/>
      <c r="FV222" s="1"/>
      <c r="FW222" s="1"/>
      <c r="FX222" s="1"/>
      <c r="FY222" s="1"/>
      <c r="FZ222" s="1"/>
      <c r="GA222" s="1"/>
      <c r="GB222" s="1"/>
      <c r="GC222" s="1"/>
      <c r="GD222" s="1"/>
      <c r="GE222" s="1"/>
      <c r="GF222" s="1"/>
      <c r="GG222" s="1"/>
      <c r="GH222" s="1"/>
      <c r="GI222" s="1"/>
      <c r="GJ222" s="1"/>
      <c r="GK222" s="1"/>
      <c r="GL222" s="1"/>
      <c r="GM222" s="1"/>
      <c r="GN222" s="1"/>
      <c r="GO222" s="1"/>
      <c r="GP222" s="1"/>
      <c r="GQ222" s="1"/>
      <c r="GR222" s="1"/>
      <c r="GS222" s="1"/>
      <c r="GT222" s="1"/>
      <c r="GU222" s="1"/>
      <c r="GV222" s="1"/>
      <c r="GW222" s="1"/>
      <c r="GX222" s="1"/>
      <c r="GY222" s="1"/>
      <c r="GZ222" s="1"/>
      <c r="HA222" s="1"/>
      <c r="HB222" s="1"/>
      <c r="HC222" s="1"/>
    </row>
    <row r="223" spans="49:211" s="3" customFormat="1" x14ac:dyDescent="0.25">
      <c r="AW223" s="27"/>
      <c r="AX223" s="27"/>
      <c r="CH223" s="1"/>
      <c r="CI223" s="1"/>
      <c r="CJ223" s="1"/>
      <c r="CK223" s="1"/>
      <c r="CL223" s="1"/>
      <c r="CM223" s="1"/>
      <c r="CN223" s="1"/>
      <c r="CO223" s="1"/>
      <c r="CP223" s="1"/>
      <c r="CQ223" s="1"/>
      <c r="CR223" s="1"/>
      <c r="CS223" s="1"/>
      <c r="CT223" s="1"/>
      <c r="CU223" s="1"/>
      <c r="CV223" s="1"/>
      <c r="CW223" s="1"/>
      <c r="CX223" s="1"/>
      <c r="CY223" s="1"/>
      <c r="CZ223" s="1"/>
      <c r="DA223" s="1"/>
      <c r="DB223" s="1"/>
      <c r="DC223" s="1"/>
      <c r="DD223" s="1"/>
      <c r="DE223" s="1"/>
      <c r="DF223" s="1"/>
      <c r="DG223" s="1"/>
      <c r="DH223" s="1"/>
      <c r="DI223" s="1"/>
      <c r="DJ223" s="1"/>
      <c r="DK223" s="1"/>
      <c r="DL223" s="1"/>
      <c r="DM223" s="1"/>
      <c r="DN223" s="1"/>
      <c r="DO223" s="1"/>
      <c r="DP223" s="1"/>
      <c r="DQ223" s="1"/>
      <c r="DR223" s="1"/>
      <c r="DS223" s="1"/>
      <c r="DT223" s="1"/>
      <c r="DU223" s="1"/>
      <c r="DV223" s="1"/>
      <c r="DW223" s="1"/>
      <c r="DX223" s="1"/>
      <c r="DY223" s="1"/>
      <c r="DZ223" s="1"/>
      <c r="EA223" s="1"/>
      <c r="EB223" s="1"/>
      <c r="EC223" s="1"/>
      <c r="ED223" s="1"/>
      <c r="EE223" s="1"/>
      <c r="EF223" s="1"/>
      <c r="EG223" s="1"/>
      <c r="EH223" s="1"/>
      <c r="EI223" s="1"/>
      <c r="EJ223" s="1"/>
      <c r="EK223" s="1"/>
      <c r="EL223" s="1"/>
      <c r="EM223" s="1"/>
      <c r="EN223" s="1"/>
      <c r="EO223" s="1"/>
      <c r="EP223" s="1"/>
      <c r="EQ223" s="1"/>
      <c r="ER223" s="1"/>
      <c r="ES223" s="1"/>
      <c r="ET223" s="1"/>
      <c r="EU223" s="1"/>
      <c r="EV223" s="1"/>
      <c r="EW223" s="1"/>
      <c r="EX223" s="1"/>
      <c r="EY223" s="1"/>
      <c r="EZ223" s="1"/>
      <c r="FA223" s="1"/>
      <c r="FB223" s="1"/>
      <c r="FC223" s="1"/>
      <c r="FD223" s="1"/>
      <c r="FE223" s="1"/>
      <c r="FF223" s="1"/>
      <c r="FG223" s="1"/>
      <c r="FH223" s="1"/>
      <c r="FI223" s="1"/>
      <c r="FJ223" s="1"/>
      <c r="FK223" s="1"/>
      <c r="FL223" s="1"/>
      <c r="FM223" s="1"/>
      <c r="FN223" s="1"/>
      <c r="FO223" s="1"/>
      <c r="FP223" s="1"/>
      <c r="FQ223" s="1"/>
      <c r="FR223" s="1"/>
      <c r="FS223" s="1"/>
      <c r="FT223" s="1"/>
      <c r="FU223" s="1"/>
      <c r="FV223" s="1"/>
      <c r="FW223" s="1"/>
      <c r="FX223" s="1"/>
      <c r="FY223" s="1"/>
      <c r="FZ223" s="1"/>
      <c r="GA223" s="1"/>
      <c r="GB223" s="1"/>
      <c r="GC223" s="1"/>
      <c r="GD223" s="1"/>
      <c r="GE223" s="1"/>
      <c r="GF223" s="1"/>
      <c r="GG223" s="1"/>
      <c r="GH223" s="1"/>
      <c r="GI223" s="1"/>
      <c r="GJ223" s="1"/>
      <c r="GK223" s="1"/>
      <c r="GL223" s="1"/>
      <c r="GM223" s="1"/>
      <c r="GN223" s="1"/>
      <c r="GO223" s="1"/>
      <c r="GP223" s="1"/>
      <c r="GQ223" s="1"/>
      <c r="GR223" s="1"/>
      <c r="GS223" s="1"/>
      <c r="GT223" s="1"/>
      <c r="GU223" s="1"/>
      <c r="GV223" s="1"/>
      <c r="GW223" s="1"/>
      <c r="GX223" s="1"/>
      <c r="GY223" s="1"/>
      <c r="GZ223" s="1"/>
      <c r="HA223" s="1"/>
      <c r="HB223" s="1"/>
      <c r="HC223" s="1"/>
    </row>
    <row r="224" spans="49:211" s="3" customFormat="1" x14ac:dyDescent="0.25">
      <c r="AW224" s="27"/>
      <c r="AX224" s="27"/>
      <c r="CH224" s="1"/>
      <c r="CI224" s="1"/>
      <c r="CJ224" s="1"/>
      <c r="CK224" s="1"/>
      <c r="CL224" s="1"/>
      <c r="CM224" s="1"/>
      <c r="CN224" s="1"/>
      <c r="CO224" s="1"/>
      <c r="CP224" s="1"/>
      <c r="CQ224" s="1"/>
      <c r="CR224" s="1"/>
      <c r="CS224" s="1"/>
      <c r="CT224" s="1"/>
      <c r="CU224" s="1"/>
      <c r="CV224" s="1"/>
      <c r="CW224" s="1"/>
      <c r="CX224" s="1"/>
      <c r="CY224" s="1"/>
      <c r="CZ224" s="1"/>
      <c r="DA224" s="1"/>
      <c r="DB224" s="1"/>
      <c r="DC224" s="1"/>
      <c r="DD224" s="1"/>
      <c r="DE224" s="1"/>
      <c r="DF224" s="1"/>
      <c r="DG224" s="1"/>
      <c r="DH224" s="1"/>
      <c r="DI224" s="1"/>
      <c r="DJ224" s="1"/>
      <c r="DK224" s="1"/>
      <c r="DL224" s="1"/>
      <c r="DM224" s="1"/>
      <c r="DN224" s="1"/>
      <c r="DO224" s="1"/>
      <c r="DP224" s="1"/>
      <c r="DQ224" s="1"/>
      <c r="DR224" s="1"/>
      <c r="DS224" s="1"/>
      <c r="DT224" s="1"/>
      <c r="DU224" s="1"/>
      <c r="DV224" s="1"/>
      <c r="DW224" s="1"/>
      <c r="DX224" s="1"/>
      <c r="DY224" s="1"/>
      <c r="DZ224" s="1"/>
      <c r="EA224" s="1"/>
      <c r="EB224" s="1"/>
      <c r="EC224" s="1"/>
      <c r="ED224" s="1"/>
      <c r="EE224" s="1"/>
      <c r="EF224" s="1"/>
      <c r="EG224" s="1"/>
      <c r="EH224" s="1"/>
      <c r="EI224" s="1"/>
      <c r="EJ224" s="1"/>
      <c r="EK224" s="1"/>
      <c r="EL224" s="1"/>
      <c r="EM224" s="1"/>
      <c r="EN224" s="1"/>
      <c r="EO224" s="1"/>
      <c r="EP224" s="1"/>
      <c r="EQ224" s="1"/>
      <c r="ER224" s="1"/>
      <c r="ES224" s="1"/>
      <c r="ET224" s="1"/>
      <c r="EU224" s="1"/>
      <c r="EV224" s="1"/>
      <c r="EW224" s="1"/>
      <c r="EX224" s="1"/>
      <c r="EY224" s="1"/>
      <c r="EZ224" s="1"/>
      <c r="FA224" s="1"/>
      <c r="FB224" s="1"/>
      <c r="FC224" s="1"/>
      <c r="FD224" s="1"/>
      <c r="FE224" s="1"/>
      <c r="FF224" s="1"/>
      <c r="FG224" s="1"/>
      <c r="FH224" s="1"/>
      <c r="FI224" s="1"/>
      <c r="FJ224" s="1"/>
      <c r="FK224" s="1"/>
      <c r="FL224" s="1"/>
      <c r="FM224" s="1"/>
      <c r="FN224" s="1"/>
      <c r="FO224" s="1"/>
      <c r="FP224" s="1"/>
      <c r="FQ224" s="1"/>
      <c r="FR224" s="1"/>
      <c r="FS224" s="1"/>
      <c r="FT224" s="1"/>
      <c r="FU224" s="1"/>
      <c r="FV224" s="1"/>
      <c r="FW224" s="1"/>
      <c r="FX224" s="1"/>
      <c r="FY224" s="1"/>
      <c r="FZ224" s="1"/>
      <c r="GA224" s="1"/>
      <c r="GB224" s="1"/>
      <c r="GC224" s="1"/>
      <c r="GD224" s="1"/>
      <c r="GE224" s="1"/>
      <c r="GF224" s="1"/>
      <c r="GG224" s="1"/>
      <c r="GH224" s="1"/>
      <c r="GI224" s="1"/>
      <c r="GJ224" s="1"/>
      <c r="GK224" s="1"/>
      <c r="GL224" s="1"/>
      <c r="GM224" s="1"/>
      <c r="GN224" s="1"/>
      <c r="GO224" s="1"/>
      <c r="GP224" s="1"/>
      <c r="GQ224" s="1"/>
      <c r="GR224" s="1"/>
      <c r="GS224" s="1"/>
      <c r="GT224" s="1"/>
      <c r="GU224" s="1"/>
      <c r="GV224" s="1"/>
      <c r="GW224" s="1"/>
      <c r="GX224" s="1"/>
      <c r="GY224" s="1"/>
      <c r="GZ224" s="1"/>
      <c r="HA224" s="1"/>
      <c r="HB224" s="1"/>
      <c r="HC224" s="1"/>
    </row>
    <row r="225" spans="49:211" s="3" customFormat="1" x14ac:dyDescent="0.25">
      <c r="AW225" s="27"/>
      <c r="AX225" s="27"/>
      <c r="CH225" s="1"/>
      <c r="CI225" s="1"/>
      <c r="CJ225" s="1"/>
      <c r="CK225" s="1"/>
      <c r="CL225" s="1"/>
      <c r="CM225" s="1"/>
      <c r="CN225" s="1"/>
      <c r="CO225" s="1"/>
      <c r="CP225" s="1"/>
      <c r="CQ225" s="1"/>
      <c r="CR225" s="1"/>
      <c r="CS225" s="1"/>
      <c r="CT225" s="1"/>
      <c r="CU225" s="1"/>
      <c r="CV225" s="1"/>
      <c r="CW225" s="1"/>
      <c r="CX225" s="1"/>
      <c r="CY225" s="1"/>
      <c r="CZ225" s="1"/>
      <c r="DA225" s="1"/>
      <c r="DB225" s="1"/>
      <c r="DC225" s="1"/>
      <c r="DD225" s="1"/>
      <c r="DE225" s="1"/>
      <c r="DF225" s="1"/>
      <c r="DG225" s="1"/>
      <c r="DH225" s="1"/>
      <c r="DI225" s="1"/>
      <c r="DJ225" s="1"/>
      <c r="DK225" s="1"/>
      <c r="DL225" s="1"/>
      <c r="DM225" s="1"/>
      <c r="DN225" s="1"/>
      <c r="DO225" s="1"/>
      <c r="DP225" s="1"/>
      <c r="DQ225" s="1"/>
      <c r="DR225" s="1"/>
      <c r="DS225" s="1"/>
      <c r="DT225" s="1"/>
      <c r="DU225" s="1"/>
      <c r="DV225" s="1"/>
      <c r="DW225" s="1"/>
      <c r="DX225" s="1"/>
      <c r="DY225" s="1"/>
      <c r="DZ225" s="1"/>
      <c r="EA225" s="1"/>
      <c r="EB225" s="1"/>
      <c r="EC225" s="1"/>
      <c r="ED225" s="1"/>
      <c r="EE225" s="1"/>
      <c r="EF225" s="1"/>
      <c r="EG225" s="1"/>
      <c r="EH225" s="1"/>
      <c r="EI225" s="1"/>
      <c r="EJ225" s="1"/>
      <c r="EK225" s="1"/>
      <c r="EL225" s="1"/>
      <c r="EM225" s="1"/>
      <c r="EN225" s="1"/>
      <c r="EO225" s="1"/>
      <c r="EP225" s="1"/>
      <c r="EQ225" s="1"/>
      <c r="ER225" s="1"/>
      <c r="ES225" s="1"/>
      <c r="ET225" s="1"/>
      <c r="EU225" s="1"/>
      <c r="EV225" s="1"/>
      <c r="EW225" s="1"/>
      <c r="EX225" s="1"/>
      <c r="EY225" s="1"/>
      <c r="EZ225" s="1"/>
      <c r="FA225" s="1"/>
      <c r="FB225" s="1"/>
      <c r="FC225" s="1"/>
      <c r="FD225" s="1"/>
      <c r="FE225" s="1"/>
      <c r="FF225" s="1"/>
      <c r="FG225" s="1"/>
      <c r="FH225" s="1"/>
      <c r="FI225" s="1"/>
      <c r="FJ225" s="1"/>
      <c r="FK225" s="1"/>
      <c r="FL225" s="1"/>
      <c r="FM225" s="1"/>
      <c r="FN225" s="1"/>
      <c r="FO225" s="1"/>
      <c r="FP225" s="1"/>
      <c r="FQ225" s="1"/>
      <c r="FR225" s="1"/>
      <c r="FS225" s="1"/>
      <c r="FT225" s="1"/>
      <c r="FU225" s="1"/>
      <c r="FV225" s="1"/>
      <c r="FW225" s="1"/>
      <c r="FX225" s="1"/>
      <c r="FY225" s="1"/>
      <c r="FZ225" s="1"/>
      <c r="GA225" s="1"/>
      <c r="GB225" s="1"/>
      <c r="GC225" s="1"/>
      <c r="GD225" s="1"/>
      <c r="GE225" s="1"/>
      <c r="GF225" s="1"/>
      <c r="GG225" s="1"/>
      <c r="GH225" s="1"/>
      <c r="GI225" s="1"/>
      <c r="GJ225" s="1"/>
      <c r="GK225" s="1"/>
      <c r="GL225" s="1"/>
      <c r="GM225" s="1"/>
      <c r="GN225" s="1"/>
      <c r="GO225" s="1"/>
      <c r="GP225" s="1"/>
      <c r="GQ225" s="1"/>
      <c r="GR225" s="1"/>
      <c r="GS225" s="1"/>
      <c r="GT225" s="1"/>
      <c r="GU225" s="1"/>
      <c r="GV225" s="1"/>
      <c r="GW225" s="1"/>
      <c r="GX225" s="1"/>
      <c r="GY225" s="1"/>
      <c r="GZ225" s="1"/>
      <c r="HA225" s="1"/>
      <c r="HB225" s="1"/>
      <c r="HC225" s="1"/>
    </row>
    <row r="226" spans="49:211" s="3" customFormat="1" x14ac:dyDescent="0.25">
      <c r="AW226" s="27"/>
      <c r="AX226" s="27"/>
      <c r="CH226" s="1"/>
      <c r="CI226" s="1"/>
      <c r="CJ226" s="1"/>
      <c r="CK226" s="1"/>
      <c r="CL226" s="1"/>
      <c r="CM226" s="1"/>
      <c r="CN226" s="1"/>
      <c r="CO226" s="1"/>
      <c r="CP226" s="1"/>
      <c r="CQ226" s="1"/>
      <c r="CR226" s="1"/>
      <c r="CS226" s="1"/>
      <c r="CT226" s="1"/>
      <c r="CU226" s="1"/>
      <c r="CV226" s="1"/>
      <c r="CW226" s="1"/>
      <c r="CX226" s="1"/>
      <c r="CY226" s="1"/>
      <c r="CZ226" s="1"/>
      <c r="DA226" s="1"/>
      <c r="DB226" s="1"/>
      <c r="DC226" s="1"/>
      <c r="DD226" s="1"/>
      <c r="DE226" s="1"/>
      <c r="DF226" s="1"/>
      <c r="DG226" s="1"/>
      <c r="DH226" s="1"/>
      <c r="DI226" s="1"/>
      <c r="DJ226" s="1"/>
      <c r="DK226" s="1"/>
      <c r="DL226" s="1"/>
      <c r="DM226" s="1"/>
      <c r="DN226" s="1"/>
      <c r="DO226" s="1"/>
      <c r="DP226" s="1"/>
      <c r="DQ226" s="1"/>
      <c r="DR226" s="1"/>
      <c r="DS226" s="1"/>
      <c r="DT226" s="1"/>
      <c r="DU226" s="1"/>
      <c r="DV226" s="1"/>
      <c r="DW226" s="1"/>
      <c r="DX226" s="1"/>
      <c r="DY226" s="1"/>
      <c r="DZ226" s="1"/>
      <c r="EA226" s="1"/>
      <c r="EB226" s="1"/>
      <c r="EC226" s="1"/>
      <c r="ED226" s="1"/>
      <c r="EE226" s="1"/>
      <c r="EF226" s="1"/>
      <c r="EG226" s="1"/>
      <c r="EH226" s="1"/>
      <c r="EI226" s="1"/>
      <c r="EJ226" s="1"/>
      <c r="EK226" s="1"/>
      <c r="EL226" s="1"/>
      <c r="EM226" s="1"/>
      <c r="EN226" s="1"/>
      <c r="EO226" s="1"/>
      <c r="EP226" s="1"/>
      <c r="EQ226" s="1"/>
      <c r="ER226" s="1"/>
      <c r="ES226" s="1"/>
      <c r="ET226" s="1"/>
      <c r="EU226" s="1"/>
      <c r="EV226" s="1"/>
      <c r="EW226" s="1"/>
      <c r="EX226" s="1"/>
      <c r="EY226" s="1"/>
      <c r="EZ226" s="1"/>
      <c r="FA226" s="1"/>
      <c r="FB226" s="1"/>
      <c r="FC226" s="1"/>
      <c r="FD226" s="1"/>
      <c r="FE226" s="1"/>
      <c r="FF226" s="1"/>
      <c r="FG226" s="1"/>
      <c r="FH226" s="1"/>
      <c r="FI226" s="1"/>
      <c r="FJ226" s="1"/>
      <c r="FK226" s="1"/>
      <c r="FL226" s="1"/>
      <c r="FM226" s="1"/>
      <c r="FN226" s="1"/>
      <c r="FO226" s="1"/>
      <c r="FP226" s="1"/>
      <c r="FQ226" s="1"/>
      <c r="FR226" s="1"/>
      <c r="FS226" s="1"/>
      <c r="FT226" s="1"/>
      <c r="FU226" s="1"/>
      <c r="FV226" s="1"/>
      <c r="FW226" s="1"/>
      <c r="FX226" s="1"/>
      <c r="FY226" s="1"/>
      <c r="FZ226" s="1"/>
      <c r="GA226" s="1"/>
      <c r="GB226" s="1"/>
      <c r="GC226" s="1"/>
      <c r="GD226" s="1"/>
      <c r="GE226" s="1"/>
      <c r="GF226" s="1"/>
      <c r="GG226" s="1"/>
      <c r="GH226" s="1"/>
      <c r="GI226" s="1"/>
      <c r="GJ226" s="1"/>
      <c r="GK226" s="1"/>
      <c r="GL226" s="1"/>
      <c r="GM226" s="1"/>
      <c r="GN226" s="1"/>
      <c r="GO226" s="1"/>
      <c r="GP226" s="1"/>
      <c r="GQ226" s="1"/>
      <c r="GR226" s="1"/>
      <c r="GS226" s="1"/>
      <c r="GT226" s="1"/>
      <c r="GU226" s="1"/>
      <c r="GV226" s="1"/>
      <c r="GW226" s="1"/>
      <c r="GX226" s="1"/>
      <c r="GY226" s="1"/>
      <c r="GZ226" s="1"/>
      <c r="HA226" s="1"/>
      <c r="HB226" s="1"/>
      <c r="HC226" s="1"/>
    </row>
    <row r="227" spans="49:211" s="3" customFormat="1" x14ac:dyDescent="0.25">
      <c r="AW227" s="27"/>
      <c r="AX227" s="27"/>
      <c r="CH227" s="1"/>
      <c r="CI227" s="1"/>
      <c r="CJ227" s="1"/>
      <c r="CK227" s="1"/>
      <c r="CL227" s="1"/>
      <c r="CM227" s="1"/>
      <c r="CN227" s="1"/>
      <c r="CO227" s="1"/>
      <c r="CP227" s="1"/>
      <c r="CQ227" s="1"/>
      <c r="CR227" s="1"/>
      <c r="CS227" s="1"/>
      <c r="CT227" s="1"/>
      <c r="CU227" s="1"/>
      <c r="CV227" s="1"/>
      <c r="CW227" s="1"/>
      <c r="CX227" s="1"/>
      <c r="CY227" s="1"/>
      <c r="CZ227" s="1"/>
      <c r="DA227" s="1"/>
      <c r="DB227" s="1"/>
      <c r="DC227" s="1"/>
      <c r="DD227" s="1"/>
      <c r="DE227" s="1"/>
      <c r="DF227" s="1"/>
      <c r="DG227" s="1"/>
      <c r="DH227" s="1"/>
      <c r="DI227" s="1"/>
      <c r="DJ227" s="1"/>
      <c r="DK227" s="1"/>
      <c r="DL227" s="1"/>
      <c r="DM227" s="1"/>
      <c r="DN227" s="1"/>
      <c r="DO227" s="1"/>
      <c r="DP227" s="1"/>
      <c r="DQ227" s="1"/>
      <c r="DR227" s="1"/>
      <c r="DS227" s="1"/>
      <c r="DT227" s="1"/>
      <c r="DU227" s="1"/>
      <c r="DV227" s="1"/>
      <c r="DW227" s="1"/>
      <c r="DX227" s="1"/>
      <c r="DY227" s="1"/>
      <c r="DZ227" s="1"/>
      <c r="EA227" s="1"/>
      <c r="EB227" s="1"/>
      <c r="EC227" s="1"/>
      <c r="ED227" s="1"/>
      <c r="EE227" s="1"/>
      <c r="EF227" s="1"/>
      <c r="EG227" s="1"/>
      <c r="EH227" s="1"/>
      <c r="EI227" s="1"/>
      <c r="EJ227" s="1"/>
      <c r="EK227" s="1"/>
      <c r="EL227" s="1"/>
      <c r="EM227" s="1"/>
      <c r="EN227" s="1"/>
      <c r="EO227" s="1"/>
      <c r="EP227" s="1"/>
      <c r="EQ227" s="1"/>
      <c r="ER227" s="1"/>
      <c r="ES227" s="1"/>
      <c r="ET227" s="1"/>
      <c r="EU227" s="1"/>
      <c r="EV227" s="1"/>
      <c r="EW227" s="1"/>
      <c r="EX227" s="1"/>
      <c r="EY227" s="1"/>
      <c r="EZ227" s="1"/>
      <c r="FA227" s="1"/>
      <c r="FB227" s="1"/>
      <c r="FC227" s="1"/>
      <c r="FD227" s="1"/>
      <c r="FE227" s="1"/>
      <c r="FF227" s="1"/>
      <c r="FG227" s="1"/>
      <c r="FH227" s="1"/>
      <c r="FI227" s="1"/>
      <c r="FJ227" s="1"/>
      <c r="FK227" s="1"/>
      <c r="FL227" s="1"/>
      <c r="FM227" s="1"/>
      <c r="FN227" s="1"/>
      <c r="FO227" s="1"/>
      <c r="FP227" s="1"/>
      <c r="FQ227" s="1"/>
      <c r="FR227" s="1"/>
      <c r="FS227" s="1"/>
      <c r="FT227" s="1"/>
      <c r="FU227" s="1"/>
      <c r="FV227" s="1"/>
      <c r="FW227" s="1"/>
      <c r="FX227" s="1"/>
      <c r="FY227" s="1"/>
      <c r="FZ227" s="1"/>
      <c r="GA227" s="1"/>
      <c r="GB227" s="1"/>
      <c r="GC227" s="1"/>
      <c r="GD227" s="1"/>
      <c r="GE227" s="1"/>
      <c r="GF227" s="1"/>
      <c r="GG227" s="1"/>
      <c r="GH227" s="1"/>
      <c r="GI227" s="1"/>
      <c r="GJ227" s="1"/>
      <c r="GK227" s="1"/>
      <c r="GL227" s="1"/>
      <c r="GM227" s="1"/>
      <c r="GN227" s="1"/>
      <c r="GO227" s="1"/>
      <c r="GP227" s="1"/>
      <c r="GQ227" s="1"/>
      <c r="GR227" s="1"/>
      <c r="GS227" s="1"/>
      <c r="GT227" s="1"/>
      <c r="GU227" s="1"/>
      <c r="GV227" s="1"/>
      <c r="GW227" s="1"/>
      <c r="GX227" s="1"/>
      <c r="GY227" s="1"/>
      <c r="GZ227" s="1"/>
      <c r="HA227" s="1"/>
      <c r="HB227" s="1"/>
      <c r="HC227" s="1"/>
    </row>
    <row r="228" spans="49:211" s="3" customFormat="1" x14ac:dyDescent="0.25">
      <c r="AW228" s="27"/>
      <c r="AX228" s="27"/>
      <c r="CH228" s="1"/>
      <c r="CI228" s="1"/>
      <c r="CJ228" s="1"/>
      <c r="CK228" s="1"/>
      <c r="CL228" s="1"/>
      <c r="CM228" s="1"/>
      <c r="CN228" s="1"/>
      <c r="CO228" s="1"/>
      <c r="CP228" s="1"/>
      <c r="CQ228" s="1"/>
      <c r="CR228" s="1"/>
      <c r="CS228" s="1"/>
      <c r="CT228" s="1"/>
      <c r="CU228" s="1"/>
      <c r="CV228" s="1"/>
      <c r="CW228" s="1"/>
      <c r="CX228" s="1"/>
      <c r="CY228" s="1"/>
      <c r="CZ228" s="1"/>
      <c r="DA228" s="1"/>
      <c r="DB228" s="1"/>
      <c r="DC228" s="1"/>
      <c r="DD228" s="1"/>
      <c r="DE228" s="1"/>
      <c r="DF228" s="1"/>
      <c r="DG228" s="1"/>
      <c r="DH228" s="1"/>
      <c r="DI228" s="1"/>
      <c r="DJ228" s="1"/>
      <c r="DK228" s="1"/>
      <c r="DL228" s="1"/>
      <c r="DM228" s="1"/>
      <c r="DN228" s="1"/>
      <c r="DO228" s="1"/>
      <c r="DP228" s="1"/>
      <c r="DQ228" s="1"/>
      <c r="DR228" s="1"/>
      <c r="DS228" s="1"/>
      <c r="DT228" s="1"/>
      <c r="DU228" s="1"/>
      <c r="DV228" s="1"/>
      <c r="DW228" s="1"/>
      <c r="DX228" s="1"/>
      <c r="DY228" s="1"/>
      <c r="DZ228" s="1"/>
      <c r="EA228" s="1"/>
      <c r="EB228" s="1"/>
      <c r="EC228" s="1"/>
      <c r="ED228" s="1"/>
      <c r="EE228" s="1"/>
      <c r="EF228" s="1"/>
      <c r="EG228" s="1"/>
      <c r="EH228" s="1"/>
      <c r="EI228" s="1"/>
      <c r="EJ228" s="1"/>
      <c r="EK228" s="1"/>
      <c r="EL228" s="1"/>
      <c r="EM228" s="1"/>
      <c r="EN228" s="1"/>
      <c r="EO228" s="1"/>
      <c r="EP228" s="1"/>
      <c r="EQ228" s="1"/>
      <c r="ER228" s="1"/>
      <c r="ES228" s="1"/>
      <c r="ET228" s="1"/>
      <c r="EU228" s="1"/>
      <c r="EV228" s="1"/>
      <c r="EW228" s="1"/>
      <c r="EX228" s="1"/>
      <c r="EY228" s="1"/>
      <c r="EZ228" s="1"/>
      <c r="FA228" s="1"/>
      <c r="FB228" s="1"/>
      <c r="FC228" s="1"/>
      <c r="FD228" s="1"/>
      <c r="FE228" s="1"/>
      <c r="FF228" s="1"/>
      <c r="FG228" s="1"/>
      <c r="FH228" s="1"/>
      <c r="FI228" s="1"/>
      <c r="FJ228" s="1"/>
      <c r="FK228" s="1"/>
      <c r="FL228" s="1"/>
      <c r="FM228" s="1"/>
      <c r="FN228" s="1"/>
      <c r="FO228" s="1"/>
      <c r="FP228" s="1"/>
      <c r="FQ228" s="1"/>
      <c r="FR228" s="1"/>
      <c r="FS228" s="1"/>
      <c r="FT228" s="1"/>
      <c r="FU228" s="1"/>
      <c r="FV228" s="1"/>
      <c r="FW228" s="1"/>
      <c r="FX228" s="1"/>
      <c r="FY228" s="1"/>
      <c r="FZ228" s="1"/>
      <c r="GA228" s="1"/>
      <c r="GB228" s="1"/>
      <c r="GC228" s="1"/>
      <c r="GD228" s="1"/>
      <c r="GE228" s="1"/>
      <c r="GF228" s="1"/>
      <c r="GG228" s="1"/>
      <c r="GH228" s="1"/>
      <c r="GI228" s="1"/>
      <c r="GJ228" s="1"/>
      <c r="GK228" s="1"/>
      <c r="GL228" s="1"/>
      <c r="GM228" s="1"/>
      <c r="GN228" s="1"/>
      <c r="GO228" s="1"/>
      <c r="GP228" s="1"/>
      <c r="GQ228" s="1"/>
      <c r="GR228" s="1"/>
      <c r="GS228" s="1"/>
      <c r="GT228" s="1"/>
      <c r="GU228" s="1"/>
      <c r="GV228" s="1"/>
      <c r="GW228" s="1"/>
      <c r="GX228" s="1"/>
      <c r="GY228" s="1"/>
      <c r="GZ228" s="1"/>
      <c r="HA228" s="1"/>
      <c r="HB228" s="1"/>
      <c r="HC228" s="1"/>
    </row>
    <row r="229" spans="49:211" s="3" customFormat="1" x14ac:dyDescent="0.25">
      <c r="AW229" s="27"/>
      <c r="AX229" s="27"/>
      <c r="CH229" s="1"/>
      <c r="CI229" s="1"/>
      <c r="CJ229" s="1"/>
      <c r="CK229" s="1"/>
      <c r="CL229" s="1"/>
      <c r="CM229" s="1"/>
      <c r="CN229" s="1"/>
      <c r="CO229" s="1"/>
      <c r="CP229" s="1"/>
      <c r="CQ229" s="1"/>
      <c r="CR229" s="1"/>
      <c r="CS229" s="1"/>
      <c r="CT229" s="1"/>
      <c r="CU229" s="1"/>
      <c r="CV229" s="1"/>
      <c r="CW229" s="1"/>
      <c r="CX229" s="1"/>
      <c r="CY229" s="1"/>
      <c r="CZ229" s="1"/>
      <c r="DA229" s="1"/>
      <c r="DB229" s="1"/>
      <c r="DC229" s="1"/>
      <c r="DD229" s="1"/>
      <c r="DE229" s="1"/>
      <c r="DF229" s="1"/>
      <c r="DG229" s="1"/>
      <c r="DH229" s="1"/>
      <c r="DI229" s="1"/>
      <c r="DJ229" s="1"/>
      <c r="DK229" s="1"/>
      <c r="DL229" s="1"/>
      <c r="DM229" s="1"/>
      <c r="DN229" s="1"/>
      <c r="DO229" s="1"/>
      <c r="DP229" s="1"/>
      <c r="DQ229" s="1"/>
      <c r="DR229" s="1"/>
      <c r="DS229" s="1"/>
      <c r="DT229" s="1"/>
      <c r="DU229" s="1"/>
      <c r="DV229" s="1"/>
      <c r="DW229" s="1"/>
      <c r="DX229" s="1"/>
      <c r="DY229" s="1"/>
      <c r="DZ229" s="1"/>
      <c r="EA229" s="1"/>
      <c r="EB229" s="1"/>
      <c r="EC229" s="1"/>
      <c r="ED229" s="1"/>
      <c r="EE229" s="1"/>
      <c r="EF229" s="1"/>
      <c r="EG229" s="1"/>
      <c r="EH229" s="1"/>
      <c r="EI229" s="1"/>
      <c r="EJ229" s="1"/>
      <c r="EK229" s="1"/>
      <c r="EL229" s="1"/>
      <c r="EM229" s="1"/>
      <c r="EN229" s="1"/>
      <c r="EO229" s="1"/>
      <c r="EP229" s="1"/>
      <c r="EQ229" s="1"/>
      <c r="ER229" s="1"/>
      <c r="ES229" s="1"/>
      <c r="ET229" s="1"/>
      <c r="EU229" s="1"/>
      <c r="EV229" s="1"/>
      <c r="EW229" s="1"/>
      <c r="EX229" s="1"/>
      <c r="EY229" s="1"/>
      <c r="EZ229" s="1"/>
      <c r="FA229" s="1"/>
      <c r="FB229" s="1"/>
      <c r="FC229" s="1"/>
      <c r="FD229" s="1"/>
      <c r="FE229" s="1"/>
      <c r="FF229" s="1"/>
      <c r="FG229" s="1"/>
      <c r="FH229" s="1"/>
      <c r="FI229" s="1"/>
      <c r="FJ229" s="1"/>
      <c r="FK229" s="1"/>
      <c r="FL229" s="1"/>
      <c r="FM229" s="1"/>
      <c r="FN229" s="1"/>
      <c r="FO229" s="1"/>
      <c r="FP229" s="1"/>
      <c r="FQ229" s="1"/>
      <c r="FR229" s="1"/>
      <c r="FS229" s="1"/>
      <c r="FT229" s="1"/>
      <c r="FU229" s="1"/>
      <c r="FV229" s="1"/>
      <c r="FW229" s="1"/>
      <c r="FX229" s="1"/>
      <c r="FY229" s="1"/>
      <c r="FZ229" s="1"/>
      <c r="GA229" s="1"/>
      <c r="GB229" s="1"/>
      <c r="GC229" s="1"/>
      <c r="GD229" s="1"/>
      <c r="GE229" s="1"/>
      <c r="GF229" s="1"/>
      <c r="GG229" s="1"/>
      <c r="GH229" s="1"/>
      <c r="GI229" s="1"/>
      <c r="GJ229" s="1"/>
      <c r="GK229" s="1"/>
      <c r="GL229" s="1"/>
      <c r="GM229" s="1"/>
      <c r="GN229" s="1"/>
      <c r="GO229" s="1"/>
      <c r="GP229" s="1"/>
      <c r="GQ229" s="1"/>
      <c r="GR229" s="1"/>
      <c r="GS229" s="1"/>
      <c r="GT229" s="1"/>
      <c r="GU229" s="1"/>
      <c r="GV229" s="1"/>
      <c r="GW229" s="1"/>
      <c r="GX229" s="1"/>
      <c r="GY229" s="1"/>
      <c r="GZ229" s="1"/>
      <c r="HA229" s="1"/>
      <c r="HB229" s="1"/>
      <c r="HC229" s="1"/>
    </row>
    <row r="230" spans="49:211" s="3" customFormat="1" x14ac:dyDescent="0.25">
      <c r="AW230" s="27"/>
      <c r="AX230" s="27"/>
      <c r="CH230" s="1"/>
      <c r="CI230" s="1"/>
      <c r="CJ230" s="1"/>
      <c r="CK230" s="1"/>
      <c r="CL230" s="1"/>
      <c r="CM230" s="1"/>
      <c r="CN230" s="1"/>
      <c r="CO230" s="1"/>
      <c r="CP230" s="1"/>
      <c r="CQ230" s="1"/>
      <c r="CR230" s="1"/>
      <c r="CS230" s="1"/>
      <c r="CT230" s="1"/>
      <c r="CU230" s="1"/>
      <c r="CV230" s="1"/>
      <c r="CW230" s="1"/>
      <c r="CX230" s="1"/>
      <c r="CY230" s="1"/>
      <c r="CZ230" s="1"/>
      <c r="DA230" s="1"/>
      <c r="DB230" s="1"/>
      <c r="DC230" s="1"/>
      <c r="DD230" s="1"/>
      <c r="DE230" s="1"/>
      <c r="DF230" s="1"/>
      <c r="DG230" s="1"/>
      <c r="DH230" s="1"/>
      <c r="DI230" s="1"/>
      <c r="DJ230" s="1"/>
      <c r="DK230" s="1"/>
      <c r="DL230" s="1"/>
      <c r="DM230" s="1"/>
      <c r="DN230" s="1"/>
      <c r="DO230" s="1"/>
      <c r="DP230" s="1"/>
      <c r="DQ230" s="1"/>
      <c r="DR230" s="1"/>
      <c r="DS230" s="1"/>
      <c r="DT230" s="1"/>
      <c r="DU230" s="1"/>
      <c r="DV230" s="1"/>
      <c r="DW230" s="1"/>
      <c r="DX230" s="1"/>
      <c r="DY230" s="1"/>
      <c r="DZ230" s="1"/>
      <c r="EA230" s="1"/>
      <c r="EB230" s="1"/>
      <c r="EC230" s="1"/>
      <c r="ED230" s="1"/>
      <c r="EE230" s="1"/>
      <c r="EF230" s="1"/>
      <c r="EG230" s="1"/>
      <c r="EH230" s="1"/>
      <c r="EI230" s="1"/>
      <c r="EJ230" s="1"/>
      <c r="EK230" s="1"/>
      <c r="EL230" s="1"/>
      <c r="EM230" s="1"/>
      <c r="EN230" s="1"/>
      <c r="EO230" s="1"/>
      <c r="EP230" s="1"/>
      <c r="EQ230" s="1"/>
      <c r="ER230" s="1"/>
      <c r="ES230" s="1"/>
      <c r="ET230" s="1"/>
      <c r="EU230" s="1"/>
      <c r="EV230" s="1"/>
      <c r="EW230" s="1"/>
      <c r="EX230" s="1"/>
      <c r="EY230" s="1"/>
      <c r="EZ230" s="1"/>
      <c r="FA230" s="1"/>
      <c r="FB230" s="1"/>
      <c r="FC230" s="1"/>
      <c r="FD230" s="1"/>
      <c r="FE230" s="1"/>
      <c r="FF230" s="1"/>
      <c r="FG230" s="1"/>
      <c r="FH230" s="1"/>
      <c r="FI230" s="1"/>
      <c r="FJ230" s="1"/>
      <c r="FK230" s="1"/>
      <c r="FL230" s="1"/>
      <c r="FM230" s="1"/>
      <c r="FN230" s="1"/>
      <c r="FO230" s="1"/>
      <c r="FP230" s="1"/>
      <c r="FQ230" s="1"/>
      <c r="FR230" s="1"/>
      <c r="FS230" s="1"/>
      <c r="FT230" s="1"/>
      <c r="FU230" s="1"/>
      <c r="FV230" s="1"/>
      <c r="FW230" s="1"/>
      <c r="FX230" s="1"/>
      <c r="FY230" s="1"/>
      <c r="FZ230" s="1"/>
      <c r="GA230" s="1"/>
      <c r="GB230" s="1"/>
      <c r="GC230" s="1"/>
      <c r="GD230" s="1"/>
      <c r="GE230" s="1"/>
      <c r="GF230" s="1"/>
      <c r="GG230" s="1"/>
      <c r="GH230" s="1"/>
      <c r="GI230" s="1"/>
      <c r="GJ230" s="1"/>
      <c r="GK230" s="1"/>
      <c r="GL230" s="1"/>
      <c r="GM230" s="1"/>
      <c r="GN230" s="1"/>
      <c r="GO230" s="1"/>
      <c r="GP230" s="1"/>
      <c r="GQ230" s="1"/>
      <c r="GR230" s="1"/>
      <c r="GS230" s="1"/>
      <c r="GT230" s="1"/>
      <c r="GU230" s="1"/>
      <c r="GV230" s="1"/>
      <c r="GW230" s="1"/>
      <c r="GX230" s="1"/>
      <c r="GY230" s="1"/>
      <c r="GZ230" s="1"/>
      <c r="HA230" s="1"/>
      <c r="HB230" s="1"/>
      <c r="HC230" s="1"/>
    </row>
    <row r="231" spans="49:211" s="3" customFormat="1" x14ac:dyDescent="0.25">
      <c r="AW231" s="27"/>
      <c r="AX231" s="27"/>
      <c r="CH231" s="1"/>
      <c r="CI231" s="1"/>
      <c r="CJ231" s="1"/>
      <c r="CK231" s="1"/>
      <c r="CL231" s="1"/>
      <c r="CM231" s="1"/>
      <c r="CN231" s="1"/>
      <c r="CO231" s="1"/>
      <c r="CP231" s="1"/>
      <c r="CQ231" s="1"/>
      <c r="CR231" s="1"/>
      <c r="CS231" s="1"/>
      <c r="CT231" s="1"/>
      <c r="CU231" s="1"/>
      <c r="CV231" s="1"/>
      <c r="CW231" s="1"/>
      <c r="CX231" s="1"/>
      <c r="CY231" s="1"/>
      <c r="CZ231" s="1"/>
      <c r="DA231" s="1"/>
      <c r="DB231" s="1"/>
      <c r="DC231" s="1"/>
      <c r="DD231" s="1"/>
      <c r="DE231" s="1"/>
      <c r="DF231" s="1"/>
      <c r="DG231" s="1"/>
      <c r="DH231" s="1"/>
      <c r="DI231" s="1"/>
      <c r="DJ231" s="1"/>
      <c r="DK231" s="1"/>
      <c r="DL231" s="1"/>
      <c r="DM231" s="1"/>
      <c r="DN231" s="1"/>
      <c r="DO231" s="1"/>
      <c r="DP231" s="1"/>
      <c r="DQ231" s="1"/>
      <c r="DR231" s="1"/>
      <c r="DS231" s="1"/>
      <c r="DT231" s="1"/>
      <c r="DU231" s="1"/>
      <c r="DV231" s="1"/>
      <c r="DW231" s="1"/>
      <c r="DX231" s="1"/>
      <c r="DY231" s="1"/>
      <c r="DZ231" s="1"/>
      <c r="EA231" s="1"/>
      <c r="EB231" s="1"/>
      <c r="EC231" s="1"/>
      <c r="ED231" s="1"/>
      <c r="EE231" s="1"/>
      <c r="EF231" s="1"/>
      <c r="EG231" s="1"/>
      <c r="EH231" s="1"/>
      <c r="EI231" s="1"/>
      <c r="EJ231" s="1"/>
      <c r="EK231" s="1"/>
      <c r="EL231" s="1"/>
      <c r="EM231" s="1"/>
      <c r="EN231" s="1"/>
      <c r="EO231" s="1"/>
      <c r="EP231" s="1"/>
      <c r="EQ231" s="1"/>
      <c r="ER231" s="1"/>
      <c r="ES231" s="1"/>
      <c r="ET231" s="1"/>
      <c r="EU231" s="1"/>
      <c r="EV231" s="1"/>
      <c r="EW231" s="1"/>
      <c r="EX231" s="1"/>
      <c r="EY231" s="1"/>
      <c r="EZ231" s="1"/>
      <c r="FA231" s="1"/>
      <c r="FB231" s="1"/>
      <c r="FC231" s="1"/>
      <c r="FD231" s="1"/>
      <c r="FE231" s="1"/>
      <c r="FF231" s="1"/>
      <c r="FG231" s="1"/>
      <c r="FH231" s="1"/>
      <c r="FI231" s="1"/>
      <c r="FJ231" s="1"/>
      <c r="FK231" s="1"/>
      <c r="FL231" s="1"/>
      <c r="FM231" s="1"/>
      <c r="FN231" s="1"/>
      <c r="FO231" s="1"/>
      <c r="FP231" s="1"/>
      <c r="FQ231" s="1"/>
      <c r="FR231" s="1"/>
      <c r="FS231" s="1"/>
      <c r="FT231" s="1"/>
      <c r="FU231" s="1"/>
      <c r="FV231" s="1"/>
      <c r="FW231" s="1"/>
      <c r="FX231" s="1"/>
      <c r="FY231" s="1"/>
      <c r="FZ231" s="1"/>
      <c r="GA231" s="1"/>
      <c r="GB231" s="1"/>
      <c r="GC231" s="1"/>
      <c r="GD231" s="1"/>
      <c r="GE231" s="1"/>
      <c r="GF231" s="1"/>
      <c r="GG231" s="1"/>
      <c r="GH231" s="1"/>
      <c r="GI231" s="1"/>
      <c r="GJ231" s="1"/>
      <c r="GK231" s="1"/>
      <c r="GL231" s="1"/>
      <c r="GM231" s="1"/>
      <c r="GN231" s="1"/>
      <c r="GO231" s="1"/>
      <c r="GP231" s="1"/>
      <c r="GQ231" s="1"/>
      <c r="GR231" s="1"/>
      <c r="GS231" s="1"/>
      <c r="GT231" s="1"/>
      <c r="GU231" s="1"/>
      <c r="GV231" s="1"/>
      <c r="GW231" s="1"/>
      <c r="GX231" s="1"/>
      <c r="GY231" s="1"/>
      <c r="GZ231" s="1"/>
      <c r="HA231" s="1"/>
      <c r="HB231" s="1"/>
      <c r="HC231" s="1"/>
    </row>
    <row r="232" spans="49:211" s="3" customFormat="1" x14ac:dyDescent="0.25">
      <c r="AW232" s="27"/>
      <c r="AX232" s="27"/>
      <c r="CH232" s="1"/>
      <c r="CI232" s="1"/>
      <c r="CJ232" s="1"/>
      <c r="CK232" s="1"/>
      <c r="CL232" s="1"/>
      <c r="CM232" s="1"/>
      <c r="CN232" s="1"/>
      <c r="CO232" s="1"/>
      <c r="CP232" s="1"/>
      <c r="CQ232" s="1"/>
      <c r="CR232" s="1"/>
      <c r="CS232" s="1"/>
      <c r="CT232" s="1"/>
      <c r="CU232" s="1"/>
      <c r="CV232" s="1"/>
      <c r="CW232" s="1"/>
      <c r="CX232" s="1"/>
      <c r="CY232" s="1"/>
      <c r="CZ232" s="1"/>
      <c r="DA232" s="1"/>
      <c r="DB232" s="1"/>
      <c r="DC232" s="1"/>
      <c r="DD232" s="1"/>
      <c r="DE232" s="1"/>
      <c r="DF232" s="1"/>
      <c r="DG232" s="1"/>
      <c r="DH232" s="1"/>
      <c r="DI232" s="1"/>
      <c r="DJ232" s="1"/>
      <c r="DK232" s="1"/>
      <c r="DL232" s="1"/>
      <c r="DM232" s="1"/>
      <c r="DN232" s="1"/>
      <c r="DO232" s="1"/>
      <c r="DP232" s="1"/>
      <c r="DQ232" s="1"/>
      <c r="DR232" s="1"/>
      <c r="DS232" s="1"/>
      <c r="DT232" s="1"/>
      <c r="DU232" s="1"/>
      <c r="DV232" s="1"/>
      <c r="DW232" s="1"/>
      <c r="DX232" s="1"/>
      <c r="DY232" s="1"/>
      <c r="DZ232" s="1"/>
      <c r="EA232" s="1"/>
      <c r="EB232" s="1"/>
      <c r="EC232" s="1"/>
      <c r="ED232" s="1"/>
      <c r="EE232" s="1"/>
      <c r="EF232" s="1"/>
      <c r="EG232" s="1"/>
      <c r="EH232" s="1"/>
      <c r="EI232" s="1"/>
      <c r="EJ232" s="1"/>
      <c r="EK232" s="1"/>
      <c r="EL232" s="1"/>
      <c r="EM232" s="1"/>
      <c r="EN232" s="1"/>
      <c r="EO232" s="1"/>
      <c r="EP232" s="1"/>
      <c r="EQ232" s="1"/>
      <c r="ER232" s="1"/>
      <c r="ES232" s="1"/>
      <c r="ET232" s="1"/>
      <c r="EU232" s="1"/>
      <c r="EV232" s="1"/>
      <c r="EW232" s="1"/>
      <c r="EX232" s="1"/>
      <c r="EY232" s="1"/>
      <c r="EZ232" s="1"/>
      <c r="FA232" s="1"/>
      <c r="FB232" s="1"/>
      <c r="FC232" s="1"/>
      <c r="FD232" s="1"/>
      <c r="FE232" s="1"/>
      <c r="FF232" s="1"/>
      <c r="FG232" s="1"/>
      <c r="FH232" s="1"/>
      <c r="FI232" s="1"/>
      <c r="FJ232" s="1"/>
      <c r="FK232" s="1"/>
      <c r="FL232" s="1"/>
      <c r="FM232" s="1"/>
      <c r="FN232" s="1"/>
      <c r="FO232" s="1"/>
      <c r="FP232" s="1"/>
      <c r="FQ232" s="1"/>
      <c r="FR232" s="1"/>
      <c r="FS232" s="1"/>
      <c r="FT232" s="1"/>
      <c r="FU232" s="1"/>
      <c r="FV232" s="1"/>
      <c r="FW232" s="1"/>
      <c r="FX232" s="1"/>
      <c r="FY232" s="1"/>
      <c r="FZ232" s="1"/>
      <c r="GA232" s="1"/>
      <c r="GB232" s="1"/>
      <c r="GC232" s="1"/>
      <c r="GD232" s="1"/>
      <c r="GE232" s="1"/>
      <c r="GF232" s="1"/>
      <c r="GG232" s="1"/>
      <c r="GH232" s="1"/>
      <c r="GI232" s="1"/>
      <c r="GJ232" s="1"/>
      <c r="GK232" s="1"/>
      <c r="GL232" s="1"/>
      <c r="GM232" s="1"/>
      <c r="GN232" s="1"/>
      <c r="GO232" s="1"/>
      <c r="GP232" s="1"/>
      <c r="GQ232" s="1"/>
      <c r="GR232" s="1"/>
      <c r="GS232" s="1"/>
      <c r="GT232" s="1"/>
      <c r="GU232" s="1"/>
      <c r="GV232" s="1"/>
      <c r="GW232" s="1"/>
      <c r="GX232" s="1"/>
      <c r="GY232" s="1"/>
      <c r="GZ232" s="1"/>
      <c r="HA232" s="1"/>
      <c r="HB232" s="1"/>
      <c r="HC232" s="1"/>
    </row>
    <row r="233" spans="49:211" s="3" customFormat="1" x14ac:dyDescent="0.25">
      <c r="AW233" s="27"/>
      <c r="AX233" s="27"/>
      <c r="CH233" s="1"/>
      <c r="CI233" s="1"/>
      <c r="CJ233" s="1"/>
      <c r="CK233" s="1"/>
      <c r="CL233" s="1"/>
      <c r="CM233" s="1"/>
      <c r="CN233" s="1"/>
      <c r="CO233" s="1"/>
      <c r="CP233" s="1"/>
      <c r="CQ233" s="1"/>
      <c r="CR233" s="1"/>
      <c r="CS233" s="1"/>
      <c r="CT233" s="1"/>
      <c r="CU233" s="1"/>
      <c r="CV233" s="1"/>
      <c r="CW233" s="1"/>
      <c r="CX233" s="1"/>
      <c r="CY233" s="1"/>
      <c r="CZ233" s="1"/>
      <c r="DA233" s="1"/>
      <c r="DB233" s="1"/>
      <c r="DC233" s="1"/>
      <c r="DD233" s="1"/>
      <c r="DE233" s="1"/>
      <c r="DF233" s="1"/>
      <c r="DG233" s="1"/>
      <c r="DH233" s="1"/>
      <c r="DI233" s="1"/>
      <c r="DJ233" s="1"/>
      <c r="DK233" s="1"/>
      <c r="DL233" s="1"/>
      <c r="DM233" s="1"/>
      <c r="DN233" s="1"/>
      <c r="DO233" s="1"/>
      <c r="DP233" s="1"/>
      <c r="DQ233" s="1"/>
      <c r="DR233" s="1"/>
      <c r="DS233" s="1"/>
      <c r="DT233" s="1"/>
      <c r="DU233" s="1"/>
      <c r="DV233" s="1"/>
      <c r="DW233" s="1"/>
      <c r="DX233" s="1"/>
      <c r="DY233" s="1"/>
      <c r="DZ233" s="1"/>
      <c r="EA233" s="1"/>
      <c r="EB233" s="1"/>
      <c r="EC233" s="1"/>
      <c r="ED233" s="1"/>
      <c r="EE233" s="1"/>
      <c r="EF233" s="1"/>
      <c r="EG233" s="1"/>
      <c r="EH233" s="1"/>
      <c r="EI233" s="1"/>
      <c r="EJ233" s="1"/>
      <c r="EK233" s="1"/>
      <c r="EL233" s="1"/>
      <c r="EM233" s="1"/>
      <c r="EN233" s="1"/>
      <c r="EO233" s="1"/>
      <c r="EP233" s="1"/>
      <c r="EQ233" s="1"/>
      <c r="ER233" s="1"/>
      <c r="ES233" s="1"/>
      <c r="ET233" s="1"/>
      <c r="EU233" s="1"/>
      <c r="EV233" s="1"/>
      <c r="EW233" s="1"/>
      <c r="EX233" s="1"/>
      <c r="EY233" s="1"/>
      <c r="EZ233" s="1"/>
      <c r="FA233" s="1"/>
      <c r="FB233" s="1"/>
      <c r="FC233" s="1"/>
      <c r="FD233" s="1"/>
      <c r="FE233" s="1"/>
      <c r="FF233" s="1"/>
      <c r="FG233" s="1"/>
      <c r="FH233" s="1"/>
      <c r="FI233" s="1"/>
      <c r="FJ233" s="1"/>
      <c r="FK233" s="1"/>
      <c r="FL233" s="1"/>
      <c r="FM233" s="1"/>
      <c r="FN233" s="1"/>
      <c r="FO233" s="1"/>
      <c r="FP233" s="1"/>
      <c r="FQ233" s="1"/>
      <c r="FR233" s="1"/>
      <c r="FS233" s="1"/>
      <c r="FT233" s="1"/>
      <c r="FU233" s="1"/>
      <c r="FV233" s="1"/>
      <c r="FW233" s="1"/>
      <c r="FX233" s="1"/>
      <c r="FY233" s="1"/>
      <c r="FZ233" s="1"/>
      <c r="GA233" s="1"/>
      <c r="GB233" s="1"/>
      <c r="GC233" s="1"/>
      <c r="GD233" s="1"/>
      <c r="GE233" s="1"/>
      <c r="GF233" s="1"/>
      <c r="GG233" s="1"/>
      <c r="GH233" s="1"/>
      <c r="GI233" s="1"/>
      <c r="GJ233" s="1"/>
      <c r="GK233" s="1"/>
      <c r="GL233" s="1"/>
      <c r="GM233" s="1"/>
      <c r="GN233" s="1"/>
      <c r="GO233" s="1"/>
      <c r="GP233" s="1"/>
      <c r="GQ233" s="1"/>
      <c r="GR233" s="1"/>
      <c r="GS233" s="1"/>
      <c r="GT233" s="1"/>
      <c r="GU233" s="1"/>
      <c r="GV233" s="1"/>
      <c r="GW233" s="1"/>
      <c r="GX233" s="1"/>
      <c r="GY233" s="1"/>
      <c r="GZ233" s="1"/>
      <c r="HA233" s="1"/>
      <c r="HB233" s="1"/>
      <c r="HC233" s="1"/>
    </row>
    <row r="234" spans="49:211" s="3" customFormat="1" x14ac:dyDescent="0.25">
      <c r="AW234" s="27"/>
      <c r="AX234" s="27"/>
      <c r="CH234" s="1"/>
      <c r="CI234" s="1"/>
      <c r="CJ234" s="1"/>
      <c r="CK234" s="1"/>
      <c r="CL234" s="1"/>
      <c r="CM234" s="1"/>
      <c r="CN234" s="1"/>
      <c r="CO234" s="1"/>
      <c r="CP234" s="1"/>
      <c r="CQ234" s="1"/>
      <c r="CR234" s="1"/>
      <c r="CS234" s="1"/>
      <c r="CT234" s="1"/>
      <c r="CU234" s="1"/>
      <c r="CV234" s="1"/>
      <c r="CW234" s="1"/>
      <c r="CX234" s="1"/>
      <c r="CY234" s="1"/>
      <c r="CZ234" s="1"/>
      <c r="DA234" s="1"/>
      <c r="DB234" s="1"/>
      <c r="DC234" s="1"/>
      <c r="DD234" s="1"/>
      <c r="DE234" s="1"/>
      <c r="DF234" s="1"/>
      <c r="DG234" s="1"/>
      <c r="DH234" s="1"/>
      <c r="DI234" s="1"/>
      <c r="DJ234" s="1"/>
      <c r="DK234" s="1"/>
      <c r="DL234" s="1"/>
      <c r="DM234" s="1"/>
      <c r="DN234" s="1"/>
      <c r="DO234" s="1"/>
      <c r="DP234" s="1"/>
      <c r="DQ234" s="1"/>
      <c r="DR234" s="1"/>
      <c r="DS234" s="1"/>
      <c r="DT234" s="1"/>
      <c r="DU234" s="1"/>
      <c r="DV234" s="1"/>
      <c r="DW234" s="1"/>
      <c r="DX234" s="1"/>
      <c r="DY234" s="1"/>
      <c r="DZ234" s="1"/>
      <c r="EA234" s="1"/>
      <c r="EB234" s="1"/>
      <c r="EC234" s="1"/>
      <c r="ED234" s="1"/>
      <c r="EE234" s="1"/>
      <c r="EF234" s="1"/>
      <c r="EG234" s="1"/>
      <c r="EH234" s="1"/>
      <c r="EI234" s="1"/>
      <c r="EJ234" s="1"/>
      <c r="EK234" s="1"/>
      <c r="EL234" s="1"/>
      <c r="EM234" s="1"/>
      <c r="EN234" s="1"/>
      <c r="EO234" s="1"/>
      <c r="EP234" s="1"/>
      <c r="EQ234" s="1"/>
      <c r="ER234" s="1"/>
      <c r="ES234" s="1"/>
      <c r="ET234" s="1"/>
      <c r="EU234" s="1"/>
      <c r="EV234" s="1"/>
      <c r="EW234" s="1"/>
      <c r="EX234" s="1"/>
      <c r="EY234" s="1"/>
      <c r="EZ234" s="1"/>
      <c r="FA234" s="1"/>
      <c r="FB234" s="1"/>
      <c r="FC234" s="1"/>
      <c r="FD234" s="1"/>
      <c r="FE234" s="1"/>
      <c r="FF234" s="1"/>
      <c r="FG234" s="1"/>
      <c r="FH234" s="1"/>
      <c r="FI234" s="1"/>
      <c r="FJ234" s="1"/>
      <c r="FK234" s="1"/>
      <c r="FL234" s="1"/>
      <c r="FM234" s="1"/>
      <c r="FN234" s="1"/>
      <c r="FO234" s="1"/>
      <c r="FP234" s="1"/>
      <c r="FQ234" s="1"/>
      <c r="FR234" s="1"/>
      <c r="FS234" s="1"/>
      <c r="FT234" s="1"/>
      <c r="FU234" s="1"/>
      <c r="FV234" s="1"/>
      <c r="FW234" s="1"/>
      <c r="FX234" s="1"/>
      <c r="FY234" s="1"/>
      <c r="FZ234" s="1"/>
      <c r="GA234" s="1"/>
      <c r="GB234" s="1"/>
      <c r="GC234" s="1"/>
      <c r="GD234" s="1"/>
      <c r="GE234" s="1"/>
      <c r="GF234" s="1"/>
      <c r="GG234" s="1"/>
      <c r="GH234" s="1"/>
      <c r="GI234" s="1"/>
      <c r="GJ234" s="1"/>
      <c r="GK234" s="1"/>
      <c r="GL234" s="1"/>
      <c r="GM234" s="1"/>
      <c r="GN234" s="1"/>
      <c r="GO234" s="1"/>
      <c r="GP234" s="1"/>
      <c r="GQ234" s="1"/>
      <c r="GR234" s="1"/>
      <c r="GS234" s="1"/>
      <c r="GT234" s="1"/>
      <c r="GU234" s="1"/>
      <c r="GV234" s="1"/>
      <c r="GW234" s="1"/>
      <c r="GX234" s="1"/>
      <c r="GY234" s="1"/>
      <c r="GZ234" s="1"/>
      <c r="HA234" s="1"/>
      <c r="HB234" s="1"/>
      <c r="HC234" s="1"/>
    </row>
    <row r="235" spans="49:211" s="3" customFormat="1" x14ac:dyDescent="0.25">
      <c r="AW235" s="27"/>
      <c r="AX235" s="27"/>
      <c r="CH235" s="1"/>
      <c r="CI235" s="1"/>
      <c r="CJ235" s="1"/>
      <c r="CK235" s="1"/>
      <c r="CL235" s="1"/>
      <c r="CM235" s="1"/>
      <c r="CN235" s="1"/>
      <c r="CO235" s="1"/>
      <c r="CP235" s="1"/>
      <c r="CQ235" s="1"/>
      <c r="CR235" s="1"/>
      <c r="CS235" s="1"/>
      <c r="CT235" s="1"/>
      <c r="CU235" s="1"/>
      <c r="CV235" s="1"/>
      <c r="CW235" s="1"/>
      <c r="CX235" s="1"/>
      <c r="CY235" s="1"/>
      <c r="CZ235" s="1"/>
      <c r="DA235" s="1"/>
      <c r="DB235" s="1"/>
      <c r="DC235" s="1"/>
      <c r="DD235" s="1"/>
      <c r="DE235" s="1"/>
      <c r="DF235" s="1"/>
      <c r="DG235" s="1"/>
      <c r="DH235" s="1"/>
      <c r="DI235" s="1"/>
      <c r="DJ235" s="1"/>
      <c r="DK235" s="1"/>
      <c r="DL235" s="1"/>
      <c r="DM235" s="1"/>
      <c r="DN235" s="1"/>
      <c r="DO235" s="1"/>
      <c r="DP235" s="1"/>
      <c r="DQ235" s="1"/>
      <c r="DR235" s="1"/>
      <c r="DS235" s="1"/>
      <c r="DT235" s="1"/>
      <c r="DU235" s="1"/>
      <c r="DV235" s="1"/>
      <c r="DW235" s="1"/>
      <c r="DX235" s="1"/>
      <c r="DY235" s="1"/>
      <c r="DZ235" s="1"/>
      <c r="EA235" s="1"/>
      <c r="EB235" s="1"/>
      <c r="EC235" s="1"/>
      <c r="ED235" s="1"/>
      <c r="EE235" s="1"/>
      <c r="EF235" s="1"/>
      <c r="EG235" s="1"/>
      <c r="EH235" s="1"/>
      <c r="EI235" s="1"/>
      <c r="EJ235" s="1"/>
      <c r="EK235" s="1"/>
      <c r="EL235" s="1"/>
      <c r="EM235" s="1"/>
      <c r="EN235" s="1"/>
      <c r="EO235" s="1"/>
      <c r="EP235" s="1"/>
      <c r="EQ235" s="1"/>
      <c r="ER235" s="1"/>
      <c r="ES235" s="1"/>
      <c r="ET235" s="1"/>
      <c r="EU235" s="1"/>
      <c r="EV235" s="1"/>
      <c r="EW235" s="1"/>
      <c r="EX235" s="1"/>
      <c r="EY235" s="1"/>
      <c r="EZ235" s="1"/>
      <c r="FA235" s="1"/>
      <c r="FB235" s="1"/>
      <c r="FC235" s="1"/>
      <c r="FD235" s="1"/>
      <c r="FE235" s="1"/>
      <c r="FF235" s="1"/>
      <c r="FG235" s="1"/>
      <c r="FH235" s="1"/>
      <c r="FI235" s="1"/>
      <c r="FJ235" s="1"/>
      <c r="FK235" s="1"/>
      <c r="FL235" s="1"/>
      <c r="FM235" s="1"/>
      <c r="FN235" s="1"/>
      <c r="FO235" s="1"/>
      <c r="FP235" s="1"/>
      <c r="FQ235" s="1"/>
      <c r="FR235" s="1"/>
      <c r="FS235" s="1"/>
      <c r="FT235" s="1"/>
      <c r="FU235" s="1"/>
      <c r="FV235" s="1"/>
      <c r="FW235" s="1"/>
      <c r="FX235" s="1"/>
      <c r="FY235" s="1"/>
      <c r="FZ235" s="1"/>
      <c r="GA235" s="1"/>
      <c r="GB235" s="1"/>
      <c r="GC235" s="1"/>
      <c r="GD235" s="1"/>
      <c r="GE235" s="1"/>
      <c r="GF235" s="1"/>
      <c r="GG235" s="1"/>
      <c r="GH235" s="1"/>
      <c r="GI235" s="1"/>
      <c r="GJ235" s="1"/>
      <c r="GK235" s="1"/>
      <c r="GL235" s="1"/>
      <c r="GM235" s="1"/>
      <c r="GN235" s="1"/>
      <c r="GO235" s="1"/>
      <c r="GP235" s="1"/>
      <c r="GQ235" s="1"/>
      <c r="GR235" s="1"/>
      <c r="GS235" s="1"/>
      <c r="GT235" s="1"/>
      <c r="GU235" s="1"/>
      <c r="GV235" s="1"/>
      <c r="GW235" s="1"/>
      <c r="GX235" s="1"/>
      <c r="GY235" s="1"/>
      <c r="GZ235" s="1"/>
      <c r="HA235" s="1"/>
      <c r="HB235" s="1"/>
      <c r="HC235" s="1"/>
    </row>
    <row r="236" spans="49:211" s="3" customFormat="1" x14ac:dyDescent="0.25">
      <c r="AW236" s="27"/>
      <c r="AX236" s="27"/>
      <c r="CH236" s="1"/>
      <c r="CI236" s="1"/>
      <c r="CJ236" s="1"/>
      <c r="CK236" s="1"/>
      <c r="CL236" s="1"/>
      <c r="CM236" s="1"/>
      <c r="CN236" s="1"/>
      <c r="CO236" s="1"/>
      <c r="CP236" s="1"/>
      <c r="CQ236" s="1"/>
      <c r="CR236" s="1"/>
      <c r="CS236" s="1"/>
      <c r="CT236" s="1"/>
      <c r="CU236" s="1"/>
      <c r="CV236" s="1"/>
      <c r="CW236" s="1"/>
      <c r="CX236" s="1"/>
      <c r="CY236" s="1"/>
      <c r="CZ236" s="1"/>
      <c r="DA236" s="1"/>
      <c r="DB236" s="1"/>
      <c r="DC236" s="1"/>
      <c r="DD236" s="1"/>
      <c r="DE236" s="1"/>
      <c r="DF236" s="1"/>
      <c r="DG236" s="1"/>
      <c r="DH236" s="1"/>
      <c r="DI236" s="1"/>
      <c r="DJ236" s="1"/>
      <c r="DK236" s="1"/>
      <c r="DL236" s="1"/>
      <c r="DM236" s="1"/>
      <c r="DN236" s="1"/>
      <c r="DO236" s="1"/>
      <c r="DP236" s="1"/>
      <c r="DQ236" s="1"/>
      <c r="DR236" s="1"/>
      <c r="DS236" s="1"/>
      <c r="DT236" s="1"/>
      <c r="DU236" s="1"/>
      <c r="DV236" s="1"/>
      <c r="DW236" s="1"/>
      <c r="DX236" s="1"/>
      <c r="DY236" s="1"/>
      <c r="DZ236" s="1"/>
      <c r="EA236" s="1"/>
      <c r="EB236" s="1"/>
      <c r="EC236" s="1"/>
      <c r="ED236" s="1"/>
      <c r="EE236" s="1"/>
      <c r="EF236" s="1"/>
      <c r="EG236" s="1"/>
      <c r="EH236" s="1"/>
      <c r="EI236" s="1"/>
      <c r="EJ236" s="1"/>
      <c r="EK236" s="1"/>
      <c r="EL236" s="1"/>
      <c r="EM236" s="1"/>
      <c r="EN236" s="1"/>
      <c r="EO236" s="1"/>
      <c r="EP236" s="1"/>
      <c r="EQ236" s="1"/>
      <c r="ER236" s="1"/>
      <c r="ES236" s="1"/>
      <c r="ET236" s="1"/>
      <c r="EU236" s="1"/>
      <c r="EV236" s="1"/>
      <c r="EW236" s="1"/>
      <c r="EX236" s="1"/>
      <c r="EY236" s="1"/>
      <c r="EZ236" s="1"/>
      <c r="FA236" s="1"/>
      <c r="FB236" s="1"/>
      <c r="FC236" s="1"/>
      <c r="FD236" s="1"/>
      <c r="FE236" s="1"/>
      <c r="FF236" s="1"/>
      <c r="FG236" s="1"/>
      <c r="FH236" s="1"/>
      <c r="FI236" s="1"/>
      <c r="FJ236" s="1"/>
      <c r="FK236" s="1"/>
      <c r="FL236" s="1"/>
      <c r="FM236" s="1"/>
      <c r="FN236" s="1"/>
      <c r="FO236" s="1"/>
      <c r="FP236" s="1"/>
      <c r="FQ236" s="1"/>
      <c r="FR236" s="1"/>
      <c r="FS236" s="1"/>
      <c r="FT236" s="1"/>
      <c r="FU236" s="1"/>
      <c r="FV236" s="1"/>
      <c r="FW236" s="1"/>
      <c r="FX236" s="1"/>
      <c r="FY236" s="1"/>
      <c r="FZ236" s="1"/>
      <c r="GA236" s="1"/>
      <c r="GB236" s="1"/>
      <c r="GC236" s="1"/>
      <c r="GD236" s="1"/>
      <c r="GE236" s="1"/>
      <c r="GF236" s="1"/>
      <c r="GG236" s="1"/>
      <c r="GH236" s="1"/>
      <c r="GI236" s="1"/>
      <c r="GJ236" s="1"/>
      <c r="GK236" s="1"/>
      <c r="GL236" s="1"/>
      <c r="GM236" s="1"/>
      <c r="GN236" s="1"/>
      <c r="GO236" s="1"/>
      <c r="GP236" s="1"/>
      <c r="GQ236" s="1"/>
      <c r="GR236" s="1"/>
      <c r="GS236" s="1"/>
      <c r="GT236" s="1"/>
      <c r="GU236" s="1"/>
      <c r="GV236" s="1"/>
      <c r="GW236" s="1"/>
      <c r="GX236" s="1"/>
      <c r="GY236" s="1"/>
      <c r="GZ236" s="1"/>
      <c r="HA236" s="1"/>
      <c r="HB236" s="1"/>
      <c r="HC236" s="1"/>
    </row>
    <row r="237" spans="49:211" s="3" customFormat="1" x14ac:dyDescent="0.25">
      <c r="AW237" s="27"/>
      <c r="AX237" s="27"/>
      <c r="CH237" s="1"/>
      <c r="CI237" s="1"/>
      <c r="CJ237" s="1"/>
      <c r="CK237" s="1"/>
      <c r="CL237" s="1"/>
      <c r="CM237" s="1"/>
      <c r="CN237" s="1"/>
      <c r="CO237" s="1"/>
      <c r="CP237" s="1"/>
      <c r="CQ237" s="1"/>
      <c r="CR237" s="1"/>
      <c r="CS237" s="1"/>
      <c r="CT237" s="1"/>
      <c r="CU237" s="1"/>
      <c r="CV237" s="1"/>
      <c r="CW237" s="1"/>
      <c r="CX237" s="1"/>
      <c r="CY237" s="1"/>
      <c r="CZ237" s="1"/>
      <c r="DA237" s="1"/>
      <c r="DB237" s="1"/>
      <c r="DC237" s="1"/>
      <c r="DD237" s="1"/>
      <c r="DE237" s="1"/>
      <c r="DF237" s="1"/>
      <c r="DG237" s="1"/>
      <c r="DH237" s="1"/>
      <c r="DI237" s="1"/>
      <c r="DJ237" s="1"/>
      <c r="DK237" s="1"/>
      <c r="DL237" s="1"/>
      <c r="DM237" s="1"/>
      <c r="DN237" s="1"/>
      <c r="DO237" s="1"/>
      <c r="DP237" s="1"/>
      <c r="DQ237" s="1"/>
      <c r="DR237" s="1"/>
      <c r="DS237" s="1"/>
      <c r="DT237" s="1"/>
      <c r="DU237" s="1"/>
      <c r="DV237" s="1"/>
      <c r="DW237" s="1"/>
      <c r="DX237" s="1"/>
      <c r="DY237" s="1"/>
      <c r="DZ237" s="1"/>
      <c r="EA237" s="1"/>
      <c r="EB237" s="1"/>
      <c r="EC237" s="1"/>
      <c r="ED237" s="1"/>
      <c r="EE237" s="1"/>
      <c r="EF237" s="1"/>
      <c r="EG237" s="1"/>
      <c r="EH237" s="1"/>
      <c r="EI237" s="1"/>
      <c r="EJ237" s="1"/>
      <c r="EK237" s="1"/>
      <c r="EL237" s="1"/>
      <c r="EM237" s="1"/>
      <c r="EN237" s="1"/>
      <c r="EO237" s="1"/>
      <c r="EP237" s="1"/>
      <c r="EQ237" s="1"/>
      <c r="ER237" s="1"/>
      <c r="ES237" s="1"/>
      <c r="ET237" s="1"/>
      <c r="EU237" s="1"/>
      <c r="EV237" s="1"/>
      <c r="EW237" s="1"/>
      <c r="EX237" s="1"/>
      <c r="EY237" s="1"/>
      <c r="EZ237" s="1"/>
      <c r="FA237" s="1"/>
      <c r="FB237" s="1"/>
      <c r="FC237" s="1"/>
      <c r="FD237" s="1"/>
      <c r="FE237" s="1"/>
      <c r="FF237" s="1"/>
      <c r="FG237" s="1"/>
      <c r="FH237" s="1"/>
      <c r="FI237" s="1"/>
      <c r="FJ237" s="1"/>
      <c r="FK237" s="1"/>
      <c r="FL237" s="1"/>
      <c r="FM237" s="1"/>
      <c r="FN237" s="1"/>
      <c r="FO237" s="1"/>
      <c r="FP237" s="1"/>
      <c r="FQ237" s="1"/>
      <c r="FR237" s="1"/>
      <c r="FS237" s="1"/>
      <c r="FT237" s="1"/>
      <c r="FU237" s="1"/>
      <c r="FV237" s="1"/>
      <c r="FW237" s="1"/>
      <c r="FX237" s="1"/>
      <c r="FY237" s="1"/>
      <c r="FZ237" s="1"/>
      <c r="GA237" s="1"/>
      <c r="GB237" s="1"/>
      <c r="GC237" s="1"/>
      <c r="GD237" s="1"/>
      <c r="GE237" s="1"/>
      <c r="GF237" s="1"/>
      <c r="GG237" s="1"/>
      <c r="GH237" s="1"/>
      <c r="GI237" s="1"/>
      <c r="GJ237" s="1"/>
      <c r="GK237" s="1"/>
      <c r="GL237" s="1"/>
      <c r="GM237" s="1"/>
      <c r="GN237" s="1"/>
      <c r="GO237" s="1"/>
      <c r="GP237" s="1"/>
      <c r="GQ237" s="1"/>
      <c r="GR237" s="1"/>
      <c r="GS237" s="1"/>
      <c r="GT237" s="1"/>
      <c r="GU237" s="1"/>
      <c r="GV237" s="1"/>
      <c r="GW237" s="1"/>
      <c r="GX237" s="1"/>
      <c r="GY237" s="1"/>
      <c r="GZ237" s="1"/>
      <c r="HA237" s="1"/>
      <c r="HB237" s="1"/>
      <c r="HC237" s="1"/>
    </row>
    <row r="238" spans="49:211" s="3" customFormat="1" x14ac:dyDescent="0.25">
      <c r="AW238" s="27"/>
      <c r="AX238" s="27"/>
      <c r="CH238" s="1"/>
      <c r="CI238" s="1"/>
      <c r="CJ238" s="1"/>
      <c r="CK238" s="1"/>
      <c r="CL238" s="1"/>
      <c r="CM238" s="1"/>
      <c r="CN238" s="1"/>
      <c r="CO238" s="1"/>
      <c r="CP238" s="1"/>
      <c r="CQ238" s="1"/>
      <c r="CR238" s="1"/>
      <c r="CS238" s="1"/>
      <c r="CT238" s="1"/>
      <c r="CU238" s="1"/>
      <c r="CV238" s="1"/>
      <c r="CW238" s="1"/>
      <c r="CX238" s="1"/>
      <c r="CY238" s="1"/>
      <c r="CZ238" s="1"/>
      <c r="DA238" s="1"/>
      <c r="DB238" s="1"/>
      <c r="DC238" s="1"/>
      <c r="DD238" s="1"/>
      <c r="DE238" s="1"/>
      <c r="DF238" s="1"/>
      <c r="DG238" s="1"/>
      <c r="DH238" s="1"/>
      <c r="DI238" s="1"/>
      <c r="DJ238" s="1"/>
      <c r="DK238" s="1"/>
      <c r="DL238" s="1"/>
      <c r="DM238" s="1"/>
      <c r="DN238" s="1"/>
      <c r="DO238" s="1"/>
      <c r="DP238" s="1"/>
      <c r="DQ238" s="1"/>
      <c r="DR238" s="1"/>
      <c r="DS238" s="1"/>
      <c r="DT238" s="1"/>
      <c r="DU238" s="1"/>
      <c r="DV238" s="1"/>
      <c r="DW238" s="1"/>
      <c r="DX238" s="1"/>
      <c r="DY238" s="1"/>
      <c r="DZ238" s="1"/>
      <c r="EA238" s="1"/>
      <c r="EB238" s="1"/>
      <c r="EC238" s="1"/>
      <c r="ED238" s="1"/>
      <c r="EE238" s="1"/>
      <c r="EF238" s="1"/>
      <c r="EG238" s="1"/>
      <c r="EH238" s="1"/>
      <c r="EI238" s="1"/>
      <c r="EJ238" s="1"/>
      <c r="EK238" s="1"/>
      <c r="EL238" s="1"/>
      <c r="EM238" s="1"/>
      <c r="EN238" s="1"/>
      <c r="EO238" s="1"/>
      <c r="EP238" s="1"/>
      <c r="EQ238" s="1"/>
      <c r="ER238" s="1"/>
      <c r="ES238" s="1"/>
      <c r="ET238" s="1"/>
      <c r="EU238" s="1"/>
      <c r="EV238" s="1"/>
      <c r="EW238" s="1"/>
      <c r="EX238" s="1"/>
      <c r="EY238" s="1"/>
      <c r="EZ238" s="1"/>
      <c r="FA238" s="1"/>
      <c r="FB238" s="1"/>
      <c r="FC238" s="1"/>
      <c r="FD238" s="1"/>
      <c r="FE238" s="1"/>
      <c r="FF238" s="1"/>
      <c r="FG238" s="1"/>
      <c r="FH238" s="1"/>
      <c r="FI238" s="1"/>
      <c r="FJ238" s="1"/>
      <c r="FK238" s="1"/>
      <c r="FL238" s="1"/>
      <c r="FM238" s="1"/>
      <c r="FN238" s="1"/>
      <c r="FO238" s="1"/>
      <c r="FP238" s="1"/>
      <c r="FQ238" s="1"/>
      <c r="FR238" s="1"/>
      <c r="FS238" s="1"/>
      <c r="FT238" s="1"/>
      <c r="FU238" s="1"/>
      <c r="FV238" s="1"/>
      <c r="FW238" s="1"/>
      <c r="FX238" s="1"/>
      <c r="FY238" s="1"/>
      <c r="FZ238" s="1"/>
      <c r="GA238" s="1"/>
      <c r="GB238" s="1"/>
      <c r="GC238" s="1"/>
      <c r="GD238" s="1"/>
      <c r="GE238" s="1"/>
      <c r="GF238" s="1"/>
      <c r="GG238" s="1"/>
      <c r="GH238" s="1"/>
      <c r="GI238" s="1"/>
      <c r="GJ238" s="1"/>
      <c r="GK238" s="1"/>
      <c r="GL238" s="1"/>
      <c r="GM238" s="1"/>
      <c r="GN238" s="1"/>
      <c r="GO238" s="1"/>
      <c r="GP238" s="1"/>
      <c r="GQ238" s="1"/>
      <c r="GR238" s="1"/>
      <c r="GS238" s="1"/>
      <c r="GT238" s="1"/>
      <c r="GU238" s="1"/>
      <c r="GV238" s="1"/>
      <c r="GW238" s="1"/>
      <c r="GX238" s="1"/>
      <c r="GY238" s="1"/>
      <c r="GZ238" s="1"/>
      <c r="HA238" s="1"/>
      <c r="HB238" s="1"/>
      <c r="HC238" s="1"/>
    </row>
    <row r="239" spans="49:211" s="3" customFormat="1" x14ac:dyDescent="0.25">
      <c r="AW239" s="27"/>
      <c r="AX239" s="27"/>
      <c r="CH239" s="1"/>
      <c r="CI239" s="1"/>
      <c r="CJ239" s="1"/>
      <c r="CK239" s="1"/>
      <c r="CL239" s="1"/>
      <c r="CM239" s="1"/>
      <c r="CN239" s="1"/>
      <c r="CO239" s="1"/>
      <c r="CP239" s="1"/>
      <c r="CQ239" s="1"/>
      <c r="CR239" s="1"/>
      <c r="CS239" s="1"/>
      <c r="CT239" s="1"/>
      <c r="CU239" s="1"/>
      <c r="CV239" s="1"/>
      <c r="CW239" s="1"/>
      <c r="CX239" s="1"/>
      <c r="CY239" s="1"/>
      <c r="CZ239" s="1"/>
      <c r="DA239" s="1"/>
      <c r="DB239" s="1"/>
      <c r="DC239" s="1"/>
      <c r="DD239" s="1"/>
      <c r="DE239" s="1"/>
      <c r="DF239" s="1"/>
      <c r="DG239" s="1"/>
      <c r="DH239" s="1"/>
      <c r="DI239" s="1"/>
      <c r="DJ239" s="1"/>
      <c r="DK239" s="1"/>
      <c r="DL239" s="1"/>
      <c r="DM239" s="1"/>
      <c r="DN239" s="1"/>
      <c r="DO239" s="1"/>
      <c r="DP239" s="1"/>
      <c r="DQ239" s="1"/>
      <c r="DR239" s="1"/>
      <c r="DS239" s="1"/>
      <c r="DT239" s="1"/>
      <c r="DU239" s="1"/>
      <c r="DV239" s="1"/>
      <c r="DW239" s="1"/>
      <c r="DX239" s="1"/>
      <c r="DY239" s="1"/>
      <c r="DZ239" s="1"/>
      <c r="EA239" s="1"/>
      <c r="EB239" s="1"/>
      <c r="EC239" s="1"/>
      <c r="ED239" s="1"/>
      <c r="EE239" s="1"/>
      <c r="EF239" s="1"/>
      <c r="EG239" s="1"/>
      <c r="EH239" s="1"/>
      <c r="EI239" s="1"/>
      <c r="EJ239" s="1"/>
      <c r="EK239" s="1"/>
      <c r="EL239" s="1"/>
      <c r="EM239" s="1"/>
      <c r="EN239" s="1"/>
      <c r="EO239" s="1"/>
      <c r="EP239" s="1"/>
      <c r="EQ239" s="1"/>
      <c r="ER239" s="1"/>
      <c r="ES239" s="1"/>
      <c r="ET239" s="1"/>
      <c r="EU239" s="1"/>
      <c r="EV239" s="1"/>
      <c r="EW239" s="1"/>
      <c r="EX239" s="1"/>
      <c r="EY239" s="1"/>
      <c r="EZ239" s="1"/>
      <c r="FA239" s="1"/>
      <c r="FB239" s="1"/>
      <c r="FC239" s="1"/>
      <c r="FD239" s="1"/>
      <c r="FE239" s="1"/>
      <c r="FF239" s="1"/>
      <c r="FG239" s="1"/>
      <c r="FH239" s="1"/>
      <c r="FI239" s="1"/>
      <c r="FJ239" s="1"/>
      <c r="FK239" s="1"/>
      <c r="FL239" s="1"/>
      <c r="FM239" s="1"/>
      <c r="FN239" s="1"/>
      <c r="FO239" s="1"/>
      <c r="FP239" s="1"/>
      <c r="FQ239" s="1"/>
      <c r="FR239" s="1"/>
      <c r="FS239" s="1"/>
      <c r="FT239" s="1"/>
      <c r="FU239" s="1"/>
      <c r="FV239" s="1"/>
      <c r="FW239" s="1"/>
      <c r="FX239" s="1"/>
      <c r="FY239" s="1"/>
      <c r="FZ239" s="1"/>
      <c r="GA239" s="1"/>
      <c r="GB239" s="1"/>
      <c r="GC239" s="1"/>
      <c r="GD239" s="1"/>
      <c r="GE239" s="1"/>
      <c r="GF239" s="1"/>
      <c r="GG239" s="1"/>
      <c r="GH239" s="1"/>
      <c r="GI239" s="1"/>
      <c r="GJ239" s="1"/>
      <c r="GK239" s="1"/>
      <c r="GL239" s="1"/>
      <c r="GM239" s="1"/>
      <c r="GN239" s="1"/>
      <c r="GO239" s="1"/>
      <c r="GP239" s="1"/>
      <c r="GQ239" s="1"/>
      <c r="GR239" s="1"/>
      <c r="GS239" s="1"/>
      <c r="GT239" s="1"/>
      <c r="GU239" s="1"/>
      <c r="GV239" s="1"/>
      <c r="GW239" s="1"/>
      <c r="GX239" s="1"/>
      <c r="GY239" s="1"/>
      <c r="GZ239" s="1"/>
      <c r="HA239" s="1"/>
      <c r="HB239" s="1"/>
      <c r="HC239" s="1"/>
    </row>
    <row r="240" spans="49:211" s="3" customFormat="1" x14ac:dyDescent="0.25">
      <c r="AW240" s="27"/>
      <c r="AX240" s="27"/>
      <c r="CH240" s="1"/>
      <c r="CI240" s="1"/>
      <c r="CJ240" s="1"/>
      <c r="CK240" s="1"/>
      <c r="CL240" s="1"/>
      <c r="CM240" s="1"/>
      <c r="CN240" s="1"/>
      <c r="CO240" s="1"/>
      <c r="CP240" s="1"/>
      <c r="CQ240" s="1"/>
      <c r="CR240" s="1"/>
      <c r="CS240" s="1"/>
      <c r="CT240" s="1"/>
      <c r="CU240" s="1"/>
      <c r="CV240" s="1"/>
      <c r="CW240" s="1"/>
      <c r="CX240" s="1"/>
      <c r="CY240" s="1"/>
      <c r="CZ240" s="1"/>
      <c r="DA240" s="1"/>
      <c r="DB240" s="1"/>
      <c r="DC240" s="1"/>
      <c r="DD240" s="1"/>
      <c r="DE240" s="1"/>
      <c r="DF240" s="1"/>
      <c r="DG240" s="1"/>
      <c r="DH240" s="1"/>
      <c r="DI240" s="1"/>
      <c r="DJ240" s="1"/>
      <c r="DK240" s="1"/>
      <c r="DL240" s="1"/>
      <c r="DM240" s="1"/>
      <c r="DN240" s="1"/>
      <c r="DO240" s="1"/>
      <c r="DP240" s="1"/>
      <c r="DQ240" s="1"/>
      <c r="DR240" s="1"/>
      <c r="DS240" s="1"/>
      <c r="DT240" s="1"/>
      <c r="DU240" s="1"/>
      <c r="DV240" s="1"/>
      <c r="DW240" s="1"/>
      <c r="DX240" s="1"/>
      <c r="DY240" s="1"/>
      <c r="DZ240" s="1"/>
      <c r="EA240" s="1"/>
      <c r="EB240" s="1"/>
      <c r="EC240" s="1"/>
      <c r="ED240" s="1"/>
      <c r="EE240" s="1"/>
      <c r="EF240" s="1"/>
      <c r="EG240" s="1"/>
      <c r="EH240" s="1"/>
      <c r="EI240" s="1"/>
      <c r="EJ240" s="1"/>
      <c r="EK240" s="1"/>
      <c r="EL240" s="1"/>
      <c r="EM240" s="1"/>
      <c r="EN240" s="1"/>
      <c r="EO240" s="1"/>
      <c r="EP240" s="1"/>
      <c r="EQ240" s="1"/>
      <c r="ER240" s="1"/>
      <c r="ES240" s="1"/>
      <c r="ET240" s="1"/>
      <c r="EU240" s="1"/>
      <c r="EV240" s="1"/>
      <c r="EW240" s="1"/>
      <c r="EX240" s="1"/>
      <c r="EY240" s="1"/>
      <c r="EZ240" s="1"/>
      <c r="FA240" s="1"/>
      <c r="FB240" s="1"/>
      <c r="FC240" s="1"/>
      <c r="FD240" s="1"/>
      <c r="FE240" s="1"/>
      <c r="FF240" s="1"/>
      <c r="FG240" s="1"/>
      <c r="FH240" s="1"/>
      <c r="FI240" s="1"/>
      <c r="FJ240" s="1"/>
      <c r="FK240" s="1"/>
      <c r="FL240" s="1"/>
      <c r="FM240" s="1"/>
      <c r="FN240" s="1"/>
      <c r="FO240" s="1"/>
      <c r="FP240" s="1"/>
      <c r="FQ240" s="1"/>
      <c r="FR240" s="1"/>
      <c r="FS240" s="1"/>
      <c r="FT240" s="1"/>
      <c r="FU240" s="1"/>
      <c r="FV240" s="1"/>
      <c r="FW240" s="1"/>
      <c r="FX240" s="1"/>
      <c r="FY240" s="1"/>
      <c r="FZ240" s="1"/>
      <c r="GA240" s="1"/>
      <c r="GB240" s="1"/>
      <c r="GC240" s="1"/>
      <c r="GD240" s="1"/>
      <c r="GE240" s="1"/>
      <c r="GF240" s="1"/>
      <c r="GG240" s="1"/>
      <c r="GH240" s="1"/>
      <c r="GI240" s="1"/>
      <c r="GJ240" s="1"/>
      <c r="GK240" s="1"/>
      <c r="GL240" s="1"/>
      <c r="GM240" s="1"/>
      <c r="GN240" s="1"/>
      <c r="GO240" s="1"/>
      <c r="GP240" s="1"/>
      <c r="GQ240" s="1"/>
      <c r="GR240" s="1"/>
      <c r="GS240" s="1"/>
      <c r="GT240" s="1"/>
      <c r="GU240" s="1"/>
      <c r="GV240" s="1"/>
      <c r="GW240" s="1"/>
      <c r="GX240" s="1"/>
      <c r="GY240" s="1"/>
      <c r="GZ240" s="1"/>
      <c r="HA240" s="1"/>
      <c r="HB240" s="1"/>
      <c r="HC240" s="1"/>
    </row>
    <row r="241" spans="49:211" s="3" customFormat="1" x14ac:dyDescent="0.25">
      <c r="AW241" s="27"/>
      <c r="AX241" s="27"/>
      <c r="CH241" s="1"/>
      <c r="CI241" s="1"/>
      <c r="CJ241" s="1"/>
      <c r="CK241" s="1"/>
      <c r="CL241" s="1"/>
      <c r="CM241" s="1"/>
      <c r="CN241" s="1"/>
      <c r="CO241" s="1"/>
      <c r="CP241" s="1"/>
      <c r="CQ241" s="1"/>
      <c r="CR241" s="1"/>
      <c r="CS241" s="1"/>
      <c r="CT241" s="1"/>
      <c r="CU241" s="1"/>
      <c r="CV241" s="1"/>
      <c r="CW241" s="1"/>
      <c r="CX241" s="1"/>
      <c r="CY241" s="1"/>
      <c r="CZ241" s="1"/>
      <c r="DA241" s="1"/>
      <c r="DB241" s="1"/>
      <c r="DC241" s="1"/>
      <c r="DD241" s="1"/>
      <c r="DE241" s="1"/>
      <c r="DF241" s="1"/>
      <c r="DG241" s="1"/>
      <c r="DH241" s="1"/>
      <c r="DI241" s="1"/>
      <c r="DJ241" s="1"/>
      <c r="DK241" s="1"/>
      <c r="DL241" s="1"/>
      <c r="DM241" s="1"/>
      <c r="DN241" s="1"/>
      <c r="DO241" s="1"/>
      <c r="DP241" s="1"/>
      <c r="DQ241" s="1"/>
      <c r="DR241" s="1"/>
      <c r="DS241" s="1"/>
      <c r="DT241" s="1"/>
      <c r="DU241" s="1"/>
      <c r="DV241" s="1"/>
      <c r="DW241" s="1"/>
      <c r="DX241" s="1"/>
      <c r="DY241" s="1"/>
      <c r="DZ241" s="1"/>
      <c r="EA241" s="1"/>
      <c r="EB241" s="1"/>
      <c r="EC241" s="1"/>
      <c r="ED241" s="1"/>
      <c r="EE241" s="1"/>
      <c r="EF241" s="1"/>
      <c r="EG241" s="1"/>
      <c r="EH241" s="1"/>
      <c r="EI241" s="1"/>
      <c r="EJ241" s="1"/>
      <c r="EK241" s="1"/>
      <c r="EL241" s="1"/>
      <c r="EM241" s="1"/>
      <c r="EN241" s="1"/>
      <c r="EO241" s="1"/>
      <c r="EP241" s="1"/>
      <c r="EQ241" s="1"/>
      <c r="ER241" s="1"/>
      <c r="ES241" s="1"/>
      <c r="ET241" s="1"/>
      <c r="EU241" s="1"/>
      <c r="EV241" s="1"/>
      <c r="EW241" s="1"/>
      <c r="EX241" s="1"/>
      <c r="EY241" s="1"/>
      <c r="EZ241" s="1"/>
      <c r="FA241" s="1"/>
      <c r="FB241" s="1"/>
      <c r="FC241" s="1"/>
      <c r="FD241" s="1"/>
      <c r="FE241" s="1"/>
      <c r="FF241" s="1"/>
      <c r="FG241" s="1"/>
      <c r="FH241" s="1"/>
      <c r="FI241" s="1"/>
      <c r="FJ241" s="1"/>
      <c r="FK241" s="1"/>
      <c r="FL241" s="1"/>
      <c r="FM241" s="1"/>
      <c r="FN241" s="1"/>
      <c r="FO241" s="1"/>
      <c r="FP241" s="1"/>
      <c r="FQ241" s="1"/>
      <c r="FR241" s="1"/>
      <c r="FS241" s="1"/>
      <c r="FT241" s="1"/>
      <c r="FU241" s="1"/>
      <c r="FV241" s="1"/>
      <c r="FW241" s="1"/>
      <c r="FX241" s="1"/>
      <c r="FY241" s="1"/>
      <c r="FZ241" s="1"/>
      <c r="GA241" s="1"/>
      <c r="GB241" s="1"/>
      <c r="GC241" s="1"/>
      <c r="GD241" s="1"/>
      <c r="GE241" s="1"/>
      <c r="GF241" s="1"/>
      <c r="GG241" s="1"/>
      <c r="GH241" s="1"/>
      <c r="GI241" s="1"/>
      <c r="GJ241" s="1"/>
      <c r="GK241" s="1"/>
      <c r="GL241" s="1"/>
      <c r="GM241" s="1"/>
      <c r="GN241" s="1"/>
      <c r="GO241" s="1"/>
      <c r="GP241" s="1"/>
      <c r="GQ241" s="1"/>
      <c r="GR241" s="1"/>
      <c r="GS241" s="1"/>
      <c r="GT241" s="1"/>
      <c r="GU241" s="1"/>
      <c r="GV241" s="1"/>
      <c r="GW241" s="1"/>
      <c r="GX241" s="1"/>
      <c r="GY241" s="1"/>
      <c r="GZ241" s="1"/>
      <c r="HA241" s="1"/>
      <c r="HB241" s="1"/>
      <c r="HC241" s="1"/>
    </row>
    <row r="242" spans="49:211" s="3" customFormat="1" x14ac:dyDescent="0.25">
      <c r="AW242" s="27"/>
      <c r="AX242" s="27"/>
      <c r="CH242" s="1"/>
      <c r="CI242" s="1"/>
      <c r="CJ242" s="1"/>
      <c r="CK242" s="1"/>
      <c r="CL242" s="1"/>
      <c r="CM242" s="1"/>
      <c r="CN242" s="1"/>
      <c r="CO242" s="1"/>
      <c r="CP242" s="1"/>
      <c r="CQ242" s="1"/>
      <c r="CR242" s="1"/>
      <c r="CS242" s="1"/>
      <c r="CT242" s="1"/>
      <c r="CU242" s="1"/>
      <c r="CV242" s="1"/>
      <c r="CW242" s="1"/>
      <c r="CX242" s="1"/>
      <c r="CY242" s="1"/>
      <c r="CZ242" s="1"/>
      <c r="DA242" s="1"/>
      <c r="DB242" s="1"/>
      <c r="DC242" s="1"/>
      <c r="DD242" s="1"/>
      <c r="DE242" s="1"/>
      <c r="DF242" s="1"/>
      <c r="DG242" s="1"/>
      <c r="DH242" s="1"/>
      <c r="DI242" s="1"/>
      <c r="DJ242" s="1"/>
      <c r="DK242" s="1"/>
      <c r="DL242" s="1"/>
      <c r="DM242" s="1"/>
      <c r="DN242" s="1"/>
      <c r="DO242" s="1"/>
      <c r="DP242" s="1"/>
      <c r="DQ242" s="1"/>
      <c r="DR242" s="1"/>
      <c r="DS242" s="1"/>
      <c r="DT242" s="1"/>
      <c r="DU242" s="1"/>
      <c r="DV242" s="1"/>
      <c r="DW242" s="1"/>
      <c r="DX242" s="1"/>
      <c r="DY242" s="1"/>
      <c r="DZ242" s="1"/>
      <c r="EA242" s="1"/>
      <c r="EB242" s="1"/>
      <c r="EC242" s="1"/>
      <c r="ED242" s="1"/>
      <c r="EE242" s="1"/>
      <c r="EF242" s="1"/>
      <c r="EG242" s="1"/>
      <c r="EH242" s="1"/>
      <c r="EI242" s="1"/>
      <c r="EJ242" s="1"/>
      <c r="EK242" s="1"/>
      <c r="EL242" s="1"/>
      <c r="EM242" s="1"/>
      <c r="EN242" s="1"/>
      <c r="EO242" s="1"/>
      <c r="EP242" s="1"/>
      <c r="EQ242" s="1"/>
      <c r="ER242" s="1"/>
      <c r="ES242" s="1"/>
      <c r="ET242" s="1"/>
      <c r="EU242" s="1"/>
      <c r="EV242" s="1"/>
      <c r="EW242" s="1"/>
      <c r="EX242" s="1"/>
      <c r="EY242" s="1"/>
      <c r="EZ242" s="1"/>
      <c r="FA242" s="1"/>
      <c r="FB242" s="1"/>
      <c r="FC242" s="1"/>
      <c r="FD242" s="1"/>
      <c r="FE242" s="1"/>
      <c r="FF242" s="1"/>
      <c r="FG242" s="1"/>
      <c r="FH242" s="1"/>
      <c r="FI242" s="1"/>
      <c r="FJ242" s="1"/>
      <c r="FK242" s="1"/>
      <c r="FL242" s="1"/>
      <c r="FM242" s="1"/>
      <c r="FN242" s="1"/>
      <c r="FO242" s="1"/>
      <c r="FP242" s="1"/>
      <c r="FQ242" s="1"/>
      <c r="FR242" s="1"/>
      <c r="FS242" s="1"/>
      <c r="FT242" s="1"/>
      <c r="FU242" s="1"/>
      <c r="FV242" s="1"/>
      <c r="FW242" s="1"/>
      <c r="FX242" s="1"/>
      <c r="FY242" s="1"/>
      <c r="FZ242" s="1"/>
      <c r="GA242" s="1"/>
      <c r="GB242" s="1"/>
      <c r="GC242" s="1"/>
      <c r="GD242" s="1"/>
      <c r="GE242" s="1"/>
      <c r="GF242" s="1"/>
      <c r="GG242" s="1"/>
      <c r="GH242" s="1"/>
      <c r="GI242" s="1"/>
      <c r="GJ242" s="1"/>
      <c r="GK242" s="1"/>
      <c r="GL242" s="1"/>
      <c r="GM242" s="1"/>
      <c r="GN242" s="1"/>
      <c r="GO242" s="1"/>
      <c r="GP242" s="1"/>
      <c r="GQ242" s="1"/>
      <c r="GR242" s="1"/>
      <c r="GS242" s="1"/>
      <c r="GT242" s="1"/>
      <c r="GU242" s="1"/>
      <c r="GV242" s="1"/>
      <c r="GW242" s="1"/>
      <c r="GX242" s="1"/>
      <c r="GY242" s="1"/>
      <c r="GZ242" s="1"/>
      <c r="HA242" s="1"/>
      <c r="HB242" s="1"/>
      <c r="HC242" s="1"/>
    </row>
    <row r="243" spans="49:211" s="3" customFormat="1" x14ac:dyDescent="0.25">
      <c r="AW243" s="27"/>
      <c r="AX243" s="27"/>
      <c r="CH243" s="1"/>
      <c r="CI243" s="1"/>
      <c r="CJ243" s="1"/>
      <c r="CK243" s="1"/>
      <c r="CL243" s="1"/>
      <c r="CM243" s="1"/>
      <c r="CN243" s="1"/>
      <c r="CO243" s="1"/>
      <c r="CP243" s="1"/>
      <c r="CQ243" s="1"/>
      <c r="CR243" s="1"/>
      <c r="CS243" s="1"/>
      <c r="CT243" s="1"/>
      <c r="CU243" s="1"/>
      <c r="CV243" s="1"/>
      <c r="CW243" s="1"/>
      <c r="CX243" s="1"/>
      <c r="CY243" s="1"/>
      <c r="CZ243" s="1"/>
      <c r="DA243" s="1"/>
      <c r="DB243" s="1"/>
      <c r="DC243" s="1"/>
      <c r="DD243" s="1"/>
      <c r="DE243" s="1"/>
      <c r="DF243" s="1"/>
      <c r="DG243" s="1"/>
      <c r="DH243" s="1"/>
      <c r="DI243" s="1"/>
      <c r="DJ243" s="1"/>
      <c r="DK243" s="1"/>
      <c r="DL243" s="1"/>
      <c r="DM243" s="1"/>
      <c r="DN243" s="1"/>
      <c r="DO243" s="1"/>
      <c r="DP243" s="1"/>
      <c r="DQ243" s="1"/>
      <c r="DR243" s="1"/>
      <c r="DS243" s="1"/>
      <c r="DT243" s="1"/>
      <c r="DU243" s="1"/>
      <c r="DV243" s="1"/>
      <c r="DW243" s="1"/>
      <c r="DX243" s="1"/>
      <c r="DY243" s="1"/>
      <c r="DZ243" s="1"/>
      <c r="EA243" s="1"/>
      <c r="EB243" s="1"/>
      <c r="EC243" s="1"/>
      <c r="ED243" s="1"/>
      <c r="EE243" s="1"/>
      <c r="EF243" s="1"/>
      <c r="EG243" s="1"/>
      <c r="EH243" s="1"/>
      <c r="EI243" s="1"/>
      <c r="EJ243" s="1"/>
      <c r="EK243" s="1"/>
      <c r="EL243" s="1"/>
      <c r="EM243" s="1"/>
      <c r="EN243" s="1"/>
      <c r="EO243" s="1"/>
      <c r="EP243" s="1"/>
      <c r="EQ243" s="1"/>
      <c r="ER243" s="1"/>
      <c r="ES243" s="1"/>
      <c r="ET243" s="1"/>
      <c r="EU243" s="1"/>
      <c r="EV243" s="1"/>
      <c r="EW243" s="1"/>
      <c r="EX243" s="1"/>
      <c r="EY243" s="1"/>
      <c r="EZ243" s="1"/>
      <c r="FA243" s="1"/>
      <c r="FB243" s="1"/>
      <c r="FC243" s="1"/>
      <c r="FD243" s="1"/>
      <c r="FE243" s="1"/>
      <c r="FF243" s="1"/>
      <c r="FG243" s="1"/>
      <c r="FH243" s="1"/>
      <c r="FI243" s="1"/>
      <c r="FJ243" s="1"/>
      <c r="FK243" s="1"/>
      <c r="FL243" s="1"/>
      <c r="FM243" s="1"/>
      <c r="FN243" s="1"/>
      <c r="FO243" s="1"/>
      <c r="FP243" s="1"/>
      <c r="FQ243" s="1"/>
      <c r="FR243" s="1"/>
      <c r="FS243" s="1"/>
      <c r="FT243" s="1"/>
      <c r="FU243" s="1"/>
      <c r="FV243" s="1"/>
      <c r="FW243" s="1"/>
      <c r="FX243" s="1"/>
      <c r="FY243" s="1"/>
      <c r="FZ243" s="1"/>
      <c r="GA243" s="1"/>
      <c r="GB243" s="1"/>
      <c r="GC243" s="1"/>
      <c r="GD243" s="1"/>
      <c r="GE243" s="1"/>
      <c r="GF243" s="1"/>
      <c r="GG243" s="1"/>
      <c r="GH243" s="1"/>
      <c r="GI243" s="1"/>
      <c r="GJ243" s="1"/>
      <c r="GK243" s="1"/>
      <c r="GL243" s="1"/>
      <c r="GM243" s="1"/>
      <c r="GN243" s="1"/>
      <c r="GO243" s="1"/>
      <c r="GP243" s="1"/>
      <c r="GQ243" s="1"/>
      <c r="GR243" s="1"/>
      <c r="GS243" s="1"/>
      <c r="GT243" s="1"/>
      <c r="GU243" s="1"/>
      <c r="GV243" s="1"/>
      <c r="GW243" s="1"/>
      <c r="GX243" s="1"/>
      <c r="GY243" s="1"/>
      <c r="GZ243" s="1"/>
      <c r="HA243" s="1"/>
      <c r="HB243" s="1"/>
      <c r="HC243" s="1"/>
    </row>
    <row r="244" spans="49:211" s="3" customFormat="1" x14ac:dyDescent="0.25">
      <c r="AW244" s="27"/>
      <c r="AX244" s="27"/>
      <c r="CH244" s="1"/>
      <c r="CI244" s="1"/>
      <c r="CJ244" s="1"/>
      <c r="CK244" s="1"/>
      <c r="CL244" s="1"/>
      <c r="CM244" s="1"/>
      <c r="CN244" s="1"/>
      <c r="CO244" s="1"/>
      <c r="CP244" s="1"/>
      <c r="CQ244" s="1"/>
      <c r="CR244" s="1"/>
      <c r="CS244" s="1"/>
      <c r="CT244" s="1"/>
      <c r="CU244" s="1"/>
      <c r="CV244" s="1"/>
      <c r="CW244" s="1"/>
      <c r="CX244" s="1"/>
      <c r="CY244" s="1"/>
      <c r="CZ244" s="1"/>
      <c r="DA244" s="1"/>
      <c r="DB244" s="1"/>
      <c r="DC244" s="1"/>
      <c r="DD244" s="1"/>
      <c r="DE244" s="1"/>
      <c r="DF244" s="1"/>
      <c r="DG244" s="1"/>
      <c r="DH244" s="1"/>
      <c r="DI244" s="1"/>
      <c r="DJ244" s="1"/>
      <c r="DK244" s="1"/>
      <c r="DL244" s="1"/>
      <c r="DM244" s="1"/>
      <c r="DN244" s="1"/>
      <c r="DO244" s="1"/>
      <c r="DP244" s="1"/>
      <c r="DQ244" s="1"/>
      <c r="DR244" s="1"/>
      <c r="DS244" s="1"/>
      <c r="DT244" s="1"/>
      <c r="DU244" s="1"/>
      <c r="DV244" s="1"/>
      <c r="DW244" s="1"/>
      <c r="DX244" s="1"/>
      <c r="DY244" s="1"/>
      <c r="DZ244" s="1"/>
      <c r="EA244" s="1"/>
      <c r="EB244" s="1"/>
      <c r="EC244" s="1"/>
      <c r="ED244" s="1"/>
      <c r="EE244" s="1"/>
      <c r="EF244" s="1"/>
      <c r="EG244" s="1"/>
      <c r="EH244" s="1"/>
      <c r="EI244" s="1"/>
      <c r="EJ244" s="1"/>
      <c r="EK244" s="1"/>
      <c r="EL244" s="1"/>
      <c r="EM244" s="1"/>
      <c r="EN244" s="1"/>
      <c r="EO244" s="1"/>
      <c r="EP244" s="1"/>
      <c r="EQ244" s="1"/>
      <c r="ER244" s="1"/>
      <c r="ES244" s="1"/>
      <c r="ET244" s="1"/>
      <c r="EU244" s="1"/>
      <c r="EV244" s="1"/>
      <c r="EW244" s="1"/>
      <c r="EX244" s="1"/>
      <c r="EY244" s="1"/>
      <c r="EZ244" s="1"/>
      <c r="FA244" s="1"/>
      <c r="FB244" s="1"/>
      <c r="FC244" s="1"/>
      <c r="FD244" s="1"/>
      <c r="FE244" s="1"/>
      <c r="FF244" s="1"/>
      <c r="FG244" s="1"/>
      <c r="FH244" s="1"/>
      <c r="FI244" s="1"/>
      <c r="FJ244" s="1"/>
      <c r="FK244" s="1"/>
      <c r="FL244" s="1"/>
      <c r="FM244" s="1"/>
      <c r="FN244" s="1"/>
      <c r="FO244" s="1"/>
      <c r="FP244" s="1"/>
      <c r="FQ244" s="1"/>
      <c r="FR244" s="1"/>
      <c r="FS244" s="1"/>
      <c r="FT244" s="1"/>
      <c r="FU244" s="1"/>
      <c r="FV244" s="1"/>
      <c r="FW244" s="1"/>
      <c r="FX244" s="1"/>
      <c r="FY244" s="1"/>
      <c r="FZ244" s="1"/>
      <c r="GA244" s="1"/>
      <c r="GB244" s="1"/>
      <c r="GC244" s="1"/>
      <c r="GD244" s="1"/>
      <c r="GE244" s="1"/>
      <c r="GF244" s="1"/>
      <c r="GG244" s="1"/>
      <c r="GH244" s="1"/>
      <c r="GI244" s="1"/>
      <c r="GJ244" s="1"/>
      <c r="GK244" s="1"/>
      <c r="GL244" s="1"/>
      <c r="GM244" s="1"/>
      <c r="GN244" s="1"/>
      <c r="GO244" s="1"/>
      <c r="GP244" s="1"/>
      <c r="GQ244" s="1"/>
      <c r="GR244" s="1"/>
      <c r="GS244" s="1"/>
      <c r="GT244" s="1"/>
      <c r="GU244" s="1"/>
      <c r="GV244" s="1"/>
      <c r="GW244" s="1"/>
      <c r="GX244" s="1"/>
      <c r="GY244" s="1"/>
      <c r="GZ244" s="1"/>
      <c r="HA244" s="1"/>
      <c r="HB244" s="1"/>
      <c r="HC244" s="1"/>
    </row>
    <row r="245" spans="49:211" s="3" customFormat="1" x14ac:dyDescent="0.25">
      <c r="AW245" s="27"/>
      <c r="AX245" s="27"/>
      <c r="CH245" s="1"/>
      <c r="CI245" s="1"/>
      <c r="CJ245" s="1"/>
      <c r="CK245" s="1"/>
      <c r="CL245" s="1"/>
      <c r="CM245" s="1"/>
      <c r="CN245" s="1"/>
      <c r="CO245" s="1"/>
      <c r="CP245" s="1"/>
      <c r="CQ245" s="1"/>
      <c r="CR245" s="1"/>
      <c r="CS245" s="1"/>
      <c r="CT245" s="1"/>
      <c r="CU245" s="1"/>
      <c r="CV245" s="1"/>
      <c r="CW245" s="1"/>
      <c r="CX245" s="1"/>
      <c r="CY245" s="1"/>
      <c r="CZ245" s="1"/>
      <c r="DA245" s="1"/>
      <c r="DB245" s="1"/>
      <c r="DC245" s="1"/>
      <c r="DD245" s="1"/>
      <c r="DE245" s="1"/>
      <c r="DF245" s="1"/>
      <c r="DG245" s="1"/>
      <c r="DH245" s="1"/>
      <c r="DI245" s="1"/>
      <c r="DJ245" s="1"/>
      <c r="DK245" s="1"/>
      <c r="DL245" s="1"/>
      <c r="DM245" s="1"/>
      <c r="DN245" s="1"/>
      <c r="DO245" s="1"/>
      <c r="DP245" s="1"/>
      <c r="DQ245" s="1"/>
      <c r="DR245" s="1"/>
      <c r="DS245" s="1"/>
      <c r="DT245" s="1"/>
      <c r="DU245" s="1"/>
      <c r="DV245" s="1"/>
      <c r="DW245" s="1"/>
      <c r="DX245" s="1"/>
      <c r="DY245" s="1"/>
      <c r="DZ245" s="1"/>
      <c r="EA245" s="1"/>
      <c r="EB245" s="1"/>
      <c r="EC245" s="1"/>
      <c r="ED245" s="1"/>
      <c r="EE245" s="1"/>
      <c r="EF245" s="1"/>
      <c r="EG245" s="1"/>
      <c r="EH245" s="1"/>
      <c r="EI245" s="1"/>
      <c r="EJ245" s="1"/>
      <c r="EK245" s="1"/>
      <c r="EL245" s="1"/>
      <c r="EM245" s="1"/>
      <c r="EN245" s="1"/>
      <c r="EO245" s="1"/>
      <c r="EP245" s="1"/>
      <c r="EQ245" s="1"/>
      <c r="ER245" s="1"/>
      <c r="ES245" s="1"/>
      <c r="ET245" s="1"/>
      <c r="EU245" s="1"/>
      <c r="EV245" s="1"/>
      <c r="EW245" s="1"/>
      <c r="EX245" s="1"/>
      <c r="EY245" s="1"/>
      <c r="EZ245" s="1"/>
      <c r="FA245" s="1"/>
      <c r="FB245" s="1"/>
      <c r="FC245" s="1"/>
      <c r="FD245" s="1"/>
      <c r="FE245" s="1"/>
      <c r="FF245" s="1"/>
      <c r="FG245" s="1"/>
      <c r="FH245" s="1"/>
      <c r="FI245" s="1"/>
      <c r="FJ245" s="1"/>
      <c r="FK245" s="1"/>
      <c r="FL245" s="1"/>
      <c r="FM245" s="1"/>
      <c r="FN245" s="1"/>
      <c r="FO245" s="1"/>
      <c r="FP245" s="1"/>
      <c r="FQ245" s="1"/>
      <c r="FR245" s="1"/>
      <c r="FS245" s="1"/>
      <c r="FT245" s="1"/>
      <c r="FU245" s="1"/>
      <c r="FV245" s="1"/>
      <c r="FW245" s="1"/>
      <c r="FX245" s="1"/>
      <c r="FY245" s="1"/>
      <c r="FZ245" s="1"/>
      <c r="GA245" s="1"/>
      <c r="GB245" s="1"/>
      <c r="GC245" s="1"/>
      <c r="GD245" s="1"/>
      <c r="GE245" s="1"/>
      <c r="GF245" s="1"/>
      <c r="GG245" s="1"/>
      <c r="GH245" s="1"/>
      <c r="GI245" s="1"/>
      <c r="GJ245" s="1"/>
      <c r="GK245" s="1"/>
      <c r="GL245" s="1"/>
      <c r="GM245" s="1"/>
      <c r="GN245" s="1"/>
      <c r="GO245" s="1"/>
      <c r="GP245" s="1"/>
      <c r="GQ245" s="1"/>
      <c r="GR245" s="1"/>
      <c r="GS245" s="1"/>
      <c r="GT245" s="1"/>
      <c r="GU245" s="1"/>
      <c r="GV245" s="1"/>
      <c r="GW245" s="1"/>
      <c r="GX245" s="1"/>
      <c r="GY245" s="1"/>
      <c r="GZ245" s="1"/>
      <c r="HA245" s="1"/>
      <c r="HB245" s="1"/>
      <c r="HC245" s="1"/>
    </row>
    <row r="246" spans="49:211" s="3" customFormat="1" x14ac:dyDescent="0.25">
      <c r="AW246" s="27"/>
      <c r="AX246" s="27"/>
      <c r="CH246" s="1"/>
      <c r="CI246" s="1"/>
      <c r="CJ246" s="1"/>
      <c r="CK246" s="1"/>
      <c r="CL246" s="1"/>
      <c r="CM246" s="1"/>
      <c r="CN246" s="1"/>
      <c r="CO246" s="1"/>
      <c r="CP246" s="1"/>
      <c r="CQ246" s="1"/>
      <c r="CR246" s="1"/>
      <c r="CS246" s="1"/>
      <c r="CT246" s="1"/>
      <c r="CU246" s="1"/>
      <c r="CV246" s="1"/>
      <c r="CW246" s="1"/>
      <c r="CX246" s="1"/>
      <c r="CY246" s="1"/>
      <c r="CZ246" s="1"/>
      <c r="DA246" s="1"/>
      <c r="DB246" s="1"/>
      <c r="DC246" s="1"/>
      <c r="DD246" s="1"/>
      <c r="DE246" s="1"/>
      <c r="DF246" s="1"/>
      <c r="DG246" s="1"/>
      <c r="DH246" s="1"/>
      <c r="DI246" s="1"/>
      <c r="DJ246" s="1"/>
      <c r="DK246" s="1"/>
      <c r="DL246" s="1"/>
      <c r="DM246" s="1"/>
      <c r="DN246" s="1"/>
      <c r="DO246" s="1"/>
      <c r="DP246" s="1"/>
      <c r="DQ246" s="1"/>
      <c r="DR246" s="1"/>
      <c r="DS246" s="1"/>
      <c r="DT246" s="1"/>
      <c r="DU246" s="1"/>
      <c r="DV246" s="1"/>
      <c r="DW246" s="1"/>
      <c r="DX246" s="1"/>
      <c r="DY246" s="1"/>
      <c r="DZ246" s="1"/>
      <c r="EA246" s="1"/>
      <c r="EB246" s="1"/>
      <c r="EC246" s="1"/>
      <c r="ED246" s="1"/>
      <c r="EE246" s="1"/>
      <c r="EF246" s="1"/>
      <c r="EG246" s="1"/>
      <c r="EH246" s="1"/>
      <c r="EI246" s="1"/>
      <c r="EJ246" s="1"/>
      <c r="EK246" s="1"/>
      <c r="EL246" s="1"/>
      <c r="EM246" s="1"/>
      <c r="EN246" s="1"/>
      <c r="EO246" s="1"/>
      <c r="EP246" s="1"/>
      <c r="EQ246" s="1"/>
      <c r="ER246" s="1"/>
      <c r="ES246" s="1"/>
      <c r="ET246" s="1"/>
      <c r="EU246" s="1"/>
      <c r="EV246" s="1"/>
      <c r="EW246" s="1"/>
      <c r="EX246" s="1"/>
      <c r="EY246" s="1"/>
      <c r="EZ246" s="1"/>
      <c r="FA246" s="1"/>
      <c r="FB246" s="1"/>
      <c r="FC246" s="1"/>
      <c r="FD246" s="1"/>
      <c r="FE246" s="1"/>
      <c r="FF246" s="1"/>
      <c r="FG246" s="1"/>
      <c r="FH246" s="1"/>
      <c r="FI246" s="1"/>
      <c r="FJ246" s="1"/>
      <c r="FK246" s="1"/>
      <c r="FL246" s="1"/>
      <c r="FM246" s="1"/>
      <c r="FN246" s="1"/>
      <c r="FO246" s="1"/>
      <c r="FP246" s="1"/>
      <c r="FQ246" s="1"/>
      <c r="FR246" s="1"/>
      <c r="FS246" s="1"/>
      <c r="FT246" s="1"/>
      <c r="FU246" s="1"/>
      <c r="FV246" s="1"/>
      <c r="FW246" s="1"/>
      <c r="FX246" s="1"/>
      <c r="FY246" s="1"/>
      <c r="FZ246" s="1"/>
      <c r="GA246" s="1"/>
      <c r="GB246" s="1"/>
      <c r="GC246" s="1"/>
      <c r="GD246" s="1"/>
      <c r="GE246" s="1"/>
      <c r="GF246" s="1"/>
      <c r="GG246" s="1"/>
      <c r="GH246" s="1"/>
      <c r="GI246" s="1"/>
      <c r="GJ246" s="1"/>
      <c r="GK246" s="1"/>
      <c r="GL246" s="1"/>
      <c r="GM246" s="1"/>
      <c r="GN246" s="1"/>
      <c r="GO246" s="1"/>
      <c r="GP246" s="1"/>
      <c r="GQ246" s="1"/>
      <c r="GR246" s="1"/>
      <c r="GS246" s="1"/>
      <c r="GT246" s="1"/>
      <c r="GU246" s="1"/>
      <c r="GV246" s="1"/>
      <c r="GW246" s="1"/>
      <c r="GX246" s="1"/>
      <c r="GY246" s="1"/>
      <c r="GZ246" s="1"/>
      <c r="HA246" s="1"/>
      <c r="HB246" s="1"/>
      <c r="HC246" s="1"/>
    </row>
    <row r="247" spans="49:211" s="3" customFormat="1" x14ac:dyDescent="0.25">
      <c r="AW247" s="27"/>
      <c r="AX247" s="27"/>
      <c r="CH247" s="1"/>
      <c r="CI247" s="1"/>
      <c r="CJ247" s="1"/>
      <c r="CK247" s="1"/>
      <c r="CL247" s="1"/>
      <c r="CM247" s="1"/>
      <c r="CN247" s="1"/>
      <c r="CO247" s="1"/>
      <c r="CP247" s="1"/>
      <c r="CQ247" s="1"/>
      <c r="CR247" s="1"/>
      <c r="CS247" s="1"/>
      <c r="CT247" s="1"/>
      <c r="CU247" s="1"/>
      <c r="CV247" s="1"/>
      <c r="CW247" s="1"/>
      <c r="CX247" s="1"/>
      <c r="CY247" s="1"/>
      <c r="CZ247" s="1"/>
      <c r="DA247" s="1"/>
      <c r="DB247" s="1"/>
      <c r="DC247" s="1"/>
      <c r="DD247" s="1"/>
      <c r="DE247" s="1"/>
      <c r="DF247" s="1"/>
      <c r="DG247" s="1"/>
      <c r="DH247" s="1"/>
      <c r="DI247" s="1"/>
      <c r="DJ247" s="1"/>
      <c r="DK247" s="1"/>
      <c r="DL247" s="1"/>
      <c r="DM247" s="1"/>
      <c r="DN247" s="1"/>
      <c r="DO247" s="1"/>
      <c r="DP247" s="1"/>
      <c r="DQ247" s="1"/>
      <c r="DR247" s="1"/>
      <c r="DS247" s="1"/>
      <c r="DT247" s="1"/>
      <c r="DU247" s="1"/>
      <c r="DV247" s="1"/>
      <c r="DW247" s="1"/>
      <c r="DX247" s="1"/>
      <c r="DY247" s="1"/>
      <c r="DZ247" s="1"/>
      <c r="EA247" s="1"/>
      <c r="EB247" s="1"/>
      <c r="EC247" s="1"/>
      <c r="ED247" s="1"/>
      <c r="EE247" s="1"/>
      <c r="EF247" s="1"/>
      <c r="EG247" s="1"/>
      <c r="EH247" s="1"/>
      <c r="EI247" s="1"/>
      <c r="EJ247" s="1"/>
      <c r="EK247" s="1"/>
      <c r="EL247" s="1"/>
      <c r="EM247" s="1"/>
      <c r="EN247" s="1"/>
      <c r="EO247" s="1"/>
      <c r="EP247" s="1"/>
      <c r="EQ247" s="1"/>
      <c r="ER247" s="1"/>
      <c r="ES247" s="1"/>
      <c r="ET247" s="1"/>
      <c r="EU247" s="1"/>
      <c r="EV247" s="1"/>
      <c r="EW247" s="1"/>
      <c r="EX247" s="1"/>
      <c r="EY247" s="1"/>
      <c r="EZ247" s="1"/>
      <c r="FA247" s="1"/>
      <c r="FB247" s="1"/>
      <c r="FC247" s="1"/>
      <c r="FD247" s="1"/>
      <c r="FE247" s="1"/>
      <c r="FF247" s="1"/>
      <c r="FG247" s="1"/>
      <c r="FH247" s="1"/>
      <c r="FI247" s="1"/>
      <c r="FJ247" s="1"/>
      <c r="FK247" s="1"/>
      <c r="FL247" s="1"/>
      <c r="FM247" s="1"/>
      <c r="FN247" s="1"/>
      <c r="FO247" s="1"/>
      <c r="FP247" s="1"/>
      <c r="FQ247" s="1"/>
      <c r="FR247" s="1"/>
      <c r="FS247" s="1"/>
      <c r="FT247" s="1"/>
      <c r="FU247" s="1"/>
      <c r="FV247" s="1"/>
      <c r="FW247" s="1"/>
      <c r="FX247" s="1"/>
      <c r="FY247" s="1"/>
      <c r="FZ247" s="1"/>
      <c r="GA247" s="1"/>
      <c r="GB247" s="1"/>
      <c r="GC247" s="1"/>
      <c r="GD247" s="1"/>
      <c r="GE247" s="1"/>
      <c r="GF247" s="1"/>
      <c r="GG247" s="1"/>
      <c r="GH247" s="1"/>
      <c r="GI247" s="1"/>
      <c r="GJ247" s="1"/>
      <c r="GK247" s="1"/>
      <c r="GL247" s="1"/>
      <c r="GM247" s="1"/>
      <c r="GN247" s="1"/>
      <c r="GO247" s="1"/>
      <c r="GP247" s="1"/>
      <c r="GQ247" s="1"/>
      <c r="GR247" s="1"/>
      <c r="GS247" s="1"/>
      <c r="GT247" s="1"/>
      <c r="GU247" s="1"/>
      <c r="GV247" s="1"/>
      <c r="GW247" s="1"/>
      <c r="GX247" s="1"/>
      <c r="GY247" s="1"/>
      <c r="GZ247" s="1"/>
      <c r="HA247" s="1"/>
      <c r="HB247" s="1"/>
      <c r="HC247" s="1"/>
    </row>
    <row r="248" spans="49:211" s="3" customFormat="1" x14ac:dyDescent="0.25">
      <c r="AW248" s="27"/>
      <c r="AX248" s="27"/>
      <c r="CH248" s="1"/>
      <c r="CI248" s="1"/>
      <c r="CJ248" s="1"/>
      <c r="CK248" s="1"/>
      <c r="CL248" s="1"/>
      <c r="CM248" s="1"/>
      <c r="CN248" s="1"/>
      <c r="CO248" s="1"/>
      <c r="CP248" s="1"/>
      <c r="CQ248" s="1"/>
      <c r="CR248" s="1"/>
      <c r="CS248" s="1"/>
      <c r="CT248" s="1"/>
      <c r="CU248" s="1"/>
      <c r="CV248" s="1"/>
      <c r="CW248" s="1"/>
      <c r="CX248" s="1"/>
      <c r="CY248" s="1"/>
      <c r="CZ248" s="1"/>
      <c r="DA248" s="1"/>
      <c r="DB248" s="1"/>
      <c r="DC248" s="1"/>
      <c r="DD248" s="1"/>
      <c r="DE248" s="1"/>
      <c r="DF248" s="1"/>
      <c r="DG248" s="1"/>
      <c r="DH248" s="1"/>
      <c r="DI248" s="1"/>
      <c r="DJ248" s="1"/>
      <c r="DK248" s="1"/>
      <c r="DL248" s="1"/>
      <c r="DM248" s="1"/>
      <c r="DN248" s="1"/>
      <c r="DO248" s="1"/>
      <c r="DP248" s="1"/>
      <c r="DQ248" s="1"/>
      <c r="DR248" s="1"/>
      <c r="DS248" s="1"/>
      <c r="DT248" s="1"/>
      <c r="DU248" s="1"/>
      <c r="DV248" s="1"/>
      <c r="DW248" s="1"/>
      <c r="DX248" s="1"/>
      <c r="DY248" s="1"/>
      <c r="DZ248" s="1"/>
      <c r="EA248" s="1"/>
      <c r="EB248" s="1"/>
      <c r="EC248" s="1"/>
      <c r="ED248" s="1"/>
      <c r="EE248" s="1"/>
      <c r="EF248" s="1"/>
      <c r="EG248" s="1"/>
      <c r="EH248" s="1"/>
      <c r="EI248" s="1"/>
      <c r="EJ248" s="1"/>
      <c r="EK248" s="1"/>
      <c r="EL248" s="1"/>
      <c r="EM248" s="1"/>
      <c r="EN248" s="1"/>
      <c r="EO248" s="1"/>
      <c r="EP248" s="1"/>
      <c r="EQ248" s="1"/>
      <c r="ER248" s="1"/>
      <c r="ES248" s="1"/>
      <c r="ET248" s="1"/>
      <c r="EU248" s="1"/>
      <c r="EV248" s="1"/>
      <c r="EW248" s="1"/>
      <c r="EX248" s="1"/>
      <c r="EY248" s="1"/>
      <c r="EZ248" s="1"/>
      <c r="FA248" s="1"/>
      <c r="FB248" s="1"/>
      <c r="FC248" s="1"/>
      <c r="FD248" s="1"/>
      <c r="FE248" s="1"/>
      <c r="FF248" s="1"/>
      <c r="FG248" s="1"/>
      <c r="FH248" s="1"/>
      <c r="FI248" s="1"/>
      <c r="FJ248" s="1"/>
      <c r="FK248" s="1"/>
      <c r="FL248" s="1"/>
      <c r="FM248" s="1"/>
      <c r="FN248" s="1"/>
      <c r="FO248" s="1"/>
      <c r="FP248" s="1"/>
      <c r="FQ248" s="1"/>
      <c r="FR248" s="1"/>
      <c r="FS248" s="1"/>
      <c r="FT248" s="1"/>
      <c r="FU248" s="1"/>
      <c r="FV248" s="1"/>
      <c r="FW248" s="1"/>
      <c r="FX248" s="1"/>
      <c r="FY248" s="1"/>
      <c r="FZ248" s="1"/>
      <c r="GA248" s="1"/>
      <c r="GB248" s="1"/>
      <c r="GC248" s="1"/>
      <c r="GD248" s="1"/>
      <c r="GE248" s="1"/>
      <c r="GF248" s="1"/>
      <c r="GG248" s="1"/>
      <c r="GH248" s="1"/>
      <c r="GI248" s="1"/>
      <c r="GJ248" s="1"/>
      <c r="GK248" s="1"/>
      <c r="GL248" s="1"/>
      <c r="GM248" s="1"/>
      <c r="GN248" s="1"/>
      <c r="GO248" s="1"/>
      <c r="GP248" s="1"/>
      <c r="GQ248" s="1"/>
      <c r="GR248" s="1"/>
      <c r="GS248" s="1"/>
      <c r="GT248" s="1"/>
      <c r="GU248" s="1"/>
      <c r="GV248" s="1"/>
      <c r="GW248" s="1"/>
      <c r="GX248" s="1"/>
      <c r="GY248" s="1"/>
      <c r="GZ248" s="1"/>
      <c r="HA248" s="1"/>
      <c r="HB248" s="1"/>
      <c r="HC248" s="1"/>
    </row>
    <row r="249" spans="49:211" s="3" customFormat="1" x14ac:dyDescent="0.25">
      <c r="AW249" s="27"/>
      <c r="AX249" s="27"/>
      <c r="CH249" s="1"/>
      <c r="CI249" s="1"/>
      <c r="CJ249" s="1"/>
      <c r="CK249" s="1"/>
      <c r="CL249" s="1"/>
      <c r="CM249" s="1"/>
      <c r="CN249" s="1"/>
      <c r="CO249" s="1"/>
      <c r="CP249" s="1"/>
      <c r="CQ249" s="1"/>
      <c r="CR249" s="1"/>
      <c r="CS249" s="1"/>
      <c r="CT249" s="1"/>
      <c r="CU249" s="1"/>
      <c r="CV249" s="1"/>
      <c r="CW249" s="1"/>
      <c r="CX249" s="1"/>
      <c r="CY249" s="1"/>
      <c r="CZ249" s="1"/>
      <c r="DA249" s="1"/>
      <c r="DB249" s="1"/>
      <c r="DC249" s="1"/>
      <c r="DD249" s="1"/>
      <c r="DE249" s="1"/>
      <c r="DF249" s="1"/>
      <c r="DG249" s="1"/>
      <c r="DH249" s="1"/>
      <c r="DI249" s="1"/>
      <c r="DJ249" s="1"/>
      <c r="DK249" s="1"/>
      <c r="DL249" s="1"/>
      <c r="DM249" s="1"/>
      <c r="DN249" s="1"/>
      <c r="DO249" s="1"/>
      <c r="DP249" s="1"/>
      <c r="DQ249" s="1"/>
      <c r="DR249" s="1"/>
      <c r="DS249" s="1"/>
      <c r="DT249" s="1"/>
      <c r="DU249" s="1"/>
      <c r="DV249" s="1"/>
      <c r="DW249" s="1"/>
      <c r="DX249" s="1"/>
      <c r="DY249" s="1"/>
      <c r="DZ249" s="1"/>
      <c r="EA249" s="1"/>
      <c r="EB249" s="1"/>
      <c r="EC249" s="1"/>
      <c r="ED249" s="1"/>
      <c r="EE249" s="1"/>
      <c r="EF249" s="1"/>
      <c r="EG249" s="1"/>
      <c r="EH249" s="1"/>
      <c r="EI249" s="1"/>
      <c r="EJ249" s="1"/>
      <c r="EK249" s="1"/>
      <c r="EL249" s="1"/>
      <c r="EM249" s="1"/>
      <c r="EN249" s="1"/>
      <c r="EO249" s="1"/>
      <c r="EP249" s="1"/>
      <c r="EQ249" s="1"/>
      <c r="ER249" s="1"/>
      <c r="ES249" s="1"/>
      <c r="ET249" s="1"/>
      <c r="EU249" s="1"/>
      <c r="EV249" s="1"/>
      <c r="EW249" s="1"/>
      <c r="EX249" s="1"/>
      <c r="EY249" s="1"/>
      <c r="EZ249" s="1"/>
      <c r="FA249" s="1"/>
      <c r="FB249" s="1"/>
      <c r="FC249" s="1"/>
      <c r="FD249" s="1"/>
      <c r="FE249" s="1"/>
      <c r="FF249" s="1"/>
      <c r="FG249" s="1"/>
      <c r="FH249" s="1"/>
      <c r="FI249" s="1"/>
      <c r="FJ249" s="1"/>
      <c r="FK249" s="1"/>
      <c r="FL249" s="1"/>
      <c r="FM249" s="1"/>
      <c r="FN249" s="1"/>
      <c r="FO249" s="1"/>
      <c r="FP249" s="1"/>
      <c r="FQ249" s="1"/>
      <c r="FR249" s="1"/>
      <c r="FS249" s="1"/>
      <c r="FT249" s="1"/>
      <c r="FU249" s="1"/>
      <c r="FV249" s="1"/>
      <c r="FW249" s="1"/>
      <c r="FX249" s="1"/>
      <c r="FY249" s="1"/>
      <c r="FZ249" s="1"/>
      <c r="GA249" s="1"/>
      <c r="GB249" s="1"/>
      <c r="GC249" s="1"/>
      <c r="GD249" s="1"/>
      <c r="GE249" s="1"/>
      <c r="GF249" s="1"/>
      <c r="GG249" s="1"/>
      <c r="GH249" s="1"/>
      <c r="GI249" s="1"/>
      <c r="GJ249" s="1"/>
      <c r="GK249" s="1"/>
      <c r="GL249" s="1"/>
      <c r="GM249" s="1"/>
      <c r="GN249" s="1"/>
      <c r="GO249" s="1"/>
      <c r="GP249" s="1"/>
      <c r="GQ249" s="1"/>
      <c r="GR249" s="1"/>
      <c r="GS249" s="1"/>
      <c r="GT249" s="1"/>
      <c r="GU249" s="1"/>
      <c r="GV249" s="1"/>
      <c r="GW249" s="1"/>
      <c r="GX249" s="1"/>
      <c r="GY249" s="1"/>
      <c r="GZ249" s="1"/>
      <c r="HA249" s="1"/>
      <c r="HB249" s="1"/>
      <c r="HC249" s="1"/>
    </row>
    <row r="250" spans="49:211" s="3" customFormat="1" x14ac:dyDescent="0.25">
      <c r="AW250" s="27"/>
      <c r="AX250" s="27"/>
      <c r="CH250" s="1"/>
      <c r="CI250" s="1"/>
      <c r="CJ250" s="1"/>
      <c r="CK250" s="1"/>
      <c r="CL250" s="1"/>
      <c r="CM250" s="1"/>
      <c r="CN250" s="1"/>
      <c r="CO250" s="1"/>
      <c r="CP250" s="1"/>
      <c r="CQ250" s="1"/>
      <c r="CR250" s="1"/>
      <c r="CS250" s="1"/>
      <c r="CT250" s="1"/>
      <c r="CU250" s="1"/>
      <c r="CV250" s="1"/>
      <c r="CW250" s="1"/>
      <c r="CX250" s="1"/>
      <c r="CY250" s="1"/>
      <c r="CZ250" s="1"/>
      <c r="DA250" s="1"/>
      <c r="DB250" s="1"/>
      <c r="DC250" s="1"/>
      <c r="DD250" s="1"/>
      <c r="DE250" s="1"/>
      <c r="DF250" s="1"/>
      <c r="DG250" s="1"/>
      <c r="DH250" s="1"/>
      <c r="DI250" s="1"/>
      <c r="DJ250" s="1"/>
      <c r="DK250" s="1"/>
      <c r="DL250" s="1"/>
      <c r="DM250" s="1"/>
      <c r="DN250" s="1"/>
      <c r="DO250" s="1"/>
      <c r="DP250" s="1"/>
      <c r="DQ250" s="1"/>
      <c r="DR250" s="1"/>
      <c r="DS250" s="1"/>
      <c r="DT250" s="1"/>
      <c r="DU250" s="1"/>
      <c r="DV250" s="1"/>
      <c r="DW250" s="1"/>
      <c r="DX250" s="1"/>
      <c r="DY250" s="1"/>
      <c r="DZ250" s="1"/>
      <c r="EA250" s="1"/>
      <c r="EB250" s="1"/>
      <c r="EC250" s="1"/>
      <c r="ED250" s="1"/>
      <c r="EE250" s="1"/>
      <c r="EF250" s="1"/>
      <c r="EG250" s="1"/>
      <c r="EH250" s="1"/>
      <c r="EI250" s="1"/>
      <c r="EJ250" s="1"/>
      <c r="EK250" s="1"/>
      <c r="EL250" s="1"/>
      <c r="EM250" s="1"/>
      <c r="EN250" s="1"/>
      <c r="EO250" s="1"/>
      <c r="EP250" s="1"/>
      <c r="EQ250" s="1"/>
      <c r="ER250" s="1"/>
      <c r="ES250" s="1"/>
      <c r="ET250" s="1"/>
      <c r="EU250" s="1"/>
      <c r="EV250" s="1"/>
      <c r="EW250" s="1"/>
      <c r="EX250" s="1"/>
      <c r="EY250" s="1"/>
      <c r="EZ250" s="1"/>
      <c r="FA250" s="1"/>
      <c r="FB250" s="1"/>
      <c r="FC250" s="1"/>
      <c r="FD250" s="1"/>
      <c r="FE250" s="1"/>
      <c r="FF250" s="1"/>
      <c r="FG250" s="1"/>
      <c r="FH250" s="1"/>
      <c r="FI250" s="1"/>
      <c r="FJ250" s="1"/>
      <c r="FK250" s="1"/>
      <c r="FL250" s="1"/>
      <c r="FM250" s="1"/>
      <c r="FN250" s="1"/>
      <c r="FO250" s="1"/>
      <c r="FP250" s="1"/>
      <c r="FQ250" s="1"/>
      <c r="FR250" s="1"/>
      <c r="FS250" s="1"/>
      <c r="FT250" s="1"/>
      <c r="FU250" s="1"/>
      <c r="FV250" s="1"/>
      <c r="FW250" s="1"/>
      <c r="FX250" s="1"/>
      <c r="FY250" s="1"/>
      <c r="FZ250" s="1"/>
      <c r="GA250" s="1"/>
      <c r="GB250" s="1"/>
      <c r="GC250" s="1"/>
      <c r="GD250" s="1"/>
      <c r="GE250" s="1"/>
      <c r="GF250" s="1"/>
      <c r="GG250" s="1"/>
      <c r="GH250" s="1"/>
      <c r="GI250" s="1"/>
      <c r="GJ250" s="1"/>
      <c r="GK250" s="1"/>
      <c r="GL250" s="1"/>
      <c r="GM250" s="1"/>
      <c r="GN250" s="1"/>
      <c r="GO250" s="1"/>
      <c r="GP250" s="1"/>
      <c r="GQ250" s="1"/>
      <c r="GR250" s="1"/>
      <c r="GS250" s="1"/>
      <c r="GT250" s="1"/>
      <c r="GU250" s="1"/>
      <c r="GV250" s="1"/>
      <c r="GW250" s="1"/>
      <c r="GX250" s="1"/>
      <c r="GY250" s="1"/>
      <c r="GZ250" s="1"/>
      <c r="HA250" s="1"/>
      <c r="HB250" s="1"/>
      <c r="HC250" s="1"/>
    </row>
    <row r="251" spans="49:211" s="3" customFormat="1" x14ac:dyDescent="0.25">
      <c r="AW251" s="27"/>
      <c r="AX251" s="27"/>
      <c r="CH251" s="1"/>
      <c r="CI251" s="1"/>
      <c r="CJ251" s="1"/>
      <c r="CK251" s="1"/>
      <c r="CL251" s="1"/>
      <c r="CM251" s="1"/>
      <c r="CN251" s="1"/>
      <c r="CO251" s="1"/>
      <c r="CP251" s="1"/>
      <c r="CQ251" s="1"/>
      <c r="CR251" s="1"/>
      <c r="CS251" s="1"/>
      <c r="CT251" s="1"/>
      <c r="CU251" s="1"/>
      <c r="CV251" s="1"/>
      <c r="CW251" s="1"/>
      <c r="CX251" s="1"/>
      <c r="CY251" s="1"/>
      <c r="CZ251" s="1"/>
      <c r="DA251" s="1"/>
      <c r="DB251" s="1"/>
      <c r="DC251" s="1"/>
      <c r="DD251" s="1"/>
      <c r="DE251" s="1"/>
      <c r="DF251" s="1"/>
      <c r="DG251" s="1"/>
      <c r="DH251" s="1"/>
      <c r="DI251" s="1"/>
      <c r="DJ251" s="1"/>
      <c r="DK251" s="1"/>
      <c r="DL251" s="1"/>
      <c r="DM251" s="1"/>
      <c r="DN251" s="1"/>
      <c r="DO251" s="1"/>
      <c r="DP251" s="1"/>
      <c r="DQ251" s="1"/>
      <c r="DR251" s="1"/>
      <c r="DS251" s="1"/>
      <c r="DT251" s="1"/>
      <c r="DU251" s="1"/>
      <c r="DV251" s="1"/>
      <c r="DW251" s="1"/>
      <c r="DX251" s="1"/>
      <c r="DY251" s="1"/>
      <c r="DZ251" s="1"/>
      <c r="EA251" s="1"/>
      <c r="EB251" s="1"/>
      <c r="EC251" s="1"/>
      <c r="ED251" s="1"/>
      <c r="EE251" s="1"/>
      <c r="EF251" s="1"/>
      <c r="EG251" s="1"/>
      <c r="EH251" s="1"/>
      <c r="EI251" s="1"/>
      <c r="EJ251" s="1"/>
      <c r="EK251" s="1"/>
      <c r="EL251" s="1"/>
      <c r="EM251" s="1"/>
      <c r="EN251" s="1"/>
      <c r="EO251" s="1"/>
      <c r="EP251" s="1"/>
      <c r="EQ251" s="1"/>
      <c r="ER251" s="1"/>
      <c r="ES251" s="1"/>
      <c r="ET251" s="1"/>
      <c r="EU251" s="1"/>
      <c r="EV251" s="1"/>
      <c r="EW251" s="1"/>
      <c r="EX251" s="1"/>
      <c r="EY251" s="1"/>
      <c r="EZ251" s="1"/>
      <c r="FA251" s="1"/>
      <c r="FB251" s="1"/>
      <c r="FC251" s="1"/>
      <c r="FD251" s="1"/>
      <c r="FE251" s="1"/>
      <c r="FF251" s="1"/>
      <c r="FG251" s="1"/>
      <c r="FH251" s="1"/>
      <c r="FI251" s="1"/>
      <c r="FJ251" s="1"/>
      <c r="FK251" s="1"/>
      <c r="FL251" s="1"/>
      <c r="FM251" s="1"/>
      <c r="FN251" s="1"/>
      <c r="FO251" s="1"/>
      <c r="FP251" s="1"/>
      <c r="FQ251" s="1"/>
      <c r="FR251" s="1"/>
      <c r="FS251" s="1"/>
      <c r="FT251" s="1"/>
      <c r="FU251" s="1"/>
      <c r="FV251" s="1"/>
      <c r="FW251" s="1"/>
      <c r="FX251" s="1"/>
      <c r="FY251" s="1"/>
      <c r="FZ251" s="1"/>
      <c r="GA251" s="1"/>
      <c r="GB251" s="1"/>
      <c r="GC251" s="1"/>
      <c r="GD251" s="1"/>
      <c r="GE251" s="1"/>
      <c r="GF251" s="1"/>
      <c r="GG251" s="1"/>
      <c r="GH251" s="1"/>
      <c r="GI251" s="1"/>
      <c r="GJ251" s="1"/>
      <c r="GK251" s="1"/>
      <c r="GL251" s="1"/>
      <c r="GM251" s="1"/>
      <c r="GN251" s="1"/>
      <c r="GO251" s="1"/>
      <c r="GP251" s="1"/>
      <c r="GQ251" s="1"/>
      <c r="GR251" s="1"/>
      <c r="GS251" s="1"/>
      <c r="GT251" s="1"/>
      <c r="GU251" s="1"/>
      <c r="GV251" s="1"/>
      <c r="GW251" s="1"/>
      <c r="GX251" s="1"/>
      <c r="GY251" s="1"/>
      <c r="GZ251" s="1"/>
      <c r="HA251" s="1"/>
      <c r="HB251" s="1"/>
      <c r="HC251" s="1"/>
    </row>
  </sheetData>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Royal Free Hospital NHS Trus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ccarina, Davide</dc:creator>
  <cp:lastModifiedBy>Margarita Papatheodoridi</cp:lastModifiedBy>
  <dcterms:created xsi:type="dcterms:W3CDTF">2017-01-19T08:35:55Z</dcterms:created>
  <dcterms:modified xsi:type="dcterms:W3CDTF">2021-10-11T12:29:36Z</dcterms:modified>
</cp:coreProperties>
</file>